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300" yWindow="0" windowWidth="48500" windowHeight="28360" tabRatio="500"/>
  </bookViews>
  <sheets>
    <sheet name="info" sheetId="2" r:id="rId1"/>
    <sheet name="data" sheetId="1" r:id="rId2"/>
  </sheets>
  <definedNames>
    <definedName name="_xlnm._FilterDatabase" localSheetId="1" hidden="1">data!$A$4:$AN$6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73" uniqueCount="1955">
  <si>
    <t>AY853186</t>
  </si>
  <si>
    <t>Ascomycota</t>
  </si>
  <si>
    <t>Capnodiales</t>
  </si>
  <si>
    <t>Mycosphaerellaceae</t>
  </si>
  <si>
    <t>Cladosporiaceae</t>
  </si>
  <si>
    <t>Cladosporium sp.</t>
  </si>
  <si>
    <t>Clsp</t>
  </si>
  <si>
    <t>Pleosporales</t>
  </si>
  <si>
    <t>Pleosporaceae</t>
  </si>
  <si>
    <t>Stemphylium vesicarium</t>
  </si>
  <si>
    <t>Stv</t>
  </si>
  <si>
    <t>Hypocreales</t>
  </si>
  <si>
    <t>Nectriaceae</t>
  </si>
  <si>
    <t>Basidiomycota</t>
  </si>
  <si>
    <t>Tremellales</t>
  </si>
  <si>
    <t>Bulleribasidiaceae</t>
  </si>
  <si>
    <t>Helotiales</t>
  </si>
  <si>
    <t>Helotiaceae</t>
  </si>
  <si>
    <t>Hym</t>
  </si>
  <si>
    <t>Didymellaceae</t>
  </si>
  <si>
    <t>Dermateaceae</t>
  </si>
  <si>
    <t>Leptosphaeriaceae</t>
  </si>
  <si>
    <t>EU852366</t>
  </si>
  <si>
    <t>Taphrinales</t>
  </si>
  <si>
    <t>Taphrinaceae</t>
  </si>
  <si>
    <t>Ascomycota_unknown</t>
  </si>
  <si>
    <t>Ascomycota clone</t>
  </si>
  <si>
    <t>Phaeosphaeriaceae</t>
  </si>
  <si>
    <t>Phaeosphaeria caricicola</t>
  </si>
  <si>
    <t>EU852375</t>
  </si>
  <si>
    <t>Ple2</t>
  </si>
  <si>
    <t>Aa</t>
  </si>
  <si>
    <t>Didymella vitalbina</t>
  </si>
  <si>
    <t>Div</t>
  </si>
  <si>
    <t>Botryosphaeriales</t>
  </si>
  <si>
    <t>Botryosphaeriaceae</t>
  </si>
  <si>
    <t>Dothideales</t>
  </si>
  <si>
    <t>Aureobasidium pullulans</t>
  </si>
  <si>
    <t>Aup</t>
  </si>
  <si>
    <t>Diaporthales</t>
  </si>
  <si>
    <t>Diaporthaceae</t>
  </si>
  <si>
    <t>Di1</t>
  </si>
  <si>
    <t>Sordariales</t>
  </si>
  <si>
    <t>Chaetomiaceae</t>
  </si>
  <si>
    <t>FJ228197</t>
  </si>
  <si>
    <t>Eurotiales</t>
  </si>
  <si>
    <t>Aspergillaceae</t>
  </si>
  <si>
    <t>FJ228200</t>
  </si>
  <si>
    <t>FJ228201</t>
  </si>
  <si>
    <t>FJ228210</t>
  </si>
  <si>
    <t>Agaricomycetes clone</t>
  </si>
  <si>
    <t>Polyporales</t>
  </si>
  <si>
    <t>Phanerochaetaceae</t>
  </si>
  <si>
    <t>Cucurbitariaceae</t>
  </si>
  <si>
    <t>Nesp</t>
  </si>
  <si>
    <t>Gnomoniaceae</t>
  </si>
  <si>
    <t>Ape</t>
  </si>
  <si>
    <t>Glomerellales</t>
  </si>
  <si>
    <t>Glomerellaceae</t>
  </si>
  <si>
    <t>Xylariales</t>
  </si>
  <si>
    <t>Xylariaceae</t>
  </si>
  <si>
    <t>Bn</t>
  </si>
  <si>
    <t>Myc</t>
  </si>
  <si>
    <t>Pleosporales_unknown</t>
  </si>
  <si>
    <t>Pleosporales clone</t>
  </si>
  <si>
    <t>Chaetothyriales</t>
  </si>
  <si>
    <t>Herpotrichiellaceae</t>
  </si>
  <si>
    <t>Cladophialophora clone</t>
  </si>
  <si>
    <t>Chaetothyriales clone</t>
  </si>
  <si>
    <t>Erythrobasidiales</t>
  </si>
  <si>
    <t>Erythrobasidiales clone</t>
  </si>
  <si>
    <t>Cystofilobasidiales</t>
  </si>
  <si>
    <t>Mrakiaceae</t>
  </si>
  <si>
    <t>Aureobasidiaceae</t>
  </si>
  <si>
    <t>Fungi_unknown</t>
  </si>
  <si>
    <t>Fungi clone</t>
  </si>
  <si>
    <t>Dioszegia clone</t>
  </si>
  <si>
    <t>Tremellales clone</t>
  </si>
  <si>
    <t>Erysiphales</t>
  </si>
  <si>
    <t>Erysiphaceae</t>
  </si>
  <si>
    <t>Entylomatales</t>
  </si>
  <si>
    <t>Entylomatales clone</t>
  </si>
  <si>
    <t>Basidiomycota_unknown</t>
  </si>
  <si>
    <t>Basidiomycota clone</t>
  </si>
  <si>
    <t>Pyr</t>
  </si>
  <si>
    <t>Hymenoscyphus clone</t>
  </si>
  <si>
    <t>Chaetothyriaceae</t>
  </si>
  <si>
    <t>Microbotryomycetes_ord_Incertae_sedis</t>
  </si>
  <si>
    <t>Microbotryomycetes_fam_Incertae_sedis</t>
  </si>
  <si>
    <t>Exobasidiales</t>
  </si>
  <si>
    <t>Exobasidiaceae</t>
  </si>
  <si>
    <t>Exobasidium clone</t>
  </si>
  <si>
    <t>Trichomeriaceae</t>
  </si>
  <si>
    <t>Cystobasidiomycetes_ord_Incertae_sedis</t>
  </si>
  <si>
    <t>Cystobasidiomycetes_fam_Incertae_sedis</t>
  </si>
  <si>
    <t>Venturiales</t>
  </si>
  <si>
    <t>Agaricales</t>
  </si>
  <si>
    <t>Psathyrellaceae</t>
  </si>
  <si>
    <t>Tremellaceae</t>
  </si>
  <si>
    <t>Cryptococcus clone</t>
  </si>
  <si>
    <t>Sporidiobolales</t>
  </si>
  <si>
    <t>Sporidiobolaceae</t>
  </si>
  <si>
    <t>Hypocreales_unknown</t>
  </si>
  <si>
    <t>Orbiliales</t>
  </si>
  <si>
    <t>Herpotrichiellaceae clone</t>
  </si>
  <si>
    <t>Leotiomycetes_ord_Incertae_sedis</t>
  </si>
  <si>
    <t>Pseudeurotiaceae</t>
  </si>
  <si>
    <t>Pseudeurotiaceae clone</t>
  </si>
  <si>
    <t>Phaeosphaeria sp.</t>
  </si>
  <si>
    <t>Phsp3</t>
  </si>
  <si>
    <t>Filobasidiales</t>
  </si>
  <si>
    <t>Filobasidiaceae</t>
  </si>
  <si>
    <t>Naevala clone</t>
  </si>
  <si>
    <t>Phsp2</t>
  </si>
  <si>
    <t>Pyrenochaeta sp.</t>
  </si>
  <si>
    <t>Venturiaceae</t>
  </si>
  <si>
    <t>Ven</t>
  </si>
  <si>
    <t>Hymenochaetales</t>
  </si>
  <si>
    <t>Hymenochaetaceae</t>
  </si>
  <si>
    <t>Helotiales_fam_Incertae_sedis</t>
  </si>
  <si>
    <t>Saccharomycetales</t>
  </si>
  <si>
    <t>Dipodascaceae</t>
  </si>
  <si>
    <t>Ops</t>
  </si>
  <si>
    <t>Malasseziales</t>
  </si>
  <si>
    <t>Malasseziaceae</t>
  </si>
  <si>
    <t>Sordariomycetes clone</t>
  </si>
  <si>
    <t>Sporormiaceae</t>
  </si>
  <si>
    <t>Preussia minima</t>
  </si>
  <si>
    <t>Prm</t>
  </si>
  <si>
    <t>Bulleraceae</t>
  </si>
  <si>
    <t>Helotiales_unknown</t>
  </si>
  <si>
    <t>Helotiales clone</t>
  </si>
  <si>
    <t>Russulales</t>
  </si>
  <si>
    <t>Phaeosphaeriaceae clone</t>
  </si>
  <si>
    <t>Leotiomycetes clone</t>
  </si>
  <si>
    <t>Schizophyllaceae</t>
  </si>
  <si>
    <t>Schizophyllum commune</t>
  </si>
  <si>
    <t>Scc</t>
  </si>
  <si>
    <t>Myriangiales</t>
  </si>
  <si>
    <t>Hesp2</t>
  </si>
  <si>
    <t>leaves</t>
  </si>
  <si>
    <t>healthy</t>
  </si>
  <si>
    <t>leaf stalks</t>
  </si>
  <si>
    <t>shoot bark</t>
  </si>
  <si>
    <t>dead top</t>
  </si>
  <si>
    <t>initial necrosis</t>
  </si>
  <si>
    <t>healthy shoots</t>
  </si>
  <si>
    <t>symptomatic shoots</t>
  </si>
  <si>
    <t>petiole base</t>
  </si>
  <si>
    <t>petiole upper</t>
  </si>
  <si>
    <t>Venturia orni</t>
  </si>
  <si>
    <t>KC464332</t>
  </si>
  <si>
    <t>Acremonium implicatum</t>
  </si>
  <si>
    <t>KC464346</t>
  </si>
  <si>
    <t>Gliocladium sp.</t>
  </si>
  <si>
    <t>KC464344</t>
  </si>
  <si>
    <t>Fusarium sp.</t>
  </si>
  <si>
    <t>FJ228190</t>
  </si>
  <si>
    <t>Nectriaceae clone</t>
  </si>
  <si>
    <t>Clavicipitaceae</t>
  </si>
  <si>
    <t>FJ228184</t>
  </si>
  <si>
    <t>KC464338</t>
  </si>
  <si>
    <t>Cladosporium tenuissimum</t>
  </si>
  <si>
    <t>AY843112</t>
  </si>
  <si>
    <t>Mycosphaerellaceae clone</t>
  </si>
  <si>
    <t>Teratosphaeriaceae</t>
  </si>
  <si>
    <t>Teratosphaeriaceae clone</t>
  </si>
  <si>
    <t>LC171670</t>
  </si>
  <si>
    <t>Diaporthe sp.</t>
  </si>
  <si>
    <t>Disp</t>
  </si>
  <si>
    <t>Diaporthe oncostoma</t>
  </si>
  <si>
    <t>Di2</t>
  </si>
  <si>
    <t>KC464341</t>
  </si>
  <si>
    <t>Valsaceae</t>
  </si>
  <si>
    <t>Cytospora sp. 15</t>
  </si>
  <si>
    <t>FJ228166</t>
  </si>
  <si>
    <t>FJ228205</t>
  </si>
  <si>
    <t>Valsaceae clone</t>
  </si>
  <si>
    <t>FJ228177</t>
  </si>
  <si>
    <t>Melanconidaceae</t>
  </si>
  <si>
    <t>Gnomoniaceae clone</t>
  </si>
  <si>
    <t>Ophioceras leptosporum</t>
  </si>
  <si>
    <t>Opl</t>
  </si>
  <si>
    <t>Diaporthales clone</t>
  </si>
  <si>
    <t>FJ228180</t>
  </si>
  <si>
    <t>Botryosphaeria dothidea</t>
  </si>
  <si>
    <t>Bd</t>
  </si>
  <si>
    <t>FJ228217</t>
  </si>
  <si>
    <t>Mucoromycota</t>
  </si>
  <si>
    <t>Mucorales</t>
  </si>
  <si>
    <t>Mucoraceae</t>
  </si>
  <si>
    <t>Didymella macrostoma</t>
  </si>
  <si>
    <t>Dim</t>
  </si>
  <si>
    <t>FJ228203</t>
  </si>
  <si>
    <t>FJ228202</t>
  </si>
  <si>
    <t>Phsp</t>
  </si>
  <si>
    <t>AJ238678</t>
  </si>
  <si>
    <t>Pleosporales isolate</t>
  </si>
  <si>
    <t>Pli2</t>
  </si>
  <si>
    <t>Pa1</t>
  </si>
  <si>
    <t>LC171648</t>
  </si>
  <si>
    <t>LC171657</t>
  </si>
  <si>
    <t>Pha2</t>
  </si>
  <si>
    <t>FJ228186</t>
  </si>
  <si>
    <t>Coniothyriaceae</t>
  </si>
  <si>
    <t>Torulaceae</t>
  </si>
  <si>
    <t>Teichosporaceae</t>
  </si>
  <si>
    <t>KC464354</t>
  </si>
  <si>
    <t>Sordariaceae</t>
  </si>
  <si>
    <t>Sordaria sp.</t>
  </si>
  <si>
    <t>HQ414606</t>
  </si>
  <si>
    <t>Phlyctema vagabunda</t>
  </si>
  <si>
    <t>Na</t>
  </si>
  <si>
    <t>FJ228175</t>
  </si>
  <si>
    <t>Sclerotiniaceae</t>
  </si>
  <si>
    <t>Hesp</t>
  </si>
  <si>
    <t>Hyaloscyphaceae</t>
  </si>
  <si>
    <t>Hyaloscyphaceae clone</t>
  </si>
  <si>
    <t>Rutstroemiaceae</t>
  </si>
  <si>
    <t>Myxotrichaceae</t>
  </si>
  <si>
    <t>LC171658</t>
  </si>
  <si>
    <t>Pezizales</t>
  </si>
  <si>
    <t>Sarcoscyphaceae</t>
  </si>
  <si>
    <t>KC464349</t>
  </si>
  <si>
    <t>Morchellaceae</t>
  </si>
  <si>
    <t>Morchella gigas</t>
  </si>
  <si>
    <t>Pezizaceae</t>
  </si>
  <si>
    <t>Tremellomycetes clone</t>
  </si>
  <si>
    <t>Trimorphomycetaceae</t>
  </si>
  <si>
    <t>Trimorphomyces clone</t>
  </si>
  <si>
    <t>Rhinocladiella clone</t>
  </si>
  <si>
    <t>Knufia clone</t>
  </si>
  <si>
    <t>KC464343</t>
  </si>
  <si>
    <t>Diatrypaceae</t>
  </si>
  <si>
    <t>Eutypa lata</t>
  </si>
  <si>
    <t>FJ228189</t>
  </si>
  <si>
    <t>Apiosporaceae</t>
  </si>
  <si>
    <t>LC171680</t>
  </si>
  <si>
    <t>Amphisphaeriaceae</t>
  </si>
  <si>
    <t>FJ228195</t>
  </si>
  <si>
    <t>Hyponectriaceae</t>
  </si>
  <si>
    <t>Xyl</t>
  </si>
  <si>
    <t>Xylaria longipes</t>
  </si>
  <si>
    <t>Daldinia childiae</t>
  </si>
  <si>
    <t>Dac</t>
  </si>
  <si>
    <t>Kretzschmaria deusta</t>
  </si>
  <si>
    <t>Kd</t>
  </si>
  <si>
    <t>Sporocadaceae</t>
  </si>
  <si>
    <t>FJ228215</t>
  </si>
  <si>
    <t>Peniophoraceae</t>
  </si>
  <si>
    <t>KC464351</t>
  </si>
  <si>
    <t>Penicillium sp. A</t>
  </si>
  <si>
    <t>KC464350</t>
  </si>
  <si>
    <t>Penicillium citreonigrum</t>
  </si>
  <si>
    <t>KC464352</t>
  </si>
  <si>
    <t>Penicillium sp. B</t>
  </si>
  <si>
    <t>FJ228199</t>
  </si>
  <si>
    <t>Cystobasidiomycetes clone</t>
  </si>
  <si>
    <t>FJ228192</t>
  </si>
  <si>
    <t>Coniochaetales</t>
  </si>
  <si>
    <t>Coniochaetaceae</t>
  </si>
  <si>
    <t>HQ414607</t>
  </si>
  <si>
    <t>KC464355</t>
  </si>
  <si>
    <t>Unidentified sp. 51</t>
  </si>
  <si>
    <t>EU852372</t>
  </si>
  <si>
    <t>Unidentified sp.18B</t>
  </si>
  <si>
    <t>EU852370</t>
  </si>
  <si>
    <t>KC464357</t>
  </si>
  <si>
    <t>Unidentified sp. 74</t>
  </si>
  <si>
    <t>FJ228207</t>
  </si>
  <si>
    <t>FJ228209</t>
  </si>
  <si>
    <t>KC464356</t>
  </si>
  <si>
    <t>Unidentified sp. 58</t>
  </si>
  <si>
    <t>EU852374</t>
  </si>
  <si>
    <t>HQ414599</t>
  </si>
  <si>
    <t>HQ414611</t>
  </si>
  <si>
    <t>FJ228212</t>
  </si>
  <si>
    <t>Agaricaceae</t>
  </si>
  <si>
    <t>FJ228214</t>
  </si>
  <si>
    <t>KC464353</t>
  </si>
  <si>
    <t>Phialocephala sp.</t>
  </si>
  <si>
    <t>FJ228216</t>
  </si>
  <si>
    <t>Cystofilobasidiaceae</t>
  </si>
  <si>
    <t>Elsinoaceae</t>
  </si>
  <si>
    <t>Elsinoe sp.</t>
  </si>
  <si>
    <t>Elsp</t>
  </si>
  <si>
    <t>Coryneliales</t>
  </si>
  <si>
    <t>Coryneliaceae</t>
  </si>
  <si>
    <t>Microstromatales</t>
  </si>
  <si>
    <t>Saccharomycetales clone</t>
  </si>
  <si>
    <t>Saccharomycetaceae</t>
  </si>
  <si>
    <t>Debaryomycetaceae</t>
  </si>
  <si>
    <t>Phaffomycetaceae</t>
  </si>
  <si>
    <t>Coriolaceae</t>
  </si>
  <si>
    <t>Dothideomycetes clone</t>
  </si>
  <si>
    <t>Trichosporonales</t>
  </si>
  <si>
    <t>Trichosporonaceae</t>
  </si>
  <si>
    <t>Orbiliales_fam_Incertae_sedis</t>
  </si>
  <si>
    <t>Lecophagus clone</t>
  </si>
  <si>
    <t>Agaricostilbales</t>
  </si>
  <si>
    <t>Chionosphaeraceae</t>
  </si>
  <si>
    <t>Chionosphaeraceae clone</t>
  </si>
  <si>
    <t>Lecanoromycetes_ord_Incertae_sedis</t>
  </si>
  <si>
    <t>Phlyctidaceae</t>
  </si>
  <si>
    <t>Lichenostigmatales</t>
  </si>
  <si>
    <t>Phaeococcomycetaceae</t>
  </si>
  <si>
    <t>Lecanorales</t>
  </si>
  <si>
    <t>Sweden (59°)</t>
  </si>
  <si>
    <t xml:space="preserve">Sweden </t>
  </si>
  <si>
    <t>4% NaOCl, 5min</t>
  </si>
  <si>
    <t>flame steril.</t>
  </si>
  <si>
    <t>Norway (59°)</t>
  </si>
  <si>
    <t>petiole</t>
  </si>
  <si>
    <t>shoot/bark</t>
  </si>
  <si>
    <t>Cross et al. 2017</t>
  </si>
  <si>
    <t>Sept. 2005</t>
  </si>
  <si>
    <t>June 2004/06</t>
  </si>
  <si>
    <t>Eastern Ukraine</t>
  </si>
  <si>
    <t>old petioles</t>
  </si>
  <si>
    <t>asymptomatic</t>
  </si>
  <si>
    <t>lanuginosa</t>
  </si>
  <si>
    <t>pennsylvanica</t>
  </si>
  <si>
    <t>rhychophylla</t>
  </si>
  <si>
    <t>ornus</t>
  </si>
  <si>
    <t>mandshurica</t>
  </si>
  <si>
    <t>excelsior petioles</t>
  </si>
  <si>
    <t>ornus petioles</t>
  </si>
  <si>
    <t>April-May 2010</t>
  </si>
  <si>
    <t>5% NaOCl, 5min</t>
  </si>
  <si>
    <t>culturing</t>
  </si>
  <si>
    <t>4% NaOCl, 3min</t>
  </si>
  <si>
    <t># isolates</t>
  </si>
  <si>
    <t>0.5% NaOCl, 3min</t>
  </si>
  <si>
    <t>cluster (98%)</t>
  </si>
  <si>
    <t>all OTUs/seqs</t>
  </si>
  <si>
    <t>phylum</t>
  </si>
  <si>
    <t>order</t>
  </si>
  <si>
    <t>family</t>
  </si>
  <si>
    <t>species</t>
  </si>
  <si>
    <t>Hørsholm arboretum, Denmark</t>
  </si>
  <si>
    <t>May-Oct 2008</t>
  </si>
  <si>
    <t>Capnodiales clone</t>
  </si>
  <si>
    <t>Sporidiobolales clone</t>
  </si>
  <si>
    <t>Orbiliaceae</t>
  </si>
  <si>
    <t>Cystobasidiales</t>
  </si>
  <si>
    <t>Cystobasidiaceae</t>
  </si>
  <si>
    <t>Ramalinaceae</t>
  </si>
  <si>
    <t>454  (ITS2, gITS7-ITS4)</t>
  </si>
  <si>
    <t>IonTorrent (ITS2, gITS7-ITS4)</t>
  </si>
  <si>
    <t>East Russia (Primorye)</t>
  </si>
  <si>
    <t>"summer" 2012</t>
  </si>
  <si>
    <t># reads</t>
  </si>
  <si>
    <t>Mycosphaerella sp.</t>
  </si>
  <si>
    <t>Ramularia sp.3</t>
  </si>
  <si>
    <t>Amphiporthe castanea</t>
  </si>
  <si>
    <t>Ac</t>
  </si>
  <si>
    <t>Colletotrichum godetiae</t>
  </si>
  <si>
    <t>Cog</t>
  </si>
  <si>
    <t>Ca1</t>
  </si>
  <si>
    <t>Be</t>
  </si>
  <si>
    <t>FJ228193</t>
  </si>
  <si>
    <t>average rel. freq</t>
  </si>
  <si>
    <t>dead stems/ twigs</t>
  </si>
  <si>
    <t>initial lesions</t>
  </si>
  <si>
    <t>June 2007-2012</t>
  </si>
  <si>
    <t>Poland (S/NE)</t>
  </si>
  <si>
    <t>Cordycipitaceae</t>
  </si>
  <si>
    <t>Plectosphaerellaceae</t>
  </si>
  <si>
    <t>Plectosphaerella cucumerina</t>
  </si>
  <si>
    <t>Plc</t>
  </si>
  <si>
    <t>Nemania serpens</t>
  </si>
  <si>
    <t>Ns</t>
  </si>
  <si>
    <t>Cyphellophoraceae</t>
  </si>
  <si>
    <t>Lachnocladiaceae</t>
  </si>
  <si>
    <t>Polyporales_fam_Incertae_sedis</t>
  </si>
  <si>
    <t>Corticiales</t>
  </si>
  <si>
    <t>Corticiaceae</t>
  </si>
  <si>
    <t>KT004551</t>
  </si>
  <si>
    <t>KT004550</t>
  </si>
  <si>
    <t>KT004555</t>
  </si>
  <si>
    <t>KT004573</t>
  </si>
  <si>
    <t>KT004566</t>
  </si>
  <si>
    <t>KT004571</t>
  </si>
  <si>
    <t>KT004575</t>
  </si>
  <si>
    <t>KT004562</t>
  </si>
  <si>
    <t>KT004574</t>
  </si>
  <si>
    <t>KT004583</t>
  </si>
  <si>
    <t>KT004578</t>
  </si>
  <si>
    <t>KT004585</t>
  </si>
  <si>
    <t>KT004558</t>
  </si>
  <si>
    <t>KT004565</t>
  </si>
  <si>
    <t>KT004568</t>
  </si>
  <si>
    <t>KT004561</t>
  </si>
  <si>
    <t>spore trap</t>
  </si>
  <si>
    <t>Dq</t>
  </si>
  <si>
    <t>Coa</t>
  </si>
  <si>
    <t>Ampelomyces quisqualis</t>
  </si>
  <si>
    <t>Aq</t>
  </si>
  <si>
    <t>Rosellinia corticium</t>
  </si>
  <si>
    <t>Rc</t>
  </si>
  <si>
    <t>Rosellinia sp.</t>
  </si>
  <si>
    <t>spores</t>
  </si>
  <si>
    <t>Otu_4</t>
  </si>
  <si>
    <t>Jasp_1</t>
  </si>
  <si>
    <t>Otu_182</t>
  </si>
  <si>
    <t>Otu_1034</t>
  </si>
  <si>
    <t>Cladosporium cladosporioides</t>
  </si>
  <si>
    <t>Cl_0</t>
  </si>
  <si>
    <t>Cl_21</t>
  </si>
  <si>
    <t>My3</t>
  </si>
  <si>
    <t>Otu_1215</t>
  </si>
  <si>
    <t>Otu_16</t>
  </si>
  <si>
    <t>Cr_173</t>
  </si>
  <si>
    <t>Cr_14</t>
  </si>
  <si>
    <t>Cr_1048</t>
  </si>
  <si>
    <t>Cr_158/Cr_193/Cr_645/Cr_85</t>
  </si>
  <si>
    <t>Cr_467</t>
  </si>
  <si>
    <t>Cr_181</t>
  </si>
  <si>
    <t>Cr_115</t>
  </si>
  <si>
    <t>Cr_421</t>
  </si>
  <si>
    <t>Otu_379/DQ286285</t>
  </si>
  <si>
    <t>Otu_246</t>
  </si>
  <si>
    <t>Di2_1</t>
  </si>
  <si>
    <t>Otu_378/Di2_1</t>
  </si>
  <si>
    <t>Dq_1</t>
  </si>
  <si>
    <t>Cr_300</t>
  </si>
  <si>
    <t>Otu_386/Opl_1</t>
  </si>
  <si>
    <t>Otu_403</t>
  </si>
  <si>
    <t>Coa_1</t>
  </si>
  <si>
    <t>LC171663</t>
  </si>
  <si>
    <t>Dac_1</t>
  </si>
  <si>
    <t>Rc_4</t>
  </si>
  <si>
    <t>Rc_1</t>
  </si>
  <si>
    <t>Xyl_1</t>
  </si>
  <si>
    <t>Ns_4</t>
  </si>
  <si>
    <t>Bn_1</t>
  </si>
  <si>
    <t>Otu_155/Kd_1</t>
  </si>
  <si>
    <t>Otu_2145/KT004563</t>
  </si>
  <si>
    <t>Otu_352</t>
  </si>
  <si>
    <t>Bartaliniaceae</t>
  </si>
  <si>
    <t>Bartaliniaceae clone</t>
  </si>
  <si>
    <t>Otu_243</t>
  </si>
  <si>
    <t>Pestalotiopsis sp.</t>
  </si>
  <si>
    <t>Otu_993</t>
  </si>
  <si>
    <t>Cr_402</t>
  </si>
  <si>
    <t>Cr_247</t>
  </si>
  <si>
    <t>LC171706</t>
  </si>
  <si>
    <t>Cr_449</t>
  </si>
  <si>
    <t>Cr_44</t>
  </si>
  <si>
    <t>FJ228167</t>
  </si>
  <si>
    <t>Otu_2784</t>
  </si>
  <si>
    <t>Otu_332/Otu_2784</t>
  </si>
  <si>
    <t>Alternaria sp.</t>
  </si>
  <si>
    <t>DQ491516</t>
  </si>
  <si>
    <t>Otu_273</t>
  </si>
  <si>
    <t>Otu_906</t>
  </si>
  <si>
    <t>Disp2_1/FJ228170</t>
  </si>
  <si>
    <t>Otu_772</t>
  </si>
  <si>
    <t>LC171712</t>
  </si>
  <si>
    <t>Otu_553/Cr_237/FJ228181</t>
  </si>
  <si>
    <t>Periconiaceae</t>
  </si>
  <si>
    <t>Periconia sp.</t>
  </si>
  <si>
    <t>Otu_52</t>
  </si>
  <si>
    <t>Phsp_1</t>
  </si>
  <si>
    <t>Otu_47/Phsp_1</t>
  </si>
  <si>
    <t>Otu_279/Aq_1</t>
  </si>
  <si>
    <t>Pyr_2</t>
  </si>
  <si>
    <t>Otu_59/Pyr_2</t>
  </si>
  <si>
    <t>Otu_232</t>
  </si>
  <si>
    <t>Otu_1075</t>
  </si>
  <si>
    <t>Otu_112</t>
  </si>
  <si>
    <t>Otu_177</t>
  </si>
  <si>
    <t>Otu_251</t>
  </si>
  <si>
    <t>Otu_336</t>
  </si>
  <si>
    <t>Chaetosphaeronema sp.</t>
  </si>
  <si>
    <t>Otu_3306</t>
  </si>
  <si>
    <t>Otu_402/KT004570</t>
  </si>
  <si>
    <t>Otu_133</t>
  </si>
  <si>
    <t>Otu_211</t>
  </si>
  <si>
    <t>Otu_2189</t>
  </si>
  <si>
    <t>Otu_267</t>
  </si>
  <si>
    <t>Cr_884</t>
  </si>
  <si>
    <t>Otu_125</t>
  </si>
  <si>
    <t>Pleosporales_Incertae_sedis</t>
  </si>
  <si>
    <t>Otu_356</t>
  </si>
  <si>
    <t>Dendryphion sp.</t>
  </si>
  <si>
    <t>Otu_346</t>
  </si>
  <si>
    <t>Preussia sp.</t>
  </si>
  <si>
    <t>Otu_185</t>
  </si>
  <si>
    <t>Otu_453</t>
  </si>
  <si>
    <t>Teichospora sp.</t>
  </si>
  <si>
    <t>Otu_51</t>
  </si>
  <si>
    <t>Otu_947</t>
  </si>
  <si>
    <t>Bakys et al. 2009a</t>
  </si>
  <si>
    <t>Bakys et al. 2009b</t>
  </si>
  <si>
    <t>Pha2_3</t>
  </si>
  <si>
    <t>Cr_551</t>
  </si>
  <si>
    <t>Cr_879</t>
  </si>
  <si>
    <t>LC171659</t>
  </si>
  <si>
    <t>Cr_1059</t>
  </si>
  <si>
    <t>Otu_314/LC171656</t>
  </si>
  <si>
    <t>Pezicula sp.</t>
  </si>
  <si>
    <t>LC171655</t>
  </si>
  <si>
    <t>Otu_113</t>
  </si>
  <si>
    <t>Otu_208</t>
  </si>
  <si>
    <t>Cr_556</t>
  </si>
  <si>
    <t>Otu_1086</t>
  </si>
  <si>
    <t>Otu_80</t>
  </si>
  <si>
    <t>Cr_610</t>
  </si>
  <si>
    <t>Otu_172</t>
  </si>
  <si>
    <t>Cr_720</t>
  </si>
  <si>
    <t>Cr_196/Cr_720</t>
  </si>
  <si>
    <t>Otu_326</t>
  </si>
  <si>
    <t>Cr_893</t>
  </si>
  <si>
    <t>Otu_1608</t>
  </si>
  <si>
    <t>Otu_501</t>
  </si>
  <si>
    <t>Cr_53</t>
  </si>
  <si>
    <t>Cr_33</t>
  </si>
  <si>
    <t>Cr_243</t>
  </si>
  <si>
    <t>Otu_203/Cr_200/Cr_793/Cr_868/EU852374</t>
  </si>
  <si>
    <t>Cr_68</t>
  </si>
  <si>
    <t>Otu_2328</t>
  </si>
  <si>
    <t>Cr_20</t>
  </si>
  <si>
    <t>Cr_677</t>
  </si>
  <si>
    <t>Cr_937</t>
  </si>
  <si>
    <t>Cr_1030</t>
  </si>
  <si>
    <t>Cr_10</t>
  </si>
  <si>
    <t>Otu_287</t>
  </si>
  <si>
    <t>Cr_816</t>
  </si>
  <si>
    <t>Cr_39</t>
  </si>
  <si>
    <t>Otu_158</t>
  </si>
  <si>
    <t>Cr_100</t>
  </si>
  <si>
    <t>Cr_51</t>
  </si>
  <si>
    <t>Cr_661</t>
  </si>
  <si>
    <t>Cr_826</t>
  </si>
  <si>
    <t>Cr_183</t>
  </si>
  <si>
    <t>Cr_759</t>
  </si>
  <si>
    <t>Otu_227</t>
  </si>
  <si>
    <t>Cr_324</t>
  </si>
  <si>
    <t>Cr_614/Cr_704</t>
  </si>
  <si>
    <t>Leotiomycetes clone/Leotiomycetes_ord_Incertae_sedis</t>
  </si>
  <si>
    <t>Leotiomycetes clone/Pseudeurotiaceae</t>
  </si>
  <si>
    <t>Leotiomycetes clone/Pseudeurotiaceae clone</t>
  </si>
  <si>
    <t>Cr_518/EU852368</t>
  </si>
  <si>
    <t>LC171662</t>
  </si>
  <si>
    <t>Pesp_1/LC171662</t>
  </si>
  <si>
    <t>Taphrina carpini</t>
  </si>
  <si>
    <t>Cr_29</t>
  </si>
  <si>
    <t>Cr_958</t>
  </si>
  <si>
    <t>Cr_28</t>
  </si>
  <si>
    <t>Cr_145</t>
  </si>
  <si>
    <t>Cr_136</t>
  </si>
  <si>
    <t>Cr_740</t>
  </si>
  <si>
    <t>Cr_676</t>
  </si>
  <si>
    <t>Cr_1041</t>
  </si>
  <si>
    <t>Cr_118</t>
  </si>
  <si>
    <t>Cr_441</t>
  </si>
  <si>
    <t>Cr_1</t>
  </si>
  <si>
    <t>Cr_112</t>
  </si>
  <si>
    <t>Cr_108</t>
  </si>
  <si>
    <t>Cr_131</t>
  </si>
  <si>
    <t>Cladophialophora sp.</t>
  </si>
  <si>
    <t>Otu_559</t>
  </si>
  <si>
    <t>Cr_412</t>
  </si>
  <si>
    <t>Cr_225</t>
  </si>
  <si>
    <t>Cr_128</t>
  </si>
  <si>
    <t>Cr_124</t>
  </si>
  <si>
    <t>Cr_261</t>
  </si>
  <si>
    <t>Otu_777</t>
  </si>
  <si>
    <t>Coniosporium sp.</t>
  </si>
  <si>
    <t>Cr_106</t>
  </si>
  <si>
    <t>Otu_2289</t>
  </si>
  <si>
    <t>Cr_336</t>
  </si>
  <si>
    <t>Cr_109</t>
  </si>
  <si>
    <t>Cr_198</t>
  </si>
  <si>
    <t>Cr_102</t>
  </si>
  <si>
    <t>Cr_99</t>
  </si>
  <si>
    <t>Cr_706</t>
  </si>
  <si>
    <t>Cr_223</t>
  </si>
  <si>
    <t>Cr_985</t>
  </si>
  <si>
    <t>Otu_40</t>
  </si>
  <si>
    <t>Malassezia sp.</t>
  </si>
  <si>
    <t>Otu_154</t>
  </si>
  <si>
    <t>Otu_380/Otu_583</t>
  </si>
  <si>
    <t>Cr_363</t>
  </si>
  <si>
    <t>Otu_330</t>
  </si>
  <si>
    <t>Otu_439</t>
  </si>
  <si>
    <t>Aspergillus sp.</t>
  </si>
  <si>
    <t>Otu_688</t>
  </si>
  <si>
    <t>Otu_1648</t>
  </si>
  <si>
    <t>KT004584</t>
  </si>
  <si>
    <t>KT004569/KT004584</t>
  </si>
  <si>
    <t>KT004581</t>
  </si>
  <si>
    <t>Cr_229</t>
  </si>
  <si>
    <t>Cr_57</t>
  </si>
  <si>
    <t>Cr_495</t>
  </si>
  <si>
    <t>Cr_539</t>
  </si>
  <si>
    <t>Cr_292</t>
  </si>
  <si>
    <t>Cr_142/Cr_208/Cr_72</t>
  </si>
  <si>
    <t>Cr_224</t>
  </si>
  <si>
    <t>Cr_154</t>
  </si>
  <si>
    <t>Otu_180</t>
  </si>
  <si>
    <t>Cr_273</t>
  </si>
  <si>
    <t>Cr_609</t>
  </si>
  <si>
    <t>Cr_825</t>
  </si>
  <si>
    <t>Cr_80</t>
  </si>
  <si>
    <t>Otu_657</t>
  </si>
  <si>
    <t>Cr_179</t>
  </si>
  <si>
    <t>Cr_381</t>
  </si>
  <si>
    <t>Cr_653</t>
  </si>
  <si>
    <t>Cr_584</t>
  </si>
  <si>
    <t>Otu_4154</t>
  </si>
  <si>
    <t>Otu_175</t>
  </si>
  <si>
    <t>Cr_348</t>
  </si>
  <si>
    <t>Cr_375</t>
  </si>
  <si>
    <t>Cr_373/Cr_375</t>
  </si>
  <si>
    <t>Cr_841</t>
  </si>
  <si>
    <t>Cr_392</t>
  </si>
  <si>
    <t>Otu_58</t>
  </si>
  <si>
    <t>Otu_4157</t>
  </si>
  <si>
    <t>Cr_242</t>
  </si>
  <si>
    <t>Otu_1247</t>
  </si>
  <si>
    <t>Helotiales/Ascomycota clone</t>
  </si>
  <si>
    <t>Helotiaceae/Ascomycota clone</t>
  </si>
  <si>
    <t>Articulospora sp./Ascomycota clone</t>
  </si>
  <si>
    <t>Otu_709</t>
  </si>
  <si>
    <t>Cr_415</t>
  </si>
  <si>
    <t>Cr_691</t>
  </si>
  <si>
    <t>Cr_205</t>
  </si>
  <si>
    <t>Otu_241</t>
  </si>
  <si>
    <t>Cr_168</t>
  </si>
  <si>
    <t>Otu_217</t>
  </si>
  <si>
    <t>Microstromataceae</t>
  </si>
  <si>
    <t>Otu_162</t>
  </si>
  <si>
    <t>Cr_17</t>
  </si>
  <si>
    <t>Cr_63</t>
  </si>
  <si>
    <t>Cr_358</t>
  </si>
  <si>
    <t>Cr_150</t>
  </si>
  <si>
    <t>Cr_656</t>
  </si>
  <si>
    <t>Cr_594</t>
  </si>
  <si>
    <t>Cr_178</t>
  </si>
  <si>
    <t>Cr_514</t>
  </si>
  <si>
    <t>Cr_210/Cr_514</t>
  </si>
  <si>
    <t>Cr_221</t>
  </si>
  <si>
    <t>Cr_110</t>
  </si>
  <si>
    <t>Otu_581</t>
  </si>
  <si>
    <t>Cr_376</t>
  </si>
  <si>
    <t>Cr_809</t>
  </si>
  <si>
    <t>Cr_351/Cr_437</t>
  </si>
  <si>
    <t>Cr_370</t>
  </si>
  <si>
    <t>Cr_129</t>
  </si>
  <si>
    <t>Cr_146</t>
  </si>
  <si>
    <t>Cr_526</t>
  </si>
  <si>
    <t>Cr_507</t>
  </si>
  <si>
    <t>Cr_558</t>
  </si>
  <si>
    <t>Cr_660</t>
  </si>
  <si>
    <t>Cr_275</t>
  </si>
  <si>
    <t>Cr_454</t>
  </si>
  <si>
    <t>Otu_2177</t>
  </si>
  <si>
    <t>Otu_897/Otu_2210/Otu_2177</t>
  </si>
  <si>
    <t>Cr_892</t>
  </si>
  <si>
    <t>Cr_322</t>
  </si>
  <si>
    <t>Cr_776</t>
  </si>
  <si>
    <t>Cr_289/Cr_776</t>
  </si>
  <si>
    <t>Cr_465</t>
  </si>
  <si>
    <t>Cr_620</t>
  </si>
  <si>
    <t>Otu_83</t>
  </si>
  <si>
    <t>Saccharomyces sp.</t>
  </si>
  <si>
    <t>Otu_192</t>
  </si>
  <si>
    <t>Otu_1399</t>
  </si>
  <si>
    <t>Otu_1315</t>
  </si>
  <si>
    <t>Otu_622/Otu_1315</t>
  </si>
  <si>
    <t>Otu_253</t>
  </si>
  <si>
    <t>Otu_204</t>
  </si>
  <si>
    <t>Otu_220</t>
  </si>
  <si>
    <t>Cr_283</t>
  </si>
  <si>
    <t>Cystofilobasidiales clone</t>
  </si>
  <si>
    <t>Otu_218</t>
  </si>
  <si>
    <t>Trichosporon sp.</t>
  </si>
  <si>
    <t>Pleosporales/Ascomycota clone</t>
  </si>
  <si>
    <t>Pleosporales clone/Ascomycota clone</t>
  </si>
  <si>
    <t>Cr_306</t>
  </si>
  <si>
    <t>Cr_425</t>
  </si>
  <si>
    <t>Cr_471</t>
  </si>
  <si>
    <t>Agaricostilbales clone</t>
  </si>
  <si>
    <t>Cr_525</t>
  </si>
  <si>
    <t>Taphrinomycetes clone</t>
  </si>
  <si>
    <t>Otu_244</t>
  </si>
  <si>
    <t>Phaeococcomyces sp.</t>
  </si>
  <si>
    <t>Cleary et al. 2016</t>
  </si>
  <si>
    <t>Kosawang et al. 2017</t>
  </si>
  <si>
    <t>Kowalski et al. 2016</t>
  </si>
  <si>
    <t>Schlegel et al. (this study)</t>
  </si>
  <si>
    <t>Scholtysik 2012</t>
  </si>
  <si>
    <t>Schlegel 2017</t>
  </si>
  <si>
    <t>Davidenko et al. 2013</t>
  </si>
  <si>
    <t>x</t>
  </si>
  <si>
    <t>lamina</t>
  </si>
  <si>
    <t>excelsior lamina</t>
  </si>
  <si>
    <t>ornus lamina</t>
  </si>
  <si>
    <t>Cr_156/Cr_49</t>
  </si>
  <si>
    <t>Otu_1034/Otu_1511</t>
  </si>
  <si>
    <t>Otu_110/Bd_1/Bd_2</t>
  </si>
  <si>
    <t>Phyllostictaceae</t>
  </si>
  <si>
    <t>Guignardia gaultheriae</t>
  </si>
  <si>
    <t>Gug</t>
  </si>
  <si>
    <t>Disp_1</t>
  </si>
  <si>
    <t>Otu_246/Otu_714</t>
  </si>
  <si>
    <t>Otu_269/Otu_999</t>
  </si>
  <si>
    <t>Otu_24/My3_1/My3_2/My3_3/My3_4/My3_5/My3_6</t>
  </si>
  <si>
    <t>Cr_191/Cr_302</t>
  </si>
  <si>
    <t>Cr_1048/Cr_169</t>
  </si>
  <si>
    <t>Cr_115/Cr_751</t>
  </si>
  <si>
    <t>Fusp2_1</t>
  </si>
  <si>
    <t>Otu_3495/Coa_1/Cr_388</t>
  </si>
  <si>
    <t>Otu_350/Otu_775</t>
  </si>
  <si>
    <t>Clr_1</t>
  </si>
  <si>
    <t>Otu_341/Cr_480</t>
  </si>
  <si>
    <t>Otu_18/Ca1_1/Ca1_2/HQ414609</t>
  </si>
  <si>
    <t>Cosp2_1</t>
  </si>
  <si>
    <t>Otu_1598/Cosp2_1</t>
  </si>
  <si>
    <t>Colletotrichum sp.</t>
  </si>
  <si>
    <t>Cosp2</t>
  </si>
  <si>
    <t>Otu_474/Otu_2165/Stv_1/DQ491516</t>
  </si>
  <si>
    <t>Ple_1</t>
  </si>
  <si>
    <t>Otu_2816/Ple_1/Ple_2</t>
  </si>
  <si>
    <t>Ple</t>
  </si>
  <si>
    <t>Otu_420/Phsp2_1/Cr_286</t>
  </si>
  <si>
    <t>Otu_148/Cr_439</t>
  </si>
  <si>
    <t>Otu_390/Otu_3428/Cr_277/Cr_583/EU852375</t>
  </si>
  <si>
    <t>Otu_1872/Cr_215/Cr_478</t>
  </si>
  <si>
    <t>Pem_1</t>
  </si>
  <si>
    <t>Otu_447/Otu_417/Nesp_2/Cr_317</t>
  </si>
  <si>
    <t>Cr_637/EU852369</t>
  </si>
  <si>
    <t>Otu_71/Pha2_1/Pha2_2/Cr_73</t>
  </si>
  <si>
    <t>Otu_398/Otu_574/Pha2_3/Cr_524</t>
  </si>
  <si>
    <t>Ple2_6</t>
  </si>
  <si>
    <t>Otu_270/Otu_1385/Ple2_6</t>
  </si>
  <si>
    <t>Phn_1</t>
  </si>
  <si>
    <t>Otu_662/Otu_3964/Phn_1/Cr_914</t>
  </si>
  <si>
    <t>Phn</t>
  </si>
  <si>
    <t>Otu_368/Cr_644</t>
  </si>
  <si>
    <t>Otu_407/Otu_641/Otu_1502/Otu_3355</t>
  </si>
  <si>
    <t>Otu_1075/Otu_3245/Cr_70</t>
  </si>
  <si>
    <t>Biatriosporaceae/Pleosporales clone</t>
  </si>
  <si>
    <t>Biatriospora sp./Pleosporales clone</t>
  </si>
  <si>
    <t>Otu_3306/Cr_19</t>
  </si>
  <si>
    <t>Otu_2189/Cr_93</t>
  </si>
  <si>
    <t>Otu_3783/Cr_127/Cr_399/Cr_723</t>
  </si>
  <si>
    <t>Otu_318</t>
  </si>
  <si>
    <t>Otu_118/Pyr_1/Cr_424/Cr_490</t>
  </si>
  <si>
    <t>Ple2_2/Ple2_3</t>
  </si>
  <si>
    <t>Casp_1</t>
  </si>
  <si>
    <t>Otu_603/Casp_1</t>
  </si>
  <si>
    <t>Camarosporium sp.</t>
  </si>
  <si>
    <t>Casp</t>
  </si>
  <si>
    <t>Otu_125/Otu_1298/Otu_2045/Otu_2785/Otu_2721/Otu_2567</t>
  </si>
  <si>
    <t>Otu_307/Cr_147</t>
  </si>
  <si>
    <t>Ns_1</t>
  </si>
  <si>
    <t>Bn_2</t>
  </si>
  <si>
    <t>Bn_4</t>
  </si>
  <si>
    <t>Biscogniauxia mediterranea</t>
  </si>
  <si>
    <t>Xyl_2</t>
  </si>
  <si>
    <t>Xyl_5</t>
  </si>
  <si>
    <t>Xyl_5/Xyl_6</t>
  </si>
  <si>
    <t>Ann_1</t>
  </si>
  <si>
    <t>Ann_2</t>
  </si>
  <si>
    <t>Hypoxylon fragiforme</t>
  </si>
  <si>
    <t>Hyf2</t>
  </si>
  <si>
    <t>Hypoxylon rubiginosum</t>
  </si>
  <si>
    <t>Hyr</t>
  </si>
  <si>
    <t>Hyr_4</t>
  </si>
  <si>
    <t>Crs_1</t>
  </si>
  <si>
    <t>Crs2_1</t>
  </si>
  <si>
    <t>Otu_730/Cr_1013</t>
  </si>
  <si>
    <t>Cr_9</t>
  </si>
  <si>
    <t>Cr_176/Cr_408</t>
  </si>
  <si>
    <t>Cr_1000/Cr_245</t>
  </si>
  <si>
    <t>Cr_318</t>
  </si>
  <si>
    <t>Cr_372</t>
  </si>
  <si>
    <t>Otu_501/Cr_1024</t>
  </si>
  <si>
    <t>Otu_512/Otu_2328/Cr_77</t>
  </si>
  <si>
    <t>Cr_20/Cr_94</t>
  </si>
  <si>
    <t>Cr_801/Cr_855/Cr_931</t>
  </si>
  <si>
    <t>Otu_287/Cr_12</t>
  </si>
  <si>
    <t>Otu_227/Cr_26</t>
  </si>
  <si>
    <t>Otu_5578/Cr_71</t>
  </si>
  <si>
    <t>Cr_197/Cr_47</t>
  </si>
  <si>
    <t>Tremellales clone/Tremellaceae</t>
  </si>
  <si>
    <t>Tremellales clone/Cryptococcus sp.</t>
  </si>
  <si>
    <t>Cr_116/Cr_269</t>
  </si>
  <si>
    <t>Otu_56/Hesp2_4/Hesp2_5/Hesp2_6/Cr_504</t>
  </si>
  <si>
    <t>Otu_113/Cr_250/Cr_683/Cr_760</t>
  </si>
  <si>
    <t>Otu_208/Cr_253</t>
  </si>
  <si>
    <t>Cr_121/Cr_330/Cr_337</t>
  </si>
  <si>
    <t>Otu_2681/Otu_4269/Otu_6619/Daf_1</t>
  </si>
  <si>
    <t>Dasyscyphus fuscescens</t>
  </si>
  <si>
    <t>Daf</t>
  </si>
  <si>
    <t>Hesp2_1</t>
  </si>
  <si>
    <t>Otu_415</t>
  </si>
  <si>
    <t>Trametes hirsuta</t>
  </si>
  <si>
    <t>Trh</t>
  </si>
  <si>
    <t>Cr_29/Cr_46</t>
  </si>
  <si>
    <t>Cr_442/Cr_549/Cr_74/Cr_88</t>
  </si>
  <si>
    <t>Cr_1041/Cr_294/Cr_734</t>
  </si>
  <si>
    <t>Cr_131/Cr_187/Cr_341</t>
  </si>
  <si>
    <t>Otu_2999/Cr_366/Cr_544/Cr_999</t>
  </si>
  <si>
    <t>Capronia sp./Herpotrichiellaceae clone</t>
  </si>
  <si>
    <t>Otu_1027/Cr_167/Cr_560</t>
  </si>
  <si>
    <t>Cr_198/Cr_538/Cr_781</t>
  </si>
  <si>
    <t>Cr_266/Cr_429</t>
  </si>
  <si>
    <t>Otu_620/Otu_294/Cr_847/Cr_896/FJ228197</t>
  </si>
  <si>
    <t>Otu_781/Otu_2656/FJ228198</t>
  </si>
  <si>
    <t>Mij</t>
  </si>
  <si>
    <t>Otu_3694/Cr_440</t>
  </si>
  <si>
    <t>Cr_292/Cr_840</t>
  </si>
  <si>
    <t>Cr_154/Cr_678</t>
  </si>
  <si>
    <t>Cr_443/Cr_722</t>
  </si>
  <si>
    <t>Cr_653/Cr_655</t>
  </si>
  <si>
    <t>Cr_584/Cr_639</t>
  </si>
  <si>
    <t>Otu_137/Cr_287</t>
  </si>
  <si>
    <t>Cr_841/Cr_866</t>
  </si>
  <si>
    <t>Otu_58/Cr_466</t>
  </si>
  <si>
    <t>Otu_238/Cr_214</t>
  </si>
  <si>
    <t>Otu_4157/Cr_203/Cr_647/Cr_860</t>
  </si>
  <si>
    <t>Otu_42/Cr_143/Cr_201/Cr_803</t>
  </si>
  <si>
    <t>Elsp_2</t>
  </si>
  <si>
    <t>Dermateaceae/Ascomycota clone/Helotiales clone</t>
  </si>
  <si>
    <t>Naevala sp./Ascomycota clone/Helotiales clone</t>
  </si>
  <si>
    <t>Otu_709/Cr_159</t>
  </si>
  <si>
    <t>Cr_691/Cr_802</t>
  </si>
  <si>
    <t>Cr_205/Cr_78</t>
  </si>
  <si>
    <t>Otu_241/Cr_148</t>
  </si>
  <si>
    <t>Cr_164/Cr_377/Cr_67</t>
  </si>
  <si>
    <t>Cr_170/Cr_52</t>
  </si>
  <si>
    <t>Cr_117/Cr_303/Cr_881</t>
  </si>
  <si>
    <t>Cr_150/Cr_75</t>
  </si>
  <si>
    <t>Cr_1052/Cr_120/Cr_246</t>
  </si>
  <si>
    <t>Cr_221/Cr_380/Cr_394/Cr_492</t>
  </si>
  <si>
    <t>Cr_110/Cr_608</t>
  </si>
  <si>
    <t>Cr_134/Cr_233/Cr_919</t>
  </si>
  <si>
    <t>Cr_130/Cr_232/Cr_339</t>
  </si>
  <si>
    <t>Cr_228/Cr_431</t>
  </si>
  <si>
    <t>Cr_315/Cr_997</t>
  </si>
  <si>
    <t>Cr_454/Cr_945</t>
  </si>
  <si>
    <t>Otu_4863/Otu_3775/Cr_496</t>
  </si>
  <si>
    <t>Otu_192/Cr_1031</t>
  </si>
  <si>
    <t>Otu_416/Otu_1399</t>
  </si>
  <si>
    <t>Cr_235/Cr_559/Cr_562</t>
  </si>
  <si>
    <t>Otu_438/Otu_504/Otu_525/Otu_601</t>
  </si>
  <si>
    <t>Blastocladiomycota/Fungi clone</t>
  </si>
  <si>
    <t>Blastocladiomycota clone/Fungi clone</t>
  </si>
  <si>
    <t>Cr_657/Cr_990</t>
  </si>
  <si>
    <t>Otu_535/Otu_5872</t>
  </si>
  <si>
    <t>Ascomycota clone/Dothideomycetes clone</t>
  </si>
  <si>
    <t>LC171688</t>
  </si>
  <si>
    <t>Otu_97/Otu_77/Fut_1/Fut_2/Fut_3/Fusp_1/Fusp_2/KT004586/KT004553/HQ414610/LC171653/LC171688/LC171672/LC171679/LC171689/LC171707/Cl_17/KC464345/Cr_470/Cr_696/Cr_90/FJ228162</t>
  </si>
  <si>
    <t>Ascomycota/Fungi_unknown</t>
  </si>
  <si>
    <t>Hypocreales/Fungi_unknown/Sordariomycetes clone</t>
  </si>
  <si>
    <t>Nectriaceae/Fungi_unknown/Sordariomycetes clone</t>
  </si>
  <si>
    <t>Fusp/Fut</t>
  </si>
  <si>
    <t>Cr_257</t>
  </si>
  <si>
    <t>Cr_125</t>
  </si>
  <si>
    <t>Otu_57</t>
  </si>
  <si>
    <t>Cr_60</t>
  </si>
  <si>
    <t>Otu_34/Aup_1/KT004589/KC464335/Cr_23/Cr_60</t>
  </si>
  <si>
    <t>Dothioraceae/Saccotheciaceae/Aureobasidiaceae</t>
  </si>
  <si>
    <t>Aureobasidium pullulans/Aureobasidium microstictum</t>
  </si>
  <si>
    <t>Cr_49</t>
  </si>
  <si>
    <t>Otu_2536</t>
  </si>
  <si>
    <t>Dothioraceae/Saccotheciaceae</t>
  </si>
  <si>
    <t>Aus_1</t>
  </si>
  <si>
    <t>LC171701</t>
  </si>
  <si>
    <t>Ascomycota/Fungi_unknown/Fungi clone</t>
  </si>
  <si>
    <t>Pleosporales/Fungi_unknown/Fungi clone/Ascomycota_unknown</t>
  </si>
  <si>
    <t>Cr_50</t>
  </si>
  <si>
    <t>Ascomycota/Fungi clone</t>
  </si>
  <si>
    <t>Pleosporales/Fungi clone/Ascomycota_unknown</t>
  </si>
  <si>
    <t>Didymellaceae/Fungi clone/Ascomycota_unknown</t>
  </si>
  <si>
    <t>Cr_3</t>
  </si>
  <si>
    <t>Otu_1763/Cr_3/Cr_716</t>
  </si>
  <si>
    <t>Golubeviales/Entylomatales</t>
  </si>
  <si>
    <t>Golubeviaceae/Entylomatales clone</t>
  </si>
  <si>
    <t>Golubevia pallescens/Entylomatales clone</t>
  </si>
  <si>
    <t>Ven_8</t>
  </si>
  <si>
    <t>Venturiaceae/Venturiales clone</t>
  </si>
  <si>
    <t>Ven_33</t>
  </si>
  <si>
    <t>Otu_3/Ven_33/Ven_34</t>
  </si>
  <si>
    <t>Otu_6644</t>
  </si>
  <si>
    <t>Otu_588/Otu_6644/Otu_4549</t>
  </si>
  <si>
    <t>Venturia sp./Venturia orni</t>
  </si>
  <si>
    <t>Otu_127</t>
  </si>
  <si>
    <t>Otu_48/Otu_127/Otu_1111/Cr_34/Cr_649/EU852358</t>
  </si>
  <si>
    <t>Helotiales/Leotiomycetes clone/Fungi_unknown</t>
  </si>
  <si>
    <t>Helotiales clone/Dermateaceae/Leotiomycetes clone/Fungi_unknown</t>
  </si>
  <si>
    <t>Helotiales clone/Calloria urticae/Leotiomycetes clone/Unidentified sp.26A</t>
  </si>
  <si>
    <t>Cr_194</t>
  </si>
  <si>
    <t>Tremellales/Tremellomycetes_unknown</t>
  </si>
  <si>
    <t>Bulleribasidiaceae/Tremellomycetes_unknown</t>
  </si>
  <si>
    <t>Vishniacozyma heimaeyensis/Cryptococcus foliicola</t>
  </si>
  <si>
    <t>Otu_222</t>
  </si>
  <si>
    <t>Otu_73/Otu_123/Otu_222/Cr_101/Cr_11/Cr_16/EU852351</t>
  </si>
  <si>
    <t>Cr_66</t>
  </si>
  <si>
    <t>Dioszegia sp./Dioszegia clone/Cryptococcus sp.22B</t>
  </si>
  <si>
    <t>Cr_684</t>
  </si>
  <si>
    <t>Otu_198</t>
  </si>
  <si>
    <t>Cr_144</t>
  </si>
  <si>
    <t>Bulleribasidiaceae/Tremellales clone/Tremellomycetes_unknown</t>
  </si>
  <si>
    <t>Otu_2716</t>
  </si>
  <si>
    <t>Cr_663</t>
  </si>
  <si>
    <t>Otu_6/Cr_663</t>
  </si>
  <si>
    <t>Phyllactinia fraxini</t>
  </si>
  <si>
    <t>Otu_866</t>
  </si>
  <si>
    <t>Otu_866/Otu_2598/Cr_31</t>
  </si>
  <si>
    <t>Otu_823</t>
  </si>
  <si>
    <t>Otu_278/Otu_823/Otu_429</t>
  </si>
  <si>
    <t>Erysiphe syringae/Erysiphe sp.</t>
  </si>
  <si>
    <t>Otu_460</t>
  </si>
  <si>
    <t>Otu_196/Otu_460/Otu_502</t>
  </si>
  <si>
    <t>Erysiphe platani</t>
  </si>
  <si>
    <t>Cl_18</t>
  </si>
  <si>
    <t>Otu_1752/KT004592/Cl_18</t>
  </si>
  <si>
    <t>Pleosporales/Ascomycota_Incertae_sedis</t>
  </si>
  <si>
    <t>Periconiaceae/Ascomycota_Incertae_sedis</t>
  </si>
  <si>
    <t>Periconia sp./Periconia byssoides</t>
  </si>
  <si>
    <t>Cr_5</t>
  </si>
  <si>
    <t>Pleosporales/Ascomycota_unknown</t>
  </si>
  <si>
    <t>Disp2_1</t>
  </si>
  <si>
    <t>Otu_402</t>
  </si>
  <si>
    <t>Pleosporales clone/Ascomycota_unknown</t>
  </si>
  <si>
    <t>Pleosporales clone/Ascomycota sp. Js 6294</t>
  </si>
  <si>
    <t>FJ228165</t>
  </si>
  <si>
    <t>KT004548/LC171694/Cr_202/FJ228165</t>
  </si>
  <si>
    <t>Diplodia mutila/Diplodia africana</t>
  </si>
  <si>
    <t>Otu_2442/KT004551</t>
  </si>
  <si>
    <t>Diplodia sp./Diplodia seriata</t>
  </si>
  <si>
    <t>Otu_110</t>
  </si>
  <si>
    <t>Otu_1923</t>
  </si>
  <si>
    <t>Otu_1116/Otu_1923/Otu_2467/KT004552</t>
  </si>
  <si>
    <t>Botryosphaeriaceae clone/Neofusicoccum sp./Dothiorella sarmentorum</t>
  </si>
  <si>
    <t>Otu_6591</t>
  </si>
  <si>
    <t>Otu_6591/Gug_1</t>
  </si>
  <si>
    <t>Ca1_1</t>
  </si>
  <si>
    <t>Glomerellales/Fungi_unknown</t>
  </si>
  <si>
    <t>Glomerellaceae/Fungi_unknown</t>
  </si>
  <si>
    <t>Cl_6</t>
  </si>
  <si>
    <t>Ascomycota/Fungi_Incertae_sedis/Fungi_unknown</t>
  </si>
  <si>
    <t>Pleosporales/Fungi_Incertae_sedis/Fungi_unknown</t>
  </si>
  <si>
    <t>Phaeosphaeriaceae/Fungi_Incertae_sedis/Fungi_unknown</t>
  </si>
  <si>
    <t>Cr_32</t>
  </si>
  <si>
    <t>Otu_25/Otu_33/Clsp_1/KT004588/DQ289799/AJ300332/Cl_1/Cr_32/Cr_45/EU852355/FJ228171</t>
  </si>
  <si>
    <t>Cladosporiaceae/Capnodiales_Incertae_sedis/Capnodiales clone</t>
  </si>
  <si>
    <t>Cladosporium sp./Cladosporium cladosporioides/Cladosporium herbarum/Cladosporium oxysporum/Capnodiales clone</t>
  </si>
  <si>
    <t>KC464337</t>
  </si>
  <si>
    <t>Otu_2753</t>
  </si>
  <si>
    <t>Otu_226/Otu_2753</t>
  </si>
  <si>
    <t>Cl_13</t>
  </si>
  <si>
    <t>Ramularia sp.1</t>
  </si>
  <si>
    <t>Otu_171</t>
  </si>
  <si>
    <t>Ram_3</t>
  </si>
  <si>
    <t>Otu_39</t>
  </si>
  <si>
    <t>Otu_13/Otu_45/AY853186/Cr_924</t>
  </si>
  <si>
    <t>Cr_327</t>
  </si>
  <si>
    <t>Cr_659</t>
  </si>
  <si>
    <t>Otu_873</t>
  </si>
  <si>
    <t>Otu_283</t>
  </si>
  <si>
    <t>Acrodontium crateriforme</t>
  </si>
  <si>
    <t>My3_6</t>
  </si>
  <si>
    <t>Cr_302</t>
  </si>
  <si>
    <t>Otu_3480/Cr_173</t>
  </si>
  <si>
    <t>Otu_999</t>
  </si>
  <si>
    <t>Mycosphaerella ulmi</t>
  </si>
  <si>
    <t>Cr_158</t>
  </si>
  <si>
    <t>Devriesia pseudoamericana</t>
  </si>
  <si>
    <t>Otu_64</t>
  </si>
  <si>
    <t>Otu_38/Otu_64/Di1_1/Di1_2/Di1_3/Di1_4/Di1_5/KT004549/LC171683/LC171652/LC171671/LC171684/LC171708/LC171709/LC171696/Cl_5/Cr_256/Cr_296/Cr_902/FJ228172/FJ228187</t>
  </si>
  <si>
    <t>Diaporthaceae/Valsaceae/Diaporthales clone</t>
  </si>
  <si>
    <t>Di1_8</t>
  </si>
  <si>
    <t>Otu_27/Di1_7/Di1_8/LC171677/LC171711/LC171651/LC171678/LC171686/LC171710/Cr_218/Cr_601/FJ228188/FJ228204</t>
  </si>
  <si>
    <t>Diaporthaceae/Valsaceae</t>
  </si>
  <si>
    <t>Otu_379</t>
  </si>
  <si>
    <t>Diaporthe eres/Phomopsis sp. CBS 117165</t>
  </si>
  <si>
    <t>Otu_225</t>
  </si>
  <si>
    <t>Otu_75/Otu_225/Di1_6/LC171681/Cl_9/Cr_61/FJ228169</t>
  </si>
  <si>
    <t>Diaporthaceae/Diaporthales_Incertae_sedis/Diaporthales clone/Valsaceae</t>
  </si>
  <si>
    <t>KT004557/Cr_472/FJ228166</t>
  </si>
  <si>
    <t>Valsa cypri/Valsaceae clone</t>
  </si>
  <si>
    <t>Valsa ambiens</t>
  </si>
  <si>
    <t>Diaporthe phaseolorum</t>
  </si>
  <si>
    <t>Otu_138/Disp_1</t>
  </si>
  <si>
    <t>Otu_848/Dq_1</t>
  </si>
  <si>
    <t>Otu_437</t>
  </si>
  <si>
    <t>Otu_437/Ac_1</t>
  </si>
  <si>
    <t>Otu_95</t>
  </si>
  <si>
    <t>Pla_3</t>
  </si>
  <si>
    <t>Apiognomonia hystrix/Plagiostoma sp.</t>
  </si>
  <si>
    <t>Otu_1403</t>
  </si>
  <si>
    <t>Otu_457/Otu_510/Otu_1403/Ops_1/Cr_390</t>
  </si>
  <si>
    <t>Ophiognomonia setacea/Gnomoniaceae clone</t>
  </si>
  <si>
    <t>Otu_425</t>
  </si>
  <si>
    <t>Otu_305</t>
  </si>
  <si>
    <t>Cl_20/Cr_229</t>
  </si>
  <si>
    <t>Capnodiales/Ascomycota clone</t>
  </si>
  <si>
    <t>Mycosphaerellaceae/Ascomycota clone</t>
  </si>
  <si>
    <t>Ramularia sp.2/Ascomycota clone</t>
  </si>
  <si>
    <t>Cr_7</t>
  </si>
  <si>
    <t>Cr_13</t>
  </si>
  <si>
    <t>Otu_763/Cr_13</t>
  </si>
  <si>
    <t>Otu_891</t>
  </si>
  <si>
    <t>Otu_891/KC464339</t>
  </si>
  <si>
    <t>Colletotrichum hemerocallidis/Colletotrichum truncatum</t>
  </si>
  <si>
    <t>Otu_564</t>
  </si>
  <si>
    <t>Plectosphaerella cucumerina/Plectosphaerella clone</t>
  </si>
  <si>
    <t>Otu_5471</t>
  </si>
  <si>
    <t>Otu_2220/KT004576</t>
  </si>
  <si>
    <t>Otu_85</t>
  </si>
  <si>
    <t>Otu_85/Otu_683/Otu_1057/Cl_14</t>
  </si>
  <si>
    <t>Ascomycota/Fungi_Incertae_sedis</t>
  </si>
  <si>
    <t>Dothideales/Fungi_Incertae_sedis</t>
  </si>
  <si>
    <t>Dothideaceae/Fungi_Incertae_sedis</t>
  </si>
  <si>
    <t>Dothideaceae clone/Endoconidioma populi/Coniozyma leucospermi</t>
  </si>
  <si>
    <t>Otu_150/Nesp_1/HQ414598/LC171647/Cr_36/FJ228193</t>
  </si>
  <si>
    <t>Pleosporales/Fungi_unknown</t>
  </si>
  <si>
    <t>Phaeosphaeriaceae/Fungi_unknown/Leptosphaeriaceae/Pleosporales clone</t>
  </si>
  <si>
    <t>HQ414602</t>
  </si>
  <si>
    <t>Otu_15/Pa1_1/HQ414602/Cl_15</t>
  </si>
  <si>
    <t>Montagnulaceae/Fungi_unknown/Didymosphaeriaceae</t>
  </si>
  <si>
    <t>Paraconiothyrium sp./fungal sp. MT0840</t>
  </si>
  <si>
    <t>LC171661</t>
  </si>
  <si>
    <t>Otu_2617/LC171661/Cr_38/EU852365</t>
  </si>
  <si>
    <t>Leptosphaeriaceae/Fungi_unknown</t>
  </si>
  <si>
    <t>Leptosphaeria rubefaciens/Unidentified sp.20A</t>
  </si>
  <si>
    <t>Otu_364</t>
  </si>
  <si>
    <t>Otu_364/HQ414588/Cr_359/FJ228206</t>
  </si>
  <si>
    <t>Melanommataceae/Fungi_unknown</t>
  </si>
  <si>
    <t>Melanommataceae clone/fungal sp. MT0843</t>
  </si>
  <si>
    <t>Otu_181</t>
  </si>
  <si>
    <t>Otu_181/HQ414594/Cr_335</t>
  </si>
  <si>
    <t>Cucurbitariaceae/Fungi_unknown</t>
  </si>
  <si>
    <t>Pyrenochaeta sp./fungal sp. MT0813/Pyrenochaeta clone</t>
  </si>
  <si>
    <t>HQ414616</t>
  </si>
  <si>
    <t>HQ414616/Cr_155/EU852364</t>
  </si>
  <si>
    <t>Basidiomycota_unknown/Tremellales/Tremellomycetes_unknown</t>
  </si>
  <si>
    <t>Basidiomycota_unknown/Tremellales clone/Tremellomycetes_unknown</t>
  </si>
  <si>
    <t>Basidiomycota sp. MT0811/Tremellales clone/Cryptococcus dimennae</t>
  </si>
  <si>
    <t>Cr_314</t>
  </si>
  <si>
    <t>Otu_1177/Cr_314/EU852363</t>
  </si>
  <si>
    <t>Basidiomycota/Fungi_unknown</t>
  </si>
  <si>
    <t>Tremellales/Basidiomycota clone/Fungi_unknown</t>
  </si>
  <si>
    <t>Tremellaceae/Basidiomycota clone/Fungi_unknown</t>
  </si>
  <si>
    <t>Cryptococcus sp./Basidiomycota clone/Unidentified sp.9B</t>
  </si>
  <si>
    <t>Basidiomycota/Fungi clone</t>
  </si>
  <si>
    <t>HQ414600</t>
  </si>
  <si>
    <t>Otu_54/Aa_1/KT004593/AY673074/HQ414600/LC171664/LC171704/LC171718/LC171665/LC171693/Cl_2/KC464333/KC464334/FJ228163</t>
  </si>
  <si>
    <t>Cr_922</t>
  </si>
  <si>
    <t>Drechslera phlei</t>
  </si>
  <si>
    <t>KC464348</t>
  </si>
  <si>
    <t>Pleosporales clone/Lophiostomataceae/Massarinaceae</t>
  </si>
  <si>
    <t>Otu_2947</t>
  </si>
  <si>
    <t>Ple2_5</t>
  </si>
  <si>
    <t>Ple2_4/Ple2_5/KT004560</t>
  </si>
  <si>
    <t>Otu_132</t>
  </si>
  <si>
    <t>KC464342</t>
  </si>
  <si>
    <t>FJ228179</t>
  </si>
  <si>
    <t>Otu_553</t>
  </si>
  <si>
    <t>Neoascochyta graminicola</t>
  </si>
  <si>
    <t>Otu_2772</t>
  </si>
  <si>
    <t>Cr_439</t>
  </si>
  <si>
    <t>Neoascochyta exitialis</t>
  </si>
  <si>
    <t>Monodictys castaneae</t>
  </si>
  <si>
    <t>Otu_279</t>
  </si>
  <si>
    <t>Cr_215</t>
  </si>
  <si>
    <t>Leptosphaeria sp./Leptosphaeria clone</t>
  </si>
  <si>
    <t>Otu_292</t>
  </si>
  <si>
    <t>Otu_130/Otu_292/Ple2_1/KC464336/Cr_529/FJ228185</t>
  </si>
  <si>
    <t>Montagnulaceae/Pleosporineae_unknown/Pleosporales clone/Didymosphaeriaceae</t>
  </si>
  <si>
    <t>Paraconiothyrium brasiliense/Camarosporium brabeji/Pleosporales clone</t>
  </si>
  <si>
    <t>Didymocyrtis cladoniicola</t>
  </si>
  <si>
    <t>Otu_2146</t>
  </si>
  <si>
    <t>Setomelanomma holmii</t>
  </si>
  <si>
    <t>Cr_73</t>
  </si>
  <si>
    <t>Muriphaeosphaeria viburni/Muriphaeosphaeria clone</t>
  </si>
  <si>
    <t>Cr_62</t>
  </si>
  <si>
    <t>Otu_98/LC171698/Cr_62</t>
  </si>
  <si>
    <t>Phaeosphaeria nigrans/Phaeosphaeriaceae clone</t>
  </si>
  <si>
    <t>Otu_1476</t>
  </si>
  <si>
    <t>Otu_1476/Otu_557/Otu_6629/LC171717</t>
  </si>
  <si>
    <t>Sclerostagonospora cycadis</t>
  </si>
  <si>
    <t>Otu_2791</t>
  </si>
  <si>
    <t>Pleosporales clone/Massarinaceae/Phaeosphaeriaceae</t>
  </si>
  <si>
    <t>Pleosporales clone/Stagonospora pseudovitensis/Phaeosphaeria pontiformis</t>
  </si>
  <si>
    <t>Otu_5595</t>
  </si>
  <si>
    <t>Otu_3662</t>
  </si>
  <si>
    <t>Cr_175/Cr_884</t>
  </si>
  <si>
    <t>Cr_127</t>
  </si>
  <si>
    <t>Otu_417</t>
  </si>
  <si>
    <t>Phaeosphaeriaceae/Pleosporales clone</t>
  </si>
  <si>
    <t>Neosetophoma sp./Pleosporales clone</t>
  </si>
  <si>
    <t>Cr_239</t>
  </si>
  <si>
    <t>Phaeosphaeria sp./Pleosporales clone/Phaeosphaeriaceae clone</t>
  </si>
  <si>
    <t>Otu_219</t>
  </si>
  <si>
    <t>Cr_147</t>
  </si>
  <si>
    <t>Dictyosporiaceae/Pleosporales clone</t>
  </si>
  <si>
    <t>Dictyosporiaceae clone/Pleosporales clone</t>
  </si>
  <si>
    <t>Teichospora trabicola</t>
  </si>
  <si>
    <t>Otu_186</t>
  </si>
  <si>
    <t>Otu_257</t>
  </si>
  <si>
    <t>Otu_257/Otu_254/Otu_759/Otu_1741/Prm_1</t>
  </si>
  <si>
    <t>Otu_420</t>
  </si>
  <si>
    <t>Didymellaceae/Pleosporales clone</t>
  </si>
  <si>
    <t>Phoma sp./Pleosporales clone</t>
  </si>
  <si>
    <t>Otu_6198</t>
  </si>
  <si>
    <t>Otu_6198/FJ228173</t>
  </si>
  <si>
    <t>Ascomycota clone/Diaporthales</t>
  </si>
  <si>
    <t>Ascomycota clone/Valsaceae</t>
  </si>
  <si>
    <t>Otu_5592</t>
  </si>
  <si>
    <t>Helotiales/Ascomycota_Incertae_sedis/Ascomycota clone</t>
  </si>
  <si>
    <t>Dermateaceae/Ascomycota_Incertae_sedis/Ascomycota clone</t>
  </si>
  <si>
    <t>Naevala sp./Unknown Ascomycota sp./Ascomycota clone</t>
  </si>
  <si>
    <t>H_albidus</t>
  </si>
  <si>
    <t>Helotiaceae/Helotiales_unknown</t>
  </si>
  <si>
    <t>Cr_6</t>
  </si>
  <si>
    <t>Otu_9/Hym_1/KT004554/Cl_11/KC464347/Cr_2/Cr_6/FJ228176</t>
  </si>
  <si>
    <t>Hymenoscyphus fraxineus/Hymenoscyphus pseudoalbidus/Hymenoscyphus clone</t>
  </si>
  <si>
    <t>Otu_70</t>
  </si>
  <si>
    <t>FJ228196</t>
  </si>
  <si>
    <t>Otu_84</t>
  </si>
  <si>
    <t>Mollisia cinerea</t>
  </si>
  <si>
    <t>Otu_314</t>
  </si>
  <si>
    <t>Pezicula sp./Pezicula neocinnamomea</t>
  </si>
  <si>
    <t>Cr_728</t>
  </si>
  <si>
    <t>Na_1/Cr_338/Cr_728</t>
  </si>
  <si>
    <t>Cr_342</t>
  </si>
  <si>
    <t>Cr_342/Cr_35</t>
  </si>
  <si>
    <t>Cr_636</t>
  </si>
  <si>
    <t>Cr_269</t>
  </si>
  <si>
    <t>Neofabraea vagabunda</t>
  </si>
  <si>
    <t>Sclerotiniaceae clone/Botrytis clone</t>
  </si>
  <si>
    <t>Cr_121</t>
  </si>
  <si>
    <t>Otu_4269</t>
  </si>
  <si>
    <t>Lasiobelonium nidulum</t>
  </si>
  <si>
    <t>Leptodontidium trabinellum</t>
  </si>
  <si>
    <t>Cr_270</t>
  </si>
  <si>
    <t>Otu_146</t>
  </si>
  <si>
    <t>Otu_1705</t>
  </si>
  <si>
    <t>Cadophora sp. Js 4025</t>
  </si>
  <si>
    <t>Cadophora sp. Js 6446</t>
  </si>
  <si>
    <t>Rutstroemia firma</t>
  </si>
  <si>
    <t>Oidiodendron echinulatum</t>
  </si>
  <si>
    <t>LC171715</t>
  </si>
  <si>
    <t>Ascomycota clone/Pleosporales</t>
  </si>
  <si>
    <t>Ascomycota clone/Pleosporales clone/Phaeosphaeriaceae/Leptosphaeriaceae</t>
  </si>
  <si>
    <t>Ascomycota clone/Pleosporales clone/Neosetophoma clematidis/Coniothyrium sp.8A</t>
  </si>
  <si>
    <t>Cr_91</t>
  </si>
  <si>
    <t>Otu_189/Otu_389/Ns_2/Ns_3/Ns_4/KT004590</t>
  </si>
  <si>
    <t>Xylariaceae/Hypoxylaceae</t>
  </si>
  <si>
    <t>Nemania serpens/Hypoxylon serpens</t>
  </si>
  <si>
    <t>Otu_139/Xyl_1/KT004580/HQ414612</t>
  </si>
  <si>
    <t>Nemania diffusa/Xylaria sp. Js 6754/1/Xylaria sp. MT0810</t>
  </si>
  <si>
    <t>Otu_1424/Otu_1900/Otu_4048/Rc_1/Rc_2</t>
  </si>
  <si>
    <t>Otu_2860/Rc_3/Rc_4</t>
  </si>
  <si>
    <t>Otu_533/Otu_865/Bn_1/Bn_3/HQ414613</t>
  </si>
  <si>
    <t>Biscogniauxia nummularia/Nodulisporium sp. MT0814</t>
  </si>
  <si>
    <t>Otu_188/Dac_1</t>
  </si>
  <si>
    <t>Xyi_1</t>
  </si>
  <si>
    <t>Ns_6</t>
  </si>
  <si>
    <t>Otu_6620/Ns_5/Ns_6</t>
  </si>
  <si>
    <t>Otu_170</t>
  </si>
  <si>
    <t>Otu_178</t>
  </si>
  <si>
    <t>Otu_178/Xyl_3/Xyl_4</t>
  </si>
  <si>
    <t>Xylaria sp. 20874</t>
  </si>
  <si>
    <t>Otu_5816/Bn_4</t>
  </si>
  <si>
    <t>Otu_155</t>
  </si>
  <si>
    <t>Otu_272/Ns_1</t>
  </si>
  <si>
    <t>Otu_387</t>
  </si>
  <si>
    <t>Otu_387/Hyf2_1</t>
  </si>
  <si>
    <t>Otu_473</t>
  </si>
  <si>
    <t>Otu_191/Otu_473</t>
  </si>
  <si>
    <t>Hypoxylon sp.</t>
  </si>
  <si>
    <t>Hyr_1</t>
  </si>
  <si>
    <t>Otu_193/Otu_546/Hyr_1/Hyr_2/Hyr_3</t>
  </si>
  <si>
    <t>Otu_655</t>
  </si>
  <si>
    <t>Hypoxylon fraxinophilum</t>
  </si>
  <si>
    <t>Otu_2145</t>
  </si>
  <si>
    <t>Diatrype stigma</t>
  </si>
  <si>
    <t>KT004564</t>
  </si>
  <si>
    <t>Otu_6646/KT004564/FJ228174</t>
  </si>
  <si>
    <t>Arthrinium sp./Arthrinium arundinis</t>
  </si>
  <si>
    <t>Seimatosporium lichenicola</t>
  </si>
  <si>
    <t>Cr_1013</t>
  </si>
  <si>
    <t>Amphisphaeriaceae/Xylariales clone</t>
  </si>
  <si>
    <t>Amphisphaeriaceae clone/Xylariales clone</t>
  </si>
  <si>
    <t>Otu_993/Otu_2789/Cr_222</t>
  </si>
  <si>
    <t>Pestalotiopsis sp./Pestalotiopsis clone</t>
  </si>
  <si>
    <t>Cr_518</t>
  </si>
  <si>
    <t>Leotiomycetes clone/Fungi_unknown</t>
  </si>
  <si>
    <t>Leotiomycetes clone/Unidentified sp.23A</t>
  </si>
  <si>
    <t>Cosmospora arxii/Cosmospora clone</t>
  </si>
  <si>
    <t>Otu_1063</t>
  </si>
  <si>
    <t>Otu_344/DQ655720</t>
  </si>
  <si>
    <t>Fusarium sp./Fusarium lateritium</t>
  </si>
  <si>
    <t>Otu_265</t>
  </si>
  <si>
    <t>Fusarium solani</t>
  </si>
  <si>
    <t>Otu_1189</t>
  </si>
  <si>
    <t>Otu_1189/FJ228191</t>
  </si>
  <si>
    <t>Gibberella zeae</t>
  </si>
  <si>
    <t>Otu_775</t>
  </si>
  <si>
    <t>Otu_5328/KT004573</t>
  </si>
  <si>
    <t>Simplicillium lamellicola</t>
  </si>
  <si>
    <t>Sil</t>
  </si>
  <si>
    <t>Otu_1864</t>
  </si>
  <si>
    <t>Cr_480</t>
  </si>
  <si>
    <t>Claviceps sp./Claviceps clone</t>
  </si>
  <si>
    <t>Cr_344</t>
  </si>
  <si>
    <t>Cr_993</t>
  </si>
  <si>
    <t>Otu_859/Otu_1123/Cr_309/Cr_993</t>
  </si>
  <si>
    <t>Cr_702</t>
  </si>
  <si>
    <t>Fungi_unknown/Ascomycota</t>
  </si>
  <si>
    <t>Otu_442</t>
  </si>
  <si>
    <t>Otu_442/Cl_12/Cr_1047/EU852357</t>
  </si>
  <si>
    <t>Bulleribasidiaceae/Tremellales_unknown</t>
  </si>
  <si>
    <t>Hannaella coprosmae/Hannaella coprosmaensis/Bullera coprosmaensis</t>
  </si>
  <si>
    <t>Cr_56</t>
  </si>
  <si>
    <t>Otu_197/Cl_8/Cr_56</t>
  </si>
  <si>
    <t>Vishniacozyma foliicola/Cryptococcus foliicola</t>
  </si>
  <si>
    <t>Vishniacozyma heimaeyensis</t>
  </si>
  <si>
    <t>Cr_18</t>
  </si>
  <si>
    <t>Otu_163/Otu_441/Cr_18/Cr_4</t>
  </si>
  <si>
    <t>Dioszegia sp./Dioszegia clone</t>
  </si>
  <si>
    <t>Cr_482</t>
  </si>
  <si>
    <t>Cr_800</t>
  </si>
  <si>
    <t>Dioszegia fristingensis/Dioszegia sp.</t>
  </si>
  <si>
    <t>Dioszegia hungarica</t>
  </si>
  <si>
    <t>Bullera crocea</t>
  </si>
  <si>
    <t>Cr_71</t>
  </si>
  <si>
    <t>Bullera globospora</t>
  </si>
  <si>
    <t>Otu_3035/Cr_324</t>
  </si>
  <si>
    <t>Bullera alba</t>
  </si>
  <si>
    <t>Cr_948</t>
  </si>
  <si>
    <t>Cr_333/Cr_948</t>
  </si>
  <si>
    <t>Cr_931</t>
  </si>
  <si>
    <t>Otu_67</t>
  </si>
  <si>
    <t>Cryptococcus frias</t>
  </si>
  <si>
    <t>Otu_184/Cr_816</t>
  </si>
  <si>
    <t>Cr_320</t>
  </si>
  <si>
    <t>Otu_4862/Cr_280/Cr_320/Cr_494</t>
  </si>
  <si>
    <t>Cr_163</t>
  </si>
  <si>
    <t>Cr_163/Cr_652/Cr_738</t>
  </si>
  <si>
    <t>Cr_614</t>
  </si>
  <si>
    <t>Otu_360</t>
  </si>
  <si>
    <t>Otu_757/Otu_360</t>
  </si>
  <si>
    <t>Cr_22</t>
  </si>
  <si>
    <t>Otu_674/Cr_22</t>
  </si>
  <si>
    <t>Cystobasidiales/Cystobasidiomycetes clone</t>
  </si>
  <si>
    <t>Cystobasidiales clone/Cystobasidiomycetes clone</t>
  </si>
  <si>
    <t>Exobasidium gracile</t>
  </si>
  <si>
    <t>Otu_5075/Cr_28/Cr_669/Cr_858</t>
  </si>
  <si>
    <t>Exobasidium sp./Exobasidium clone</t>
  </si>
  <si>
    <t>Cr_453</t>
  </si>
  <si>
    <t>Otu_1016/Cr_123/Cr_453/Cr_528</t>
  </si>
  <si>
    <t>Cr_416</t>
  </si>
  <si>
    <t>Otu_4714/Cr_416/Cr_500/Cr_521/Cr_941</t>
  </si>
  <si>
    <t>Cr_88</t>
  </si>
  <si>
    <t>Cr_350</t>
  </si>
  <si>
    <t>Cr_172</t>
  </si>
  <si>
    <t>Exobasidium maculosum</t>
  </si>
  <si>
    <t>FJ228183</t>
  </si>
  <si>
    <t>KT004591/FJ228182/FJ228183</t>
  </si>
  <si>
    <t>Chaetomium globosum</t>
  </si>
  <si>
    <t>Otu_3479</t>
  </si>
  <si>
    <t>Otu_3479/FN548164</t>
  </si>
  <si>
    <t>Chaetomium sp./Dichotomopilus cf. funicola MU-2009</t>
  </si>
  <si>
    <t>Otu_310</t>
  </si>
  <si>
    <t>Lasiosphaeriaceae</t>
  </si>
  <si>
    <t>Podospora pleiospora</t>
  </si>
  <si>
    <t>Otu_4565</t>
  </si>
  <si>
    <t>Otu_4565/Otu_3771/Cr_48</t>
  </si>
  <si>
    <t>Fungi clone/Basidiomycota</t>
  </si>
  <si>
    <t>Fungi clone/Tremellales</t>
  </si>
  <si>
    <t>Fungi clone/Tremellales clone</t>
  </si>
  <si>
    <t>Otu_322/Cr_97/EU852366</t>
  </si>
  <si>
    <t>Taphrinaceae/Taphrinales_unknown</t>
  </si>
  <si>
    <t>Otu_388</t>
  </si>
  <si>
    <t>Otu_388/Cr_64/EU852371</t>
  </si>
  <si>
    <t>Taphrinales clone/Taphrinales_unknown</t>
  </si>
  <si>
    <t>Taphrinales clone/Taphrina sp.11A</t>
  </si>
  <si>
    <t>Otu_578</t>
  </si>
  <si>
    <t>Otu_1092</t>
  </si>
  <si>
    <t>Otu_1909/Otu_1092/Otu_1322/Otu_3236/Otu_6635/Cr_746/Cr_79/Cr_969</t>
  </si>
  <si>
    <t>Tremellales/Tremellomycetes clone</t>
  </si>
  <si>
    <t>Tremellales clone/Tremellomycetes clone</t>
  </si>
  <si>
    <t>Scytinostroma odoratum</t>
  </si>
  <si>
    <t>Cr_537</t>
  </si>
  <si>
    <t>Otu_114/Cr_486/Cr_537</t>
  </si>
  <si>
    <t>Bondarzewiaceae</t>
  </si>
  <si>
    <t>Heterobasidion linzhiense</t>
  </si>
  <si>
    <t>Otu_29</t>
  </si>
  <si>
    <t>Otu_29/Cr_8/EU852362</t>
  </si>
  <si>
    <t>Leptosphaeriaceae/Ascomycota clone</t>
  </si>
  <si>
    <t>Cr_424</t>
  </si>
  <si>
    <t>Cucurbitariaceae/Ascomycota clone</t>
  </si>
  <si>
    <t>Pyrenochaeta cava/Ascomycota clone</t>
  </si>
  <si>
    <t>Montagnulaceae/Ascomycota clone/Pleosporaceae</t>
  </si>
  <si>
    <t>Paraphaeosphaeria neglecta/Ascomycota clone/Leptosphaerulina sp.3</t>
  </si>
  <si>
    <t>Cr_30</t>
  </si>
  <si>
    <t>Cr_137/Cr_30/Cr_334/Cr_42/Cr_742</t>
  </si>
  <si>
    <t>Symmetrospora gracilis</t>
  </si>
  <si>
    <t>Cr_162</t>
  </si>
  <si>
    <t>Cr_162/Cr_177/Cr_828/Cr_92</t>
  </si>
  <si>
    <t>Buckleyzyma aurantiaca</t>
  </si>
  <si>
    <t>Cr_754</t>
  </si>
  <si>
    <t>Otu_1583/Otu_1616/Cr_530/Cr_754/Cr_930</t>
  </si>
  <si>
    <t>Cr_1/Cr_82</t>
  </si>
  <si>
    <t>Cr_790</t>
  </si>
  <si>
    <t>Cr_790/Cr_84</t>
  </si>
  <si>
    <t>Cr_132</t>
  </si>
  <si>
    <t>Cr_366</t>
  </si>
  <si>
    <t>Cladophialophora sp./Cladophialophora clone</t>
  </si>
  <si>
    <t>Otu_806</t>
  </si>
  <si>
    <t>Otu_157/Otu_466/Otu_806/Cr_940</t>
  </si>
  <si>
    <t>Cr_149</t>
  </si>
  <si>
    <t>Cr_167</t>
  </si>
  <si>
    <t>Cr_429</t>
  </si>
  <si>
    <t>Cr_408</t>
  </si>
  <si>
    <t>Cr_231</t>
  </si>
  <si>
    <t>Cr_585</t>
  </si>
  <si>
    <t>Trichomerium dioscoreae</t>
  </si>
  <si>
    <t>Otu_2289/Cr_41</t>
  </si>
  <si>
    <t>Knufia sp./Knufia clone</t>
  </si>
  <si>
    <t>Cr_58</t>
  </si>
  <si>
    <t>Cr_473</t>
  </si>
  <si>
    <t>KT004582/Cr_473</t>
  </si>
  <si>
    <t>Cyphellophora sessilis</t>
  </si>
  <si>
    <t>Chaetothyriales clone/Herpotrichiellaceae</t>
  </si>
  <si>
    <t>Chaetothyriales clone/Rhinocladiella clone</t>
  </si>
  <si>
    <t>Ceramothyrium carniolicum</t>
  </si>
  <si>
    <t>Cr_316</t>
  </si>
  <si>
    <t>Microstroma phylloplanum/Microstroma juglandis</t>
  </si>
  <si>
    <t>Penicillium sp./Penicillium digitatum/Penicillium clone</t>
  </si>
  <si>
    <t>Otu_2656</t>
  </si>
  <si>
    <t>Penicillium spinulosum/Penicillium sp.</t>
  </si>
  <si>
    <t>Penicillium citrinum</t>
  </si>
  <si>
    <t>Desmazierella acicola</t>
  </si>
  <si>
    <t>Peziza varia</t>
  </si>
  <si>
    <t>Steccherinum fimbriatum</t>
  </si>
  <si>
    <t>Otu_476/FJ228210</t>
  </si>
  <si>
    <t>Phanerochaete sp.</t>
  </si>
  <si>
    <t>Otu_2986</t>
  </si>
  <si>
    <t>Otu_2418/Otu_2986/Cr_481/FJ228211</t>
  </si>
  <si>
    <t>Bjerkandera adusta</t>
  </si>
  <si>
    <t>Otu_68</t>
  </si>
  <si>
    <t>Polyporales clone</t>
  </si>
  <si>
    <t>Otu_454</t>
  </si>
  <si>
    <t>Polyporaceae</t>
  </si>
  <si>
    <t>Earliella scabrosa</t>
  </si>
  <si>
    <t>Otu_492</t>
  </si>
  <si>
    <t>Schizoporaceae</t>
  </si>
  <si>
    <t>Xylodon detriticus</t>
  </si>
  <si>
    <t>Otu_548</t>
  </si>
  <si>
    <t>Otu_548/Trh_1</t>
  </si>
  <si>
    <t>Otu_413</t>
  </si>
  <si>
    <t>Trametes versicolor</t>
  </si>
  <si>
    <t>Otu_108</t>
  </si>
  <si>
    <t>Rigidoporus sp.</t>
  </si>
  <si>
    <t>Otu_767</t>
  </si>
  <si>
    <t>Daedaleopsis confragosa</t>
  </si>
  <si>
    <t>Unidentified sp.16A</t>
  </si>
  <si>
    <t>HQ414597</t>
  </si>
  <si>
    <t>fungal sp. MT0831</t>
  </si>
  <si>
    <t>fungal sp. MT0842</t>
  </si>
  <si>
    <t>Otu_1986</t>
  </si>
  <si>
    <t>fungal sp. MT0830</t>
  </si>
  <si>
    <t>Otu_867</t>
  </si>
  <si>
    <t>Otu_867/Otu_1639/FJ228213</t>
  </si>
  <si>
    <t>Coprinellus disseminatus</t>
  </si>
  <si>
    <t>Otu_818</t>
  </si>
  <si>
    <t>Cr_451</t>
  </si>
  <si>
    <t>Fungi clone/Basidiomycota clone</t>
  </si>
  <si>
    <t>Ascomycota sp. Js 6241/2/Ascomycota sp. Js 6778</t>
  </si>
  <si>
    <t>Ascomycota sp. Js 6553/2</t>
  </si>
  <si>
    <t>Ascomycota sp. Js 6835</t>
  </si>
  <si>
    <t>Ascomycota sp. 20302</t>
  </si>
  <si>
    <t>Ascomycota sp. Js 3687/1</t>
  </si>
  <si>
    <t>Ascomycota sp. Js 6235</t>
  </si>
  <si>
    <t>Cystobasidiomycetes clone/Erythrobasidiales</t>
  </si>
  <si>
    <t>Cystobasidiomycetes clone/Erythrobasidiales clone</t>
  </si>
  <si>
    <t>Ascomycota clone/Fungi clone</t>
  </si>
  <si>
    <t>Cr_791</t>
  </si>
  <si>
    <t>Cr_40</t>
  </si>
  <si>
    <t>Cr_141/Cr_40</t>
  </si>
  <si>
    <t>Cr_27/Cr_306/Cr_732</t>
  </si>
  <si>
    <t>Cr_990</t>
  </si>
  <si>
    <t>Otu_5551</t>
  </si>
  <si>
    <t>Otu_5551/Cr_1042</t>
  </si>
  <si>
    <t>Scopuloides hydnoides</t>
  </si>
  <si>
    <t>Sistotrema brinkmannii</t>
  </si>
  <si>
    <t>Coniochaeta sp. Js 6538</t>
  </si>
  <si>
    <t>Coniochaeta hoffmannii</t>
  </si>
  <si>
    <t>Cr_353</t>
  </si>
  <si>
    <t>Otu_3091</t>
  </si>
  <si>
    <t>Otu_3091/Otu_2472/HQ414601/Cr_588/FJ228194</t>
  </si>
  <si>
    <t>Pleosporales/Fungi_unknown/Botryosphaeriales</t>
  </si>
  <si>
    <t>Montagnulaceae/Fungi_unknown/Didymosphaeriaceae/Botryosphaeriaceae</t>
  </si>
  <si>
    <t>Paraphaeosphaeria neglecta/fungal sp. MT0827/Didymosphaeriaceae clone</t>
  </si>
  <si>
    <t>Dothideomycetes_ord_Incertae_sedis/Fungi clone</t>
  </si>
  <si>
    <t>Dothideomycetes_fam_Incertae_sedis/Fungi clone</t>
  </si>
  <si>
    <t>Leptospora rubella/Fungi clone</t>
  </si>
  <si>
    <t>Cr_201</t>
  </si>
  <si>
    <t>Erythrobasidiales/Fungi clone</t>
  </si>
  <si>
    <t>Erythrobasidiaceae/Fungi clone</t>
  </si>
  <si>
    <t>Erythrobasidium hasegawianum/Fungi clone</t>
  </si>
  <si>
    <t>Otu_195</t>
  </si>
  <si>
    <t>Inonotus pachyphloeus</t>
  </si>
  <si>
    <t>Cr_214</t>
  </si>
  <si>
    <t>Curvibasidium cygneicollum</t>
  </si>
  <si>
    <t>Otu_288</t>
  </si>
  <si>
    <t>Malassezia globosa</t>
  </si>
  <si>
    <t>Otu_164</t>
  </si>
  <si>
    <t>Otu_419</t>
  </si>
  <si>
    <t>Otu_380</t>
  </si>
  <si>
    <t>Malassezia sympodialis</t>
  </si>
  <si>
    <t>Otu_2306/Otu_6637/HQ414606/Cr_356/Cr_541/Cr_565</t>
  </si>
  <si>
    <t>Xylariales/Sordariales/Fungi_unknown</t>
  </si>
  <si>
    <t>Xylariales_fam_Incertae_sedis/Cephalothecaceae/Fungi_unknown</t>
  </si>
  <si>
    <t>Phialemoniopsis curvata/Cephalothecaceae clone/fungal sp. MT0841</t>
  </si>
  <si>
    <t>Hesp2_6</t>
  </si>
  <si>
    <t>Helotiales_Incertae_sedis/Ascomycota clone</t>
  </si>
  <si>
    <t>Helotiales sp./Ascomycota clone</t>
  </si>
  <si>
    <t>Cr_59</t>
  </si>
  <si>
    <t>Otu_231</t>
  </si>
  <si>
    <t>Otu_231/Cr_69</t>
  </si>
  <si>
    <t>Filobasidium wieringae</t>
  </si>
  <si>
    <t>Cr_812</t>
  </si>
  <si>
    <t>Cr_547/Cr_811/Cr_812</t>
  </si>
  <si>
    <t>Otu_3861</t>
  </si>
  <si>
    <t>Tremellales/Fungi clone</t>
  </si>
  <si>
    <t>Bulleribasidiaceae/Fungi clone</t>
  </si>
  <si>
    <t>Dioszegia hungarica/Fungi clone/Cryptococcus hungaricus</t>
  </si>
  <si>
    <t>Dioszegia sp./Fungi clone</t>
  </si>
  <si>
    <t>Otu_183/Cr_242/Cr_795</t>
  </si>
  <si>
    <t>Xylariales/Sordariomycetes clone</t>
  </si>
  <si>
    <t>Xylariales clone/Sordariomycetes clone</t>
  </si>
  <si>
    <t>Otu_161</t>
  </si>
  <si>
    <t>Otu_161/Otu_92</t>
  </si>
  <si>
    <t>Sphaceloma sp.</t>
  </si>
  <si>
    <t>Otu_122</t>
  </si>
  <si>
    <t>Otu_1066</t>
  </si>
  <si>
    <t>Otu_268/Otu_1066</t>
  </si>
  <si>
    <t>Otu_237/Elsp_1/Elsp_2</t>
  </si>
  <si>
    <t>Caliciopsis beckhausii</t>
  </si>
  <si>
    <t>Cr_86</t>
  </si>
  <si>
    <t>Basidiomycota clone/Fungi clone</t>
  </si>
  <si>
    <t>Otu_4863</t>
  </si>
  <si>
    <t>Pleosporales/Fungi clone</t>
  </si>
  <si>
    <t>Phaeosphaeriaceae/Fungi clone</t>
  </si>
  <si>
    <t>Cr_554</t>
  </si>
  <si>
    <t>Didymellaceae/Fungi clone</t>
  </si>
  <si>
    <t>Cr_539/Cr_632</t>
  </si>
  <si>
    <t>Ascomycota clone/Helotiales</t>
  </si>
  <si>
    <t>Ascomycota clone/Dermateaceae</t>
  </si>
  <si>
    <t>Ascomycota clone/Naevala clone</t>
  </si>
  <si>
    <t>Cr_722</t>
  </si>
  <si>
    <t>Cr_47</t>
  </si>
  <si>
    <t>Tremellales/Basidiomycota clone</t>
  </si>
  <si>
    <t>Bulleraceae/Basidiomycota clone</t>
  </si>
  <si>
    <t>Genolevuria amylolytica/Basidiomycota clone</t>
  </si>
  <si>
    <t>Cr_204</t>
  </si>
  <si>
    <t>Otu_4700/Cr_204/Cr_319</t>
  </si>
  <si>
    <t>Rhodosporidiobolus sp./Rhodosporidiobolus clone</t>
  </si>
  <si>
    <t>Otu_486</t>
  </si>
  <si>
    <t>Otu_486/Otu_2378</t>
  </si>
  <si>
    <t>Rhodotorula mucilaginosa/Rhodotorula sp.</t>
  </si>
  <si>
    <t>Otu_719/Cr_168</t>
  </si>
  <si>
    <t>Otu_623</t>
  </si>
  <si>
    <t>Helotiales/Fungi clone</t>
  </si>
  <si>
    <t>Helotiales_Incertae_sedis/Fungi clone/Helotiales clone</t>
  </si>
  <si>
    <t>Helotiales sp./Fungi clone/Helotiales clone</t>
  </si>
  <si>
    <t>Cr_822</t>
  </si>
  <si>
    <t>Helotiales_Incertae_sedis/Fungi clone</t>
  </si>
  <si>
    <t>Helotiales sp./Fungi clone</t>
  </si>
  <si>
    <t>Cr_836</t>
  </si>
  <si>
    <t>Cr_96</t>
  </si>
  <si>
    <t>Cr_113</t>
  </si>
  <si>
    <t>Cr_142</t>
  </si>
  <si>
    <t>Cr_445</t>
  </si>
  <si>
    <t>Cr_262</t>
  </si>
  <si>
    <t>Cr_1050/Cr_262/Cr_464/Cr_850</t>
  </si>
  <si>
    <t>Cr_960</t>
  </si>
  <si>
    <t>Otu_618</t>
  </si>
  <si>
    <t>Otu_618/Otu_2167/Otu_5101</t>
  </si>
  <si>
    <t>Cr_758</t>
  </si>
  <si>
    <t>Cr_733/Cr_758</t>
  </si>
  <si>
    <t>Otu_632</t>
  </si>
  <si>
    <t>Cr_43</t>
  </si>
  <si>
    <t>Fungi clone/Ascomycota</t>
  </si>
  <si>
    <t>Fungi clone/Ascomycota clone</t>
  </si>
  <si>
    <t>Cr_919</t>
  </si>
  <si>
    <t>Cr_856</t>
  </si>
  <si>
    <t>Cr_553/Cr_856</t>
  </si>
  <si>
    <t>Cr_67</t>
  </si>
  <si>
    <t>Cr_371</t>
  </si>
  <si>
    <t>Cr_265/Cr_321/Cr_371/Cr_65/Cr_813</t>
  </si>
  <si>
    <t>Cr_52</t>
  </si>
  <si>
    <t>Cr_303</t>
  </si>
  <si>
    <t>Cr_246</t>
  </si>
  <si>
    <t>Cr_217</t>
  </si>
  <si>
    <t>Cr_217/Cr_285/Cr_447/Cr_952</t>
  </si>
  <si>
    <t>Cr_351</t>
  </si>
  <si>
    <t>Cr_654</t>
  </si>
  <si>
    <t>Cr_114/Cr_654</t>
  </si>
  <si>
    <t>Cr_882</t>
  </si>
  <si>
    <t>Cr_339</t>
  </si>
  <si>
    <t>Cr_219/Cr_275</t>
  </si>
  <si>
    <t>Cr_1000</t>
  </si>
  <si>
    <t>Cr_431</t>
  </si>
  <si>
    <t>Cr_190</t>
  </si>
  <si>
    <t>Cr_190/Cr_607</t>
  </si>
  <si>
    <t>Cr_997</t>
  </si>
  <si>
    <t>Cr_418</t>
  </si>
  <si>
    <t>Otu_169</t>
  </si>
  <si>
    <t>Microascales</t>
  </si>
  <si>
    <t>Ceratocystidaceae</t>
  </si>
  <si>
    <t>Ceratocystis adiposa</t>
  </si>
  <si>
    <t>Otu_90</t>
  </si>
  <si>
    <t>Debaryomyces sp./Debaryomyces clone</t>
  </si>
  <si>
    <t>Dipodascus geotrichum</t>
  </si>
  <si>
    <t>Cyberlindnera jadinii</t>
  </si>
  <si>
    <t>Otu_1067</t>
  </si>
  <si>
    <t>Dactylaria sp. 20417</t>
  </si>
  <si>
    <t>Otu_421</t>
  </si>
  <si>
    <t>Otu_421/Cr_37</t>
  </si>
  <si>
    <t>Itersonilia pannonica</t>
  </si>
  <si>
    <t>Cr_404</t>
  </si>
  <si>
    <t>Cystofilobasidium capitatum</t>
  </si>
  <si>
    <t>Cr_559</t>
  </si>
  <si>
    <t>Phaeomoniellales/Eurotiomycetes clone</t>
  </si>
  <si>
    <t>Phaeomoniellales_fam_Incertae_sedis/Eurotiomycetes clone</t>
  </si>
  <si>
    <t>Cr_259</t>
  </si>
  <si>
    <t>Phaeomoniellales fam Incertae sedis clone/Eurotiomycetes clone</t>
  </si>
  <si>
    <t>Otu_215</t>
  </si>
  <si>
    <t>Otu_259/Otu_215</t>
  </si>
  <si>
    <t>Otu_4698</t>
  </si>
  <si>
    <t>Otu_4698/Cr_189</t>
  </si>
  <si>
    <t>Phaeomoniella sp./Eurotiomycetes clone</t>
  </si>
  <si>
    <t>Cr_971</t>
  </si>
  <si>
    <t>Cr_165/Cr_971</t>
  </si>
  <si>
    <t>Phlyctis argena</t>
  </si>
  <si>
    <t>Otu_720</t>
  </si>
  <si>
    <t>Otu_1780</t>
  </si>
  <si>
    <t>Myriangiales/Dothideomycetes clone</t>
  </si>
  <si>
    <t>Myriangiales clone/Dothideomycetes clone</t>
  </si>
  <si>
    <t>Helotiales/Ascomycota clone/Fungi clone</t>
  </si>
  <si>
    <t>Helotiales_Incertae_sedis/Ascomycota clone/Fungi clone</t>
  </si>
  <si>
    <t>Helotiales sp./Ascomycota clone/Fungi clone</t>
  </si>
  <si>
    <t>Otu_601</t>
  </si>
  <si>
    <t>Cr_664</t>
  </si>
  <si>
    <t>Cr_1036/Cr_515/Cr_664/Cr_736</t>
  </si>
  <si>
    <t>Caliciales</t>
  </si>
  <si>
    <t>Physciaceae</t>
  </si>
  <si>
    <t>Physcia clone</t>
  </si>
  <si>
    <t>Otu_5872</t>
  </si>
  <si>
    <t>Otu_2421</t>
  </si>
  <si>
    <t>Eurotiomycetes clone/Phaeomoniellales</t>
  </si>
  <si>
    <t>Eurotiomycetes clone/Phaeomoniellales_fam_Incertae_sedis</t>
  </si>
  <si>
    <t>Eurotiomycetes clone/Phaeomoniellales fam Incertae sedis clone</t>
  </si>
  <si>
    <t>Otu_3929</t>
  </si>
  <si>
    <t>Cystobasidium pinicola</t>
  </si>
  <si>
    <t>Cystobasidiomycetes_ord_Incertae_sedis/Basidiomycota clone</t>
  </si>
  <si>
    <t>Cystobasidiomycetes_fam_Incertae_sedis/Basidiomycota clone</t>
  </si>
  <si>
    <t>Symmetrospora coprosmae/Basidiomycota clone</t>
  </si>
  <si>
    <t>Otu_374</t>
  </si>
  <si>
    <t>Gloeophyllales</t>
  </si>
  <si>
    <t>Gloeophyllaceae</t>
  </si>
  <si>
    <t>Gloeophyllum trabeum</t>
  </si>
  <si>
    <t>Lecania cyrtella</t>
  </si>
  <si>
    <t>Otu_7/Otu_1/Otu_2/Otu_5/Otu_19/Otu_12/Otu_62/Ven_3/Ven_4/Ven_5/Ven_6/Ven_7/Ven_8/Ven_9/Ven_10/Ven_11/Ven_12/Ven_13/Ven_14/Ven_15/Ven_16/Ven_17/Ven_18/Ven_19/Ven_20/Ven_21/Ven_22/Ven_23/Ven_24/Ven_25/Ven_26/Ven_27/Ven_28/Ven_29/Ven_30/Ven_31/Ven_32/EU035457/KC464358/Cr_345/Cr_401/EU852360</t>
  </si>
  <si>
    <t>Venturia orni/Venturia fraxini/Venturiales clone</t>
  </si>
  <si>
    <t>Otu_44/Otu_69/Otu_182/Ven_1/Ven_2</t>
  </si>
  <si>
    <t>Didymellaceae/Fungi_unknown/Pleosporales_Incertae_sedis/Fungi clone/Ascomycota_unknown</t>
  </si>
  <si>
    <t>Dim/Div2</t>
  </si>
  <si>
    <t>Otu_55/Be_1/Be_2/Be_3/Phsp4_1/KT004579/KT004594/LC171667/LC171690/LC171697/LC171702/Cr_50/EU852354/FJ228178</t>
  </si>
  <si>
    <t>Otu_2536/FJ150902/FJ228168</t>
  </si>
  <si>
    <t>Aureobasidium microstictum</t>
  </si>
  <si>
    <t>Otu_1764/Cr_66/EU852356</t>
  </si>
  <si>
    <t>Otu_179/Otu_295/KC464340/Cr_144/Cr_184/EU852359</t>
  </si>
  <si>
    <t>Vishniacozyma victoriae/Cryptococcus victoriae/Tremellales clone</t>
  </si>
  <si>
    <t>Colletotrichum acutatum/fungal sp. MT0824</t>
  </si>
  <si>
    <t>Otu_95/Ape_1/Ape_2/HQ414605/HQ414604</t>
  </si>
  <si>
    <t>Apiognomonia errabunda/Diplodina acerina</t>
  </si>
  <si>
    <t>Otu_386</t>
  </si>
  <si>
    <t>Ral_1/Cr_174/Cr_192/Cr_327</t>
  </si>
  <si>
    <t>Ral_2/Cr_659/Cr_770</t>
  </si>
  <si>
    <t>Otu_1594/Otu_873/Rasp_1</t>
  </si>
  <si>
    <t>Otu_26/Otu_37/Otu_109/Cr_15/Cr_21/Cr_7</t>
  </si>
  <si>
    <t>Cog_1/Cog_2/HQ414608/LC171673/LC171706/LC171691</t>
  </si>
  <si>
    <t>Otu_43/FJ228184</t>
  </si>
  <si>
    <t>Otu_564/Cr_532</t>
  </si>
  <si>
    <t>Didymellaceae/Coniothyriaceae</t>
  </si>
  <si>
    <t>Be/Asp/Mio</t>
  </si>
  <si>
    <t>Alternaria infectoria/Alternaria clone</t>
  </si>
  <si>
    <t>Comoclathris sedi</t>
  </si>
  <si>
    <t>Otu_595/Otu_4059/KT004559/LC171713/Cr_138/Cr_25</t>
  </si>
  <si>
    <t>LC171654/LC171703/KC464348</t>
  </si>
  <si>
    <t>Lophiostomataceae/Massarinaceae</t>
  </si>
  <si>
    <t>Otu_132/FJ228164</t>
  </si>
  <si>
    <t>Epsp_1/HQ414592/LC171666/LC171695/KC464342</t>
  </si>
  <si>
    <t>Otu_46/Otu_282/Otu_2113/FJ228179</t>
  </si>
  <si>
    <t>Didymella vitalbina/Ascochyta pisi</t>
  </si>
  <si>
    <t>Div/Asp</t>
  </si>
  <si>
    <t>Cr_702/Cr_873</t>
  </si>
  <si>
    <t>Cr_644</t>
  </si>
  <si>
    <t>Phaeosphaeria triglochinicola</t>
  </si>
  <si>
    <t>Otu_3355</t>
  </si>
  <si>
    <t>Otu_343/Otu_186</t>
  </si>
  <si>
    <t>H_albidus/EU852352</t>
  </si>
  <si>
    <t>Hymenoscyphus albidus/Chalara fraxinea</t>
  </si>
  <si>
    <t>Otu_70/Otu_140/Hesp2_2/Cl_7/Cr_209/Cr_540</t>
  </si>
  <si>
    <t>Helotiales_Incertae_sedis/Helotiales_fam_Incertae_sedis</t>
  </si>
  <si>
    <t>Helotiales sp./Unknown Helotiales sp./Helotiales fam Incertae sedis clone</t>
  </si>
  <si>
    <t>Otu_84/Na_2</t>
  </si>
  <si>
    <t>LC171685/FJ228196</t>
  </si>
  <si>
    <t>Otu_146/Otu_1950/Otu_2496/Otu_1183</t>
  </si>
  <si>
    <t>Helotiales fam Incertae sedis clone</t>
  </si>
  <si>
    <t>Otu_392</t>
  </si>
  <si>
    <t>Xylariales_fam_Incertae_sedis</t>
  </si>
  <si>
    <t>Basiseptospora fallax</t>
  </si>
  <si>
    <t>Otu_5592/Cl_10/Cr_252/Cr_456/Cr_502/Cr_574/Cr_581/Cr_603</t>
  </si>
  <si>
    <t>Cr_844/Cr_91</t>
  </si>
  <si>
    <t>Dothideomycetes clone/Ascomycota clone</t>
  </si>
  <si>
    <t>Otu_543</t>
  </si>
  <si>
    <t>Otu_543/Otu_187</t>
  </si>
  <si>
    <t>Stachybotryaceae</t>
  </si>
  <si>
    <t>Stachybotrys chartarum</t>
  </si>
  <si>
    <t>Otu_1135</t>
  </si>
  <si>
    <t>Otu_490/Otu_1135</t>
  </si>
  <si>
    <t>Ophiocordycipitaceae</t>
  </si>
  <si>
    <t>Ophiocordycipitaceae clone/Hirsutella lecaniicola</t>
  </si>
  <si>
    <t>Cl_4/Cr_684</t>
  </si>
  <si>
    <t>Dioszegia xingshanensis</t>
  </si>
  <si>
    <t>Cr_677/Cr_955</t>
  </si>
  <si>
    <t>Otu_1795/Otu_2716/Cr_133/Cr_55/Cr_98</t>
  </si>
  <si>
    <t>Bulleribasidiaceae/Tremellales clone</t>
  </si>
  <si>
    <t>Vishniacozyma sp./Vishniacozyma clone/Tremellales clone</t>
  </si>
  <si>
    <t>Otu_672</t>
  </si>
  <si>
    <t>Otu_2209/Otu_672/Cr_151/Cr_757/Cr_994</t>
  </si>
  <si>
    <t>Tremellales clone/Cryptococcus sp./Cryptococcus clone</t>
  </si>
  <si>
    <t>HQ414615/LC171705/Cr_257/Cr_857</t>
  </si>
  <si>
    <t>Fungi_unknown/Botryosphaeriales</t>
  </si>
  <si>
    <t>Fungi_unknown/Botryosphaeriaceae</t>
  </si>
  <si>
    <t>fungal sp. MT0812/Diplodia mutila/Diplodia africana</t>
  </si>
  <si>
    <t>Neurospora sp.</t>
  </si>
  <si>
    <t>Otu_469</t>
  </si>
  <si>
    <t>Taphrina mirabilis</t>
  </si>
  <si>
    <t>Cr_107/Cr_149/Cr_260/Cr_301/Cr_805</t>
  </si>
  <si>
    <t>Cr_1011/Cr_185/Cr_231</t>
  </si>
  <si>
    <t>Cr_1051/Cr_251/Cr_397/Cr_585/Cr_623/Cr_972</t>
  </si>
  <si>
    <t>Penicillium clone</t>
  </si>
  <si>
    <t>Otu_2269</t>
  </si>
  <si>
    <t>Ascomycota sp. Js 6757</t>
  </si>
  <si>
    <t>Otu_2755</t>
  </si>
  <si>
    <t>Coriolaceae clone</t>
  </si>
  <si>
    <t>Otu_164/Otu_482</t>
  </si>
  <si>
    <t>Otu_419/Otu_1115/Otu_5071</t>
  </si>
  <si>
    <t>Otu_266/Otu_338/Otu_404/Otu_578/Otu_1025/Cr_111/Cr_83/Cr_87</t>
  </si>
  <si>
    <t>Otu_3960/Hesp2_3/Hesp2_7/Cr_284/Cr_295/Cr_724</t>
  </si>
  <si>
    <t>Otu_1187/Cr_1057/Cr_822</t>
  </si>
  <si>
    <t>Cr_126/Cr_161/Cr_293/Cr_323/Cr_836</t>
  </si>
  <si>
    <t>Cr_43/Cr_491</t>
  </si>
  <si>
    <t>Cr_113/Cr_312/Cr_979</t>
  </si>
  <si>
    <t>Cr_495/Cr_497</t>
  </si>
  <si>
    <t>Cr_418/Cr_433/Cr_505/Cr_964</t>
  </si>
  <si>
    <t>Otu_94/Cr_554</t>
  </si>
  <si>
    <t>Boeremia sp./Fungi clone</t>
  </si>
  <si>
    <t>Meyerozyma guilliermondii/Meyerozyma sp.</t>
  </si>
  <si>
    <t>Itersonilia perplexans</t>
  </si>
  <si>
    <t>Cr_104/Cr_297/Cr_791</t>
  </si>
  <si>
    <t>Otu_337</t>
  </si>
  <si>
    <t>Otu_351</t>
  </si>
  <si>
    <t>Togniniales</t>
  </si>
  <si>
    <t>Togniniaceae</t>
  </si>
  <si>
    <t>Phaeoacremonium sp.</t>
  </si>
  <si>
    <t>Otu_452</t>
  </si>
  <si>
    <t>Cantharellales</t>
  </si>
  <si>
    <t>Botryobasidiaceae</t>
  </si>
  <si>
    <t>Botryobasidium subcoronatum</t>
  </si>
  <si>
    <t>Otu_941/Otu_2421</t>
  </si>
  <si>
    <t>Didymella macrostoma/Didymella viburnicola/fungal sp. MT0815/fungal sp. MT0807/Didymella glomerata/Didymella pinodes/Phoma sp./Fungi clone/Phoma glomerata</t>
  </si>
  <si>
    <t>Diaporthe eres/Diaporthe sp./Phomopsis sp./Phomopsis mali/Diaporthe clone/Diaporthales clone</t>
  </si>
  <si>
    <t>Diaporthe rudis/Diaporthe sp./Phomopsis sp./Diaporthe clone</t>
  </si>
  <si>
    <t>Diaporthe eres/Diaporthe sp./Diaporthe nobilis/Diaporthales clone</t>
  </si>
  <si>
    <t>Neosetophoma sp./fungal sp. MT0819/Pleosporales clone</t>
  </si>
  <si>
    <t>Alternaria alternata/Alternaria chartarum/Alternaria sp./Alternaria arborescens</t>
  </si>
  <si>
    <t>Pleosporales clone/Lophiostoma corticola/Massarina sp.</t>
  </si>
  <si>
    <t>Lophiostoma corticola/Massarina sp.</t>
  </si>
  <si>
    <t>Neoplatysporoides aloicola</t>
  </si>
  <si>
    <t>Phaeosphaeria sp./Phaeosphaeriaceae clone</t>
  </si>
  <si>
    <t>Sclerostagonospora opuntiae/Sclerostagonospora sp.</t>
  </si>
  <si>
    <t>Nectria sp.</t>
  </si>
  <si>
    <t>sampling time</t>
  </si>
  <si>
    <t>surface sterilization</t>
  </si>
  <si>
    <t>reference</t>
  </si>
  <si>
    <t>(this study)</t>
  </si>
  <si>
    <t>"</t>
  </si>
  <si>
    <r>
      <t xml:space="preserve">Bakys, R., R. Vasaitis, P. Barklund, K. Ihrmark, and J. Stenlid. 2009. Investigations concerning the role of </t>
    </r>
    <r>
      <rPr>
        <i/>
        <sz val="11"/>
        <color rgb="FF000000"/>
        <rFont val="Calibri"/>
        <scheme val="minor"/>
      </rPr>
      <t>Chalara fraxinea</t>
    </r>
    <r>
      <rPr>
        <sz val="11"/>
        <color rgb="FF000000"/>
        <rFont val="Calibri"/>
        <scheme val="minor"/>
      </rPr>
      <t xml:space="preserve"> in declining </t>
    </r>
    <r>
      <rPr>
        <i/>
        <sz val="11"/>
        <color rgb="FF000000"/>
        <rFont val="Calibri"/>
        <scheme val="minor"/>
      </rPr>
      <t>Fraxinus excelsior.</t>
    </r>
    <r>
      <rPr>
        <sz val="11"/>
        <color rgb="FF000000"/>
        <rFont val="Calibri"/>
        <scheme val="minor"/>
      </rPr>
      <t xml:space="preserve"> Plant Pathology. 58(2):284–292.</t>
    </r>
  </si>
  <si>
    <r>
      <t xml:space="preserve">Scholtysik, A., M. Unterseher, P. Otto, and C. Wirth. 2012. Spatio-temporal dynamics of endophyte diversity in the canopy of European ash </t>
    </r>
    <r>
      <rPr>
        <i/>
        <sz val="11"/>
        <color theme="1"/>
        <rFont val="Calibri"/>
        <scheme val="minor"/>
      </rPr>
      <t>(Fraxinus excelsior).</t>
    </r>
    <r>
      <rPr>
        <sz val="11"/>
        <color theme="1"/>
        <rFont val="Calibri"/>
        <family val="2"/>
        <scheme val="minor"/>
      </rPr>
      <t xml:space="preserve"> Mycological Progress. :1–14.</t>
    </r>
  </si>
  <si>
    <r>
      <t xml:space="preserve">Cleary, M., D. Nguyen, D. Marčiulynienė, A. Berlin, R. Vasaitis, and J. Stenlid. 2016. Friend or foe? Biological and ecological traits of the European ash dieback pathogen </t>
    </r>
    <r>
      <rPr>
        <i/>
        <sz val="11"/>
        <color theme="1"/>
        <rFont val="Calibri"/>
        <scheme val="minor"/>
      </rPr>
      <t>Hymenoscyphus fraxineus</t>
    </r>
    <r>
      <rPr>
        <sz val="11"/>
        <color theme="1"/>
        <rFont val="Calibri"/>
        <family val="2"/>
        <scheme val="minor"/>
      </rPr>
      <t xml:space="preserve"> in its native environment. Scientific Reports. 6:21895.</t>
    </r>
  </si>
  <si>
    <r>
      <t xml:space="preserve">Cross, H., J. H. Sønstebø, N. E. Nagy, V. Timmermann, H. Solheim, I. Børja, H. Kauserud, et al. 2017. Fungal diversity and seasonal succession in ash leaves infected by the invasive ascomycete </t>
    </r>
    <r>
      <rPr>
        <i/>
        <sz val="11"/>
        <color theme="1"/>
        <rFont val="Calibri"/>
        <scheme val="minor"/>
      </rPr>
      <t>Hymenoscyphus fraxineus.</t>
    </r>
    <r>
      <rPr>
        <sz val="11"/>
        <color theme="1"/>
        <rFont val="Calibri"/>
        <family val="2"/>
        <scheme val="minor"/>
      </rPr>
      <t xml:space="preserve"> New Phytol. 213(3):1405–1417.</t>
    </r>
  </si>
  <si>
    <r>
      <t>Bakys, R., R. Vasaitis, P. Barklund, I. M. Thomsen, and J. Stenlid. 2009. Occurrence and pathogenicity of fungi in necrotic and non-symptomatic shoots of declining common ash (</t>
    </r>
    <r>
      <rPr>
        <i/>
        <sz val="11"/>
        <color theme="1"/>
        <rFont val="Calibri"/>
        <scheme val="minor"/>
      </rPr>
      <t>Fraxinus excelsior</t>
    </r>
    <r>
      <rPr>
        <sz val="11"/>
        <color theme="1"/>
        <rFont val="Calibri"/>
        <family val="2"/>
        <scheme val="minor"/>
      </rPr>
      <t>) in Sweden. Eur J Forest Res. 128(1):51–60.</t>
    </r>
  </si>
  <si>
    <r>
      <t xml:space="preserve">Davydenko, K., R. Vasaitis, J. Stenlid, and A. Menkis. 2013. Fungi in foliage and shoots of Fraxinus excelsior in eastern Ukraine: a first report on </t>
    </r>
    <r>
      <rPr>
        <i/>
        <sz val="11"/>
        <color theme="1"/>
        <rFont val="Calibri"/>
        <scheme val="minor"/>
      </rPr>
      <t>Hymenoscyphus pseudoalbidus.</t>
    </r>
    <r>
      <rPr>
        <sz val="11"/>
        <color theme="1"/>
        <rFont val="Calibri"/>
        <family val="2"/>
        <scheme val="minor"/>
      </rPr>
      <t xml:space="preserve"> For. Path. 43(6):462–467.</t>
    </r>
  </si>
  <si>
    <r>
      <t xml:space="preserve">Kowalski, T., W. Kraj, and B. Bednarz. 2016. Fungi on stems and twigs in initial and advanced stages of dieback of European ash </t>
    </r>
    <r>
      <rPr>
        <i/>
        <sz val="11"/>
        <color theme="1"/>
        <rFont val="Calibri"/>
        <scheme val="minor"/>
      </rPr>
      <t>(Fraxinus excelsior)</t>
    </r>
    <r>
      <rPr>
        <sz val="11"/>
        <color theme="1"/>
        <rFont val="Calibri"/>
        <family val="2"/>
        <scheme val="minor"/>
      </rPr>
      <t xml:space="preserve"> in Poland. Eur J Forest Res. 135(3):565–579.</t>
    </r>
  </si>
  <si>
    <r>
      <t xml:space="preserve">Kosawang, C., D. B. Amby, B. Bussaban, L. V. McKinney, J. Xu, E. D. Kjær, D. B. Collinge, and L. R. Nielsen. 2018. Fungal communities associated with species of </t>
    </r>
    <r>
      <rPr>
        <i/>
        <sz val="11"/>
        <color theme="1"/>
        <rFont val="Calibri"/>
        <scheme val="minor"/>
      </rPr>
      <t>Fraxinus</t>
    </r>
    <r>
      <rPr>
        <sz val="11"/>
        <color theme="1"/>
        <rFont val="Calibri"/>
        <family val="2"/>
        <scheme val="minor"/>
      </rPr>
      <t xml:space="preserve"> tolerant to ash dieback, and their potential for biological control. Fungal Biology. 122(2):110–120.</t>
    </r>
  </si>
  <si>
    <t>sampling place(s)</t>
  </si>
  <si>
    <t>analysis method</t>
  </si>
  <si>
    <t>publication</t>
  </si>
  <si>
    <t>Data from the following studies was analysed:</t>
  </si>
  <si>
    <t>symptomatic</t>
  </si>
  <si>
    <t>leaf lamina</t>
  </si>
  <si>
    <t>probably leaf endophyte</t>
  </si>
  <si>
    <t>yes</t>
  </si>
  <si>
    <r>
      <rPr>
        <b/>
        <sz val="11"/>
        <color rgb="FFFF0000"/>
        <rFont val="Calibri"/>
      </rPr>
      <t>no</t>
    </r>
  </si>
  <si>
    <r>
      <rPr>
        <b/>
        <sz val="12"/>
        <rFont val="Calibri"/>
        <scheme val="minor"/>
      </rPr>
      <t>-</t>
    </r>
  </si>
  <si>
    <t>remarks</t>
  </si>
  <si>
    <t>top 20 OTUs published</t>
  </si>
  <si>
    <t>species for seqs. not always matching Table 1; inferred from phylogenetic tree (Fig. 1)</t>
  </si>
  <si>
    <t>lamina + petiole</t>
  </si>
  <si>
    <t>health of tissue</t>
  </si>
  <si>
    <t>kind of tissue</t>
  </si>
  <si>
    <t>old petioles from litter (previous year)</t>
  </si>
  <si>
    <t>Seq. codes</t>
  </si>
  <si>
    <t>EU852351 - EU852375</t>
  </si>
  <si>
    <t>Cl_1 - Cl_20</t>
  </si>
  <si>
    <t>Cr_1, Cr_2, ...</t>
  </si>
  <si>
    <t>(cultured isolates from this study); Schlegel, M., V. Dubach, L. von Buol, and T. N. Sieber. 2016. Effects of endophytic fungi on the ash dieback pathogen Johnson, L. (ed.). FEMS Microbiology Ecology. 92(9):fiw142.</t>
  </si>
  <si>
    <t>sampled tissue</t>
  </si>
  <si>
    <t>F. excelsior</t>
  </si>
  <si>
    <t>F. mandshurica</t>
  </si>
  <si>
    <t>host tree(s)</t>
  </si>
  <si>
    <t>F. excelsior, F. ornus</t>
  </si>
  <si>
    <t>May (shoots) / Sep (petioles) 2010</t>
  </si>
  <si>
    <t>FJ228162 - FJ228217</t>
  </si>
  <si>
    <t>KC464332 - KC464358</t>
  </si>
  <si>
    <t>necrotic + healthy (border)</t>
  </si>
  <si>
    <t>symptomatic shoots, fallen petioles (brown)</t>
  </si>
  <si>
    <t>shoots: necrotic + healthy (border), petioles: ?</t>
  </si>
  <si>
    <t>Extraction (small pieces) &amp; direct sequencing</t>
  </si>
  <si>
    <r>
      <t>shoots: 4% NaOCl, 5 min; petioles: 33% H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charset val="238"/>
        <scheme val="minor"/>
      </rPr>
      <t>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charset val="238"/>
        <scheme val="minor"/>
      </rPr>
      <t>, 1 min</t>
    </r>
  </si>
  <si>
    <t>lamina/petiole</t>
  </si>
  <si>
    <t>lamina, petiole + spores from sampler</t>
  </si>
  <si>
    <t>lamina, petiole</t>
  </si>
  <si>
    <t>shoots (inner bark &amp; wood)</t>
  </si>
  <si>
    <t>initially necrotic &amp; dead shoots</t>
  </si>
  <si>
    <t>leaf stalk, lamina, shoot (bark)</t>
  </si>
  <si>
    <t>shoot (bark)</t>
  </si>
  <si>
    <t>KT004548 - KT004594</t>
  </si>
  <si>
    <t>LC171647 - LC171718</t>
  </si>
  <si>
    <t>HQ414588 - HQ414616, others</t>
  </si>
  <si>
    <t>shoots</t>
  </si>
  <si>
    <r>
      <t xml:space="preserve">F. lanuginosa, F. mandshurica, F. ornus, F. pennsylvanica, F. chinensis </t>
    </r>
    <r>
      <rPr>
        <sz val="12"/>
        <color theme="1"/>
        <rFont val="Calibri"/>
        <family val="2"/>
        <charset val="238"/>
        <scheme val="minor"/>
      </rPr>
      <t>subsp.</t>
    </r>
    <r>
      <rPr>
        <i/>
        <sz val="12"/>
        <color theme="1"/>
        <rFont val="Calibri"/>
        <scheme val="minor"/>
      </rPr>
      <t xml:space="preserve"> rhynchophylla</t>
    </r>
  </si>
  <si>
    <t>freq (%)</t>
  </si>
  <si>
    <r>
      <t xml:space="preserve">Cleary et al. 2016 </t>
    </r>
    <r>
      <rPr>
        <sz val="11"/>
        <color rgb="FFFF0000"/>
        <rFont val="Calibri"/>
      </rPr>
      <t>(only top 21 OTUs)</t>
    </r>
  </si>
  <si>
    <t>freq (%?)</t>
  </si>
  <si>
    <t>found in Europe?</t>
  </si>
  <si>
    <t>surface sterilized? &gt;</t>
  </si>
  <si>
    <t>freq. culture</t>
  </si>
  <si>
    <r>
      <t xml:space="preserve">inhibition (% of </t>
    </r>
    <r>
      <rPr>
        <i/>
        <sz val="11"/>
        <rFont val="Calibri"/>
      </rPr>
      <t>H.f.</t>
    </r>
    <r>
      <rPr>
        <sz val="11"/>
        <rFont val="Calibri"/>
      </rPr>
      <t xml:space="preserve"> ascospores germinated)</t>
    </r>
  </si>
  <si>
    <t>Freq. in culture: same number can appear in different clusters (determined per morphotype)</t>
  </si>
  <si>
    <t>culturing; Illumina (ITS2, ITS3_KYO2 - ITS4f)</t>
  </si>
  <si>
    <t>% of colonised shoots</t>
  </si>
  <si>
    <t># of isolates</t>
  </si>
  <si>
    <t>freq in sample (%)</t>
  </si>
  <si>
    <t>12.-25. Aug. 1 (leaf); 9. Aug 11 (spores)</t>
  </si>
  <si>
    <r>
      <rPr>
        <sz val="12"/>
        <color theme="1"/>
        <rFont val="Calibri"/>
        <family val="2"/>
        <charset val="238"/>
        <scheme val="minor"/>
      </rPr>
      <t xml:space="preserve">mean </t>
    </r>
    <r>
      <rPr>
        <i/>
        <sz val="12"/>
        <color theme="1"/>
        <rFont val="Calibri"/>
        <scheme val="minor"/>
      </rPr>
      <t>H. fraxineus</t>
    </r>
    <r>
      <rPr>
        <sz val="12"/>
        <color theme="1"/>
        <rFont val="Calibri"/>
        <family val="2"/>
        <charset val="238"/>
        <scheme val="minor"/>
      </rPr>
      <t xml:space="preserve"> ascospore germination rate (low = strong inhibition)</t>
    </r>
  </si>
  <si>
    <t>Color codes in the 'data' worksheet illustrating the type of source tissue:</t>
  </si>
  <si>
    <r>
      <t xml:space="preserve">freq. (%), average of </t>
    </r>
    <r>
      <rPr>
        <i/>
        <sz val="11"/>
        <rFont val="Calibri"/>
      </rPr>
      <t>Fraxinus</t>
    </r>
  </si>
  <si>
    <r>
      <t xml:space="preserve">morphotype </t>
    </r>
    <r>
      <rPr>
        <sz val="12"/>
        <color theme="1"/>
        <rFont val="Calibri"/>
      </rPr>
      <t>(this study)</t>
    </r>
  </si>
  <si>
    <t>For the taxonomic names, there is a list of all unique names occurring in the sequences of the cluster.</t>
  </si>
  <si>
    <r>
      <rPr>
        <i/>
        <sz val="10"/>
        <color rgb="FF0000FF"/>
        <rFont val="Calibri"/>
      </rPr>
      <t>F. mandshurica</t>
    </r>
    <r>
      <rPr>
        <sz val="10"/>
        <color rgb="FF0000FF"/>
        <rFont val="Calibri"/>
      </rPr>
      <t xml:space="preserve"> lamina + petiole</t>
    </r>
  </si>
  <si>
    <r>
      <rPr>
        <i/>
        <sz val="10"/>
        <color rgb="FF0000FF"/>
        <rFont val="Calibri"/>
      </rPr>
      <t xml:space="preserve">F. ex/orn </t>
    </r>
    <r>
      <rPr>
        <sz val="10"/>
        <color rgb="FF0000FF"/>
        <rFont val="Calibri"/>
      </rPr>
      <t>L/P</t>
    </r>
  </si>
  <si>
    <t>adv. necrosis</t>
  </si>
  <si>
    <t>avg. # reads (normalized to 3394)</t>
  </si>
  <si>
    <t>avg. # reads (normalized to 25349)</t>
  </si>
  <si>
    <t>Venturia sp. 1</t>
  </si>
  <si>
    <t>Venturia sp. 2</t>
  </si>
  <si>
    <t>Sawadaea bicornis</t>
  </si>
  <si>
    <t>Ram_4/EU852361</t>
  </si>
  <si>
    <t>Ramularia sp.13A</t>
  </si>
  <si>
    <t>Discula sp.</t>
  </si>
  <si>
    <t>Otu_104/Otu_30/Otu_199</t>
  </si>
  <si>
    <t>Gno</t>
  </si>
  <si>
    <t>Ramularia lethalis/Mycosphaerella sp./Ramularia endophylla/Ramularia clone</t>
  </si>
  <si>
    <t>Ral/Mysp2</t>
  </si>
  <si>
    <t>Ramularia vizellae/Mycosphaerella sp./Ascomycota clone</t>
  </si>
  <si>
    <t>Otu_36/Otu_171/Myc_4/Myc_5/HQ414614/Cr_263</t>
  </si>
  <si>
    <t>Mysp</t>
  </si>
  <si>
    <t>Mysp2</t>
  </si>
  <si>
    <t>Mycosphaerella sp./Ascomycota clone</t>
  </si>
  <si>
    <t>Fusarium sp./Fusarium tricinctum/Fusarium avenaceum/Fusarium lateritium/fungal sp. MT0817/Fusarium acuminatum/Gibberella avenacea/Gibberella tricincta/Sordariomycetes clone/Nectriaceae clone</t>
  </si>
  <si>
    <t>Otu_451</t>
  </si>
  <si>
    <t>Otu_451/Otu_5109/KT004567</t>
  </si>
  <si>
    <t>Sarocladium strictum</t>
  </si>
  <si>
    <t>Sar</t>
  </si>
  <si>
    <t>Hyp_2</t>
  </si>
  <si>
    <t>Otu_216</t>
  </si>
  <si>
    <t>Sarocladium kiliense</t>
  </si>
  <si>
    <t>Unidentified Leptosphaeriaceae Lei 1/Ascomycota clone/Leptosphaeria sp.21A</t>
  </si>
  <si>
    <t>UnL</t>
  </si>
  <si>
    <t>Pha_3</t>
  </si>
  <si>
    <t>Otu_396/Otu_496/Otu_3084/Pha_2/Pha_3</t>
  </si>
  <si>
    <t>Phaeosphaeria lunariae</t>
  </si>
  <si>
    <t>Pha</t>
  </si>
  <si>
    <t>Unidentified Phaeosphaeriaceae Pha2 3/Fungi clone</t>
  </si>
  <si>
    <t>Otu_100</t>
  </si>
  <si>
    <t>Otu_100/Pha_1/Cr_1003</t>
  </si>
  <si>
    <t>Setophoma sp./Phaeosphaeriaceae clone</t>
  </si>
  <si>
    <t>Nod_1</t>
  </si>
  <si>
    <t>Otu_401/Otu_676/Nod_1</t>
  </si>
  <si>
    <t>Nodulosphaeria digitalis</t>
  </si>
  <si>
    <t>Nod</t>
  </si>
  <si>
    <t>Otu_239</t>
  </si>
  <si>
    <t>Otu_239/Otu_5080</t>
  </si>
  <si>
    <t>Helotiales/Diaporthales</t>
  </si>
  <si>
    <t>Dermateaceae/Gnomoniaceae</t>
  </si>
  <si>
    <t>Cryptosporiopsis tarraconensis/Gnomonia virginianae</t>
  </si>
  <si>
    <t>Otu_149/Xyi_1/Xyi_2/Xyi_3/Xyi_4</t>
  </si>
  <si>
    <t>Rosp</t>
  </si>
  <si>
    <t>Unidentified Xylariaceae Xyi3 1</t>
  </si>
  <si>
    <t>UnX</t>
  </si>
  <si>
    <t>Otu_1203/Otu_6231/Otu_2269</t>
  </si>
  <si>
    <t>Otu_298/Otu_339/Otu_413/Otu_1553/Otu_608</t>
  </si>
  <si>
    <t>Otu_101</t>
  </si>
  <si>
    <t>Tricholomataceae</t>
  </si>
  <si>
    <t>Clitocybe nebularis</t>
  </si>
  <si>
    <t>Otu_493/Otu_818/Otu_2175/Otu_1605/Scc_1</t>
  </si>
  <si>
    <t>Otu_590</t>
  </si>
  <si>
    <t>Otu_590/Otu_4147</t>
  </si>
  <si>
    <t>Physalacriaceae/Agaricales clone</t>
  </si>
  <si>
    <t>Armillaria sp./Agaricales clone</t>
  </si>
  <si>
    <t>Otu_255</t>
  </si>
  <si>
    <t>Leipzig, Germany</t>
  </si>
  <si>
    <t>Switzerland / Northern Italy</t>
  </si>
  <si>
    <t>Cr_307</t>
  </si>
  <si>
    <t>Mycosphaerella sp./Septoria sp. MT0818/Septoria cretae</t>
  </si>
  <si>
    <t>Otu_39/Otu_358/Myc_1/Myc_2/Myc_3</t>
  </si>
  <si>
    <t>Otu_99</t>
  </si>
  <si>
    <t>Sphaerulina amelanchier</t>
  </si>
  <si>
    <t>Cr_806</t>
  </si>
  <si>
    <t>Cr_943</t>
  </si>
  <si>
    <t>Aa_2/FJ214897/LC171676/LC171692/LC171714/Cr_455/Cr_922</t>
  </si>
  <si>
    <t>Epicoccum nigrum</t>
  </si>
  <si>
    <t>Colletotrichum gloeosporioides/Colletotrichum acutatum/Colletotrichum godetiae</t>
  </si>
  <si>
    <t>Didymosphaeriaceae</t>
  </si>
  <si>
    <t>Paraphaeosphaeria sporulosa</t>
  </si>
  <si>
    <t>fungal sp.</t>
  </si>
  <si>
    <t>Neofabraea clone</t>
  </si>
  <si>
    <t>Ramularia clone</t>
  </si>
  <si>
    <t>Otu_325/Otu_887/Otu_798/Otu_950/Otu_2866/Cr_499/Cr_59</t>
  </si>
  <si>
    <t>Otu_552/Otu_1450/Otu_997/Otu_1247/Otu_2394/Cr_1028/Cr_272/Cr_326/Cr_395/Cr_575/Cr_714/Cr_76/Cr_942</t>
  </si>
  <si>
    <t>Pleospora sp.</t>
  </si>
  <si>
    <t>Otu_14/Otu_355/Otu_233/Div2_1/Dim_1/Dim_2/HQ414591/HQ414590/LC171701/LC171669/LC171682/LC171687/LC171650/LC171700/Cl_3/Cr_24/EU852353/FJ228208</t>
  </si>
  <si>
    <t>Boeremia sp./Boeremia exigua/Phoma multirostrata/Fungi clone/Phoma exigua</t>
  </si>
  <si>
    <t>Otu_31/Otu_293/Otu_106/Otu_116/Otu_129/Otu_57/Otu_240/Div_1/Mio_1/Asp_1/Phsp4_2/KT004587/KT004577/KT004572/KT004556/GU237874/HQ414589/LC171649/LC171699/LC171668</t>
  </si>
  <si>
    <t>Boeremia sp./Ascochyta pisi/Microsphaeropsis olivacea/Epicoccum nigrum/Phoma herbarum/Didymella macrostoma/Phoma sp. 19959/Coniothyrium sp. MT0803</t>
  </si>
  <si>
    <t>Otu_1958</t>
  </si>
  <si>
    <t>Otu_1382/Otu_1958/Otu_2247/Otu_1192/Cr_379/Cr_423</t>
  </si>
  <si>
    <t>Phoma puncteliae/Pleosporales clone</t>
  </si>
  <si>
    <t>Otu_245/Otu_551/Otu_2791/Otu_3777/Otu_1443/LC171716/Cr_420/Cr_703</t>
  </si>
  <si>
    <t>Otu_1890/Otu_1370/Cl_6/EU852373</t>
  </si>
  <si>
    <t>Paraphoma sp./Paraphoma chrysanthemicola/Unidentified sp.24A</t>
  </si>
  <si>
    <t>Otu_2761/Cr_122/Cr_239/Cr_310/Cr_343/Cr_89/Cr_938</t>
  </si>
  <si>
    <t>NaN</t>
  </si>
  <si>
    <t>Otu_448</t>
  </si>
  <si>
    <t>Xylariaceae isolate</t>
  </si>
  <si>
    <t>Cr_928</t>
  </si>
  <si>
    <t>Otu_1119/Cr_928</t>
  </si>
  <si>
    <t>Cr_54</t>
  </si>
  <si>
    <t>Cr_961</t>
  </si>
  <si>
    <t>Otu_6618</t>
  </si>
  <si>
    <t>Otu_487/Otu_1646/Otu_6618</t>
  </si>
  <si>
    <t>Taphrina sp.</t>
  </si>
  <si>
    <t>Otu_916</t>
  </si>
  <si>
    <t>Otu_916/Cr_153/Cr_673</t>
  </si>
  <si>
    <t>Cr_1004</t>
  </si>
  <si>
    <t>Cr_1004/Cr_389/Cr_920</t>
  </si>
  <si>
    <t>Cr_357</t>
  </si>
  <si>
    <t>Cr_974</t>
  </si>
  <si>
    <t>Cr_839/Cr_974</t>
  </si>
  <si>
    <t>Otu_2279</t>
  </si>
  <si>
    <t>Cr_658</t>
  </si>
  <si>
    <t>Otu_354/Otu_517/Mij_1</t>
  </si>
  <si>
    <t>LC171674</t>
  </si>
  <si>
    <t>Peniophora cinerea</t>
  </si>
  <si>
    <t>Cr_152</t>
  </si>
  <si>
    <t>Cr_845</t>
  </si>
  <si>
    <t>Cr_765/Cr_845</t>
  </si>
  <si>
    <t>Otu_754</t>
  </si>
  <si>
    <t>Otu_790</t>
  </si>
  <si>
    <t>Otu_790/Otu_1587</t>
  </si>
  <si>
    <t>Aspergillus sp./Aspergillaceae clone</t>
  </si>
  <si>
    <t>Otu_411</t>
  </si>
  <si>
    <t>Otu_2226/Cr_383/Cr_618</t>
  </si>
  <si>
    <t>Cr_587</t>
  </si>
  <si>
    <t>Cr_378/Cr_587</t>
  </si>
  <si>
    <t>Otu_210/Otu_288/Otu_334/Otu_359/Otu_3766/Otu_2817/Otu_2960/Otu_121</t>
  </si>
  <si>
    <t>Cr_331</t>
  </si>
  <si>
    <t>Dothideomycetes_ord_Incertae_sedis</t>
  </si>
  <si>
    <t>Dothideomycetes_fam_Incertae_sedis</t>
  </si>
  <si>
    <t>Peltaster cerophilus</t>
  </si>
  <si>
    <t>Otu_526/Otu_5851/Otu_4158/LC171715/Cr_642/Cr_81/EU852367</t>
  </si>
  <si>
    <t>Cr_452</t>
  </si>
  <si>
    <t>Otu_527</t>
  </si>
  <si>
    <t>Otu_587/Otu_518/Otu_1780/Cr_298/Cr_419/Cr_571/Cr_606/Cr_835</t>
  </si>
  <si>
    <t>Cr_1021/Cr_103/Cr_105/Cr_135/Cr_140/Cr_157/Cr_188/Cr_213/Cr_240/Cr_282/Cr_446/Cr_451/Cr_899/Cr_918</t>
  </si>
  <si>
    <t>Cr_160</t>
  </si>
  <si>
    <t>Cr_564</t>
  </si>
  <si>
    <t>Cr_365/Cr_564</t>
  </si>
  <si>
    <t>Cr_355</t>
  </si>
  <si>
    <t>Cr_355/Cr_936</t>
  </si>
  <si>
    <t>Cr_248</t>
  </si>
  <si>
    <t>Cr_186/Cr_248</t>
  </si>
  <si>
    <t>Cr_814</t>
  </si>
  <si>
    <t>Cr_593/Cr_814</t>
  </si>
  <si>
    <t>Cr_602</t>
  </si>
  <si>
    <t>Cr_281</t>
  </si>
  <si>
    <t>Cr_281/Cr_361/Cr_679</t>
  </si>
  <si>
    <t>Otu_4276/Otu_4864/Otu_4413/Cr_1025/Cr_226/Cr_311/Cr_86/Cr_986</t>
  </si>
  <si>
    <t>Cr_313</t>
  </si>
  <si>
    <t>Otu_1001/Cr_313</t>
  </si>
  <si>
    <t>Cystobasidiomycetes clone/Basidiomycota clone</t>
  </si>
  <si>
    <t>Otu_383/Cr_1017/Cr_283</t>
  </si>
  <si>
    <t>Cr_591</t>
  </si>
  <si>
    <t>Orbilia clone</t>
  </si>
  <si>
    <t>Otu_498/Otu_234/Otu_357/Cr_180/Cr_259/Cr_595</t>
  </si>
  <si>
    <t>Otu_1486</t>
  </si>
  <si>
    <t>Otu_1486/Otu_3092/Cr_597</t>
  </si>
  <si>
    <t>Cr_542</t>
  </si>
  <si>
    <t>Orbiliomycetes clone</t>
  </si>
  <si>
    <t>Cr_462</t>
  </si>
  <si>
    <t>Septobasidiales</t>
  </si>
  <si>
    <t>Septobasidiaceae</t>
  </si>
  <si>
    <t>Septobasidiaceae clone</t>
  </si>
  <si>
    <t>Cr_576</t>
  </si>
  <si>
    <t>Boletales</t>
  </si>
  <si>
    <t>Gomphidiaceae</t>
  </si>
  <si>
    <t>Gomphidius glutinosus</t>
  </si>
  <si>
    <r>
      <t>clustering by M. Schlegel</t>
    </r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charset val="238"/>
        <scheme val="minor"/>
      </rPr>
      <t xml:space="preserve"> from PRJNA305543</t>
    </r>
  </si>
  <si>
    <r>
      <t>Isolate codes</t>
    </r>
    <r>
      <rPr>
        <vertAlign val="superscript"/>
        <sz val="12"/>
        <color theme="1"/>
        <rFont val="Calibri"/>
        <scheme val="minor"/>
      </rPr>
      <t>2</t>
    </r>
  </si>
  <si>
    <r>
      <t>Isolate codes</t>
    </r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charset val="238"/>
        <scheme val="minor"/>
      </rPr>
      <t xml:space="preserve">; </t>
    </r>
    <r>
      <rPr>
        <sz val="12"/>
        <color theme="1"/>
        <rFont val="Calibri"/>
        <family val="2"/>
        <charset val="238"/>
        <scheme val="minor"/>
      </rPr>
      <t>Otu_1, Otu_2, ...</t>
    </r>
  </si>
  <si>
    <r>
      <t xml:space="preserve">Supplementary Table File 5: Overview of fungi associated with </t>
    </r>
    <r>
      <rPr>
        <b/>
        <i/>
        <sz val="14"/>
        <color theme="1"/>
        <rFont val="Calibri"/>
        <scheme val="minor"/>
      </rPr>
      <t>Fraxinus</t>
    </r>
    <r>
      <rPr>
        <b/>
        <sz val="14"/>
        <color theme="1"/>
        <rFont val="Calibri"/>
        <scheme val="minor"/>
      </rPr>
      <t xml:space="preserve"> based on results from this study and other literature</t>
    </r>
  </si>
  <si>
    <t xml:space="preserve">The 'data' workbook contains amounts / frequencies of OTUs from this study and other sequences available on Genbank. </t>
  </si>
  <si>
    <t>All sequences (OTUs, isolate sequences) were clustered using USEARCH beforehand at a 98% threshold  (Supplentary Methods 1.11 in Data Sheet 1).</t>
  </si>
  <si>
    <t>The 'seqs' column contains all OTU/sequence IDs (according to seq. codes column below) that are part of the given cluster.</t>
  </si>
  <si>
    <t>Schlegel et al. 2018 (this study)</t>
  </si>
  <si>
    <t>End of Aug / beginning Sep 2013</t>
  </si>
  <si>
    <r>
      <rPr>
        <vertAlign val="super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charset val="238"/>
        <scheme val="minor"/>
      </rPr>
      <t xml:space="preserve"> according to Supplementary Data Sheet 2</t>
    </r>
  </si>
  <si>
    <r>
      <rPr>
        <vertAlign val="superscript"/>
        <sz val="12"/>
        <color theme="1"/>
        <rFont val="Calibri"/>
        <scheme val="minor"/>
      </rPr>
      <t>1</t>
    </r>
    <r>
      <rPr>
        <sz val="12"/>
        <color theme="1"/>
        <rFont val="Calibri"/>
        <family val="2"/>
        <charset val="238"/>
        <scheme val="minor"/>
      </rPr>
      <t xml:space="preserve"> See Supplementary Methods 1.10 in Data Sheet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[&gt;=1]0;[&lt;1]0.0;"/>
    <numFmt numFmtId="165" formatCode="0.0"/>
    <numFmt numFmtId="166" formatCode="[&gt;=1]0.0;[&lt;1]0.00;"/>
    <numFmt numFmtId="167" formatCode="0.0%"/>
  </numFmts>
  <fonts count="49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</font>
    <font>
      <b/>
      <sz val="12"/>
      <name val="Calibri"/>
    </font>
    <font>
      <sz val="11"/>
      <color theme="1"/>
      <name val="Calibri"/>
    </font>
    <font>
      <sz val="11"/>
      <name val="Calibri"/>
    </font>
    <font>
      <sz val="10"/>
      <name val="Calibri"/>
    </font>
    <font>
      <sz val="11"/>
      <color rgb="FFFF0000"/>
      <name val="Calibri"/>
    </font>
    <font>
      <b/>
      <sz val="11"/>
      <color rgb="FFFF0000"/>
      <name val="Calibri"/>
    </font>
    <font>
      <sz val="10"/>
      <color rgb="FFFF0000"/>
      <name val="Calibri"/>
    </font>
    <font>
      <sz val="9"/>
      <color theme="1"/>
      <name val="Calibri"/>
    </font>
    <font>
      <b/>
      <sz val="10"/>
      <color theme="1"/>
      <name val="Calibri"/>
    </font>
    <font>
      <sz val="12"/>
      <name val="Calibri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scheme val="minor"/>
    </font>
    <font>
      <i/>
      <sz val="11"/>
      <color rgb="FF000000"/>
      <name val="Calibri"/>
      <scheme val="minor"/>
    </font>
    <font>
      <i/>
      <sz val="11"/>
      <color theme="1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vertAlign val="superscript"/>
      <sz val="12"/>
      <color theme="1"/>
      <name val="Calibri"/>
      <scheme val="minor"/>
    </font>
    <font>
      <vertAlign val="subscript"/>
      <sz val="12"/>
      <color theme="1"/>
      <name val="Calibri"/>
      <scheme val="minor"/>
    </font>
    <font>
      <i/>
      <sz val="11"/>
      <name val="Calibri"/>
    </font>
    <font>
      <b/>
      <sz val="11"/>
      <name val="Calibri"/>
    </font>
    <font>
      <sz val="12"/>
      <color theme="1"/>
      <name val="Calibri"/>
    </font>
    <font>
      <sz val="11"/>
      <color rgb="FF0000FF"/>
      <name val="Calibri"/>
    </font>
    <font>
      <sz val="10"/>
      <color rgb="FF0000FF"/>
      <name val="Calibri"/>
    </font>
    <font>
      <i/>
      <sz val="10"/>
      <color rgb="FF0000FF"/>
      <name val="Calibri"/>
    </font>
  </fonts>
  <fills count="3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7FFF0"/>
        <bgColor indexed="64"/>
      </patternFill>
    </fill>
    <fill>
      <patternFill patternType="solid">
        <fgColor rgb="FFFDFDE1"/>
        <bgColor indexed="64"/>
      </patternFill>
    </fill>
  </fills>
  <borders count="20">
    <border>
      <left/>
      <right/>
      <top/>
      <bottom/>
      <diagonal/>
    </border>
    <border>
      <left style="dotted">
        <color auto="1"/>
      </left>
      <right/>
      <top/>
      <bottom/>
      <diagonal/>
    </border>
    <border>
      <left style="dotted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/>
      <right style="hair">
        <color auto="1"/>
      </right>
      <top/>
      <bottom/>
      <diagonal/>
    </border>
  </borders>
  <cellStyleXfs count="36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8" fillId="0" borderId="6" applyNumberFormat="0" applyFill="0" applyAlignment="0" applyProtection="0"/>
    <xf numFmtId="0" fontId="8" fillId="0" borderId="0" applyNumberFormat="0" applyFill="0" applyBorder="0" applyAlignment="0" applyProtection="0"/>
    <xf numFmtId="0" fontId="9" fillId="5" borderId="0" applyNumberFormat="0" applyBorder="0" applyAlignment="0" applyProtection="0"/>
    <xf numFmtId="0" fontId="10" fillId="6" borderId="0" applyNumberFormat="0" applyBorder="0" applyAlignment="0" applyProtection="0"/>
    <xf numFmtId="0" fontId="11" fillId="7" borderId="0" applyNumberFormat="0" applyBorder="0" applyAlignment="0" applyProtection="0"/>
    <xf numFmtId="0" fontId="12" fillId="8" borderId="7" applyNumberFormat="0" applyAlignment="0" applyProtection="0"/>
    <xf numFmtId="0" fontId="13" fillId="9" borderId="8" applyNumberFormat="0" applyAlignment="0" applyProtection="0"/>
    <xf numFmtId="0" fontId="14" fillId="9" borderId="7" applyNumberFormat="0" applyAlignment="0" applyProtection="0"/>
    <xf numFmtId="0" fontId="15" fillId="0" borderId="9" applyNumberFormat="0" applyFill="0" applyAlignment="0" applyProtection="0"/>
    <xf numFmtId="0" fontId="16" fillId="10" borderId="10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12" applyNumberFormat="0" applyFill="0" applyAlignment="0" applyProtection="0"/>
    <xf numFmtId="0" fontId="20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0" fillId="15" borderId="0" applyNumberFormat="0" applyBorder="0" applyAlignment="0" applyProtection="0"/>
    <xf numFmtId="0" fontId="20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0" fillId="23" borderId="0" applyNumberFormat="0" applyBorder="0" applyAlignment="0" applyProtection="0"/>
    <xf numFmtId="0" fontId="20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2" fillId="33" borderId="0" applyNumberFormat="0" applyBorder="0" applyAlignment="0" applyProtection="0"/>
    <xf numFmtId="0" fontId="2" fillId="34" borderId="0" applyNumberFormat="0" applyBorder="0" applyAlignment="0" applyProtection="0"/>
    <xf numFmtId="0" fontId="20" fillId="35" borderId="0" applyNumberFormat="0" applyBorder="0" applyAlignment="0" applyProtection="0"/>
    <xf numFmtId="0" fontId="2" fillId="0" borderId="0"/>
    <xf numFmtId="0" fontId="2" fillId="11" borderId="1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1">
    <xf numFmtId="0" fontId="0" fillId="0" borderId="0" xfId="0"/>
    <xf numFmtId="0" fontId="23" fillId="0" borderId="0" xfId="0" applyFont="1" applyAlignment="1"/>
    <xf numFmtId="164" fontId="24" fillId="0" borderId="0" xfId="0" applyNumberFormat="1" applyFont="1" applyBorder="1" applyAlignment="1">
      <alignment horizontal="left"/>
    </xf>
    <xf numFmtId="164" fontId="24" fillId="0" borderId="1" xfId="0" applyNumberFormat="1" applyFont="1" applyBorder="1" applyAlignment="1">
      <alignment horizontal="left"/>
    </xf>
    <xf numFmtId="164" fontId="24" fillId="0" borderId="2" xfId="0" applyNumberFormat="1" applyFont="1" applyBorder="1" applyAlignment="1">
      <alignment horizontal="left"/>
    </xf>
    <xf numFmtId="164" fontId="24" fillId="0" borderId="3" xfId="0" applyNumberFormat="1" applyFont="1" applyBorder="1" applyAlignment="1">
      <alignment horizontal="left"/>
    </xf>
    <xf numFmtId="164" fontId="25" fillId="0" borderId="13" xfId="0" applyNumberFormat="1" applyFont="1" applyBorder="1" applyAlignment="1">
      <alignment horizontal="left"/>
    </xf>
    <xf numFmtId="164" fontId="25" fillId="0" borderId="2" xfId="0" applyNumberFormat="1" applyFont="1" applyBorder="1" applyAlignment="1">
      <alignment horizontal="left"/>
    </xf>
    <xf numFmtId="0" fontId="24" fillId="0" borderId="0" xfId="0" applyFont="1" applyAlignment="1"/>
    <xf numFmtId="164" fontId="29" fillId="36" borderId="2" xfId="0" applyNumberFormat="1" applyFont="1" applyFill="1" applyBorder="1" applyAlignment="1">
      <alignment horizontal="left" vertical="top" wrapText="1"/>
    </xf>
    <xf numFmtId="0" fontId="30" fillId="0" borderId="0" xfId="0" applyFont="1" applyAlignment="1">
      <alignment vertical="top" wrapText="1"/>
    </xf>
    <xf numFmtId="164" fontId="31" fillId="0" borderId="0" xfId="0" applyNumberFormat="1" applyFont="1" applyBorder="1" applyAlignment="1">
      <alignment horizontal="left"/>
    </xf>
    <xf numFmtId="164" fontId="31" fillId="0" borderId="1" xfId="0" applyNumberFormat="1" applyFont="1" applyBorder="1" applyAlignment="1">
      <alignment horizontal="left"/>
    </xf>
    <xf numFmtId="164" fontId="31" fillId="0" borderId="2" xfId="0" applyNumberFormat="1" applyFont="1" applyBorder="1" applyAlignment="1">
      <alignment horizontal="left"/>
    </xf>
    <xf numFmtId="164" fontId="31" fillId="0" borderId="13" xfId="0" applyNumberFormat="1" applyFont="1" applyBorder="1" applyAlignment="1">
      <alignment horizontal="left"/>
    </xf>
    <xf numFmtId="0" fontId="31" fillId="0" borderId="0" xfId="0" applyFont="1"/>
    <xf numFmtId="11" fontId="31" fillId="0" borderId="3" xfId="0" applyNumberFormat="1" applyFont="1" applyBorder="1"/>
    <xf numFmtId="0" fontId="0" fillId="0" borderId="0" xfId="0" applyAlignment="1"/>
    <xf numFmtId="0" fontId="33" fillId="0" borderId="0" xfId="0" applyFont="1"/>
    <xf numFmtId="0" fontId="0" fillId="0" borderId="0" xfId="0" applyFill="1"/>
    <xf numFmtId="0" fontId="21" fillId="0" borderId="0" xfId="0" applyFont="1" applyAlignment="1">
      <alignment vertical="top"/>
    </xf>
    <xf numFmtId="164" fontId="22" fillId="0" borderId="2" xfId="0" applyNumberFormat="1" applyFont="1" applyBorder="1" applyAlignment="1">
      <alignment horizontal="left" vertical="top" wrapText="1"/>
    </xf>
    <xf numFmtId="0" fontId="39" fillId="0" borderId="0" xfId="0" applyFont="1"/>
    <xf numFmtId="164" fontId="24" fillId="3" borderId="15" xfId="0" applyNumberFormat="1" applyFont="1" applyFill="1" applyBorder="1" applyAlignment="1">
      <alignment horizontal="left"/>
    </xf>
    <xf numFmtId="49" fontId="24" fillId="2" borderId="15" xfId="0" applyNumberFormat="1" applyFont="1" applyFill="1" applyBorder="1" applyAlignment="1">
      <alignment horizontal="left"/>
    </xf>
    <xf numFmtId="49" fontId="23" fillId="36" borderId="15" xfId="0" applyNumberFormat="1" applyFont="1" applyFill="1" applyBorder="1" applyAlignment="1"/>
    <xf numFmtId="49" fontId="26" fillId="0" borderId="15" xfId="0" applyNumberFormat="1" applyFont="1" applyFill="1" applyBorder="1" applyAlignment="1">
      <alignment horizontal="left"/>
    </xf>
    <xf numFmtId="0" fontId="33" fillId="0" borderId="0" xfId="0" applyFont="1" applyBorder="1"/>
    <xf numFmtId="164" fontId="24" fillId="4" borderId="15" xfId="0" applyNumberFormat="1" applyFont="1" applyFill="1" applyBorder="1" applyAlignment="1">
      <alignment horizontal="left"/>
    </xf>
    <xf numFmtId="0" fontId="23" fillId="0" borderId="0" xfId="0" applyFont="1" applyAlignment="1">
      <alignment horizontal="right"/>
    </xf>
    <xf numFmtId="0" fontId="0" fillId="0" borderId="0" xfId="0" applyFont="1"/>
    <xf numFmtId="0" fontId="33" fillId="0" borderId="15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15" xfId="0" applyBorder="1" applyAlignment="1">
      <alignment horizontal="left" vertical="center" wrapText="1"/>
    </xf>
    <xf numFmtId="0" fontId="34" fillId="0" borderId="15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 vertical="center" wrapText="1"/>
    </xf>
    <xf numFmtId="0" fontId="0" fillId="0" borderId="15" xfId="0" quotePrefix="1" applyBorder="1" applyAlignment="1">
      <alignment horizontal="left" vertical="center" wrapText="1"/>
    </xf>
    <xf numFmtId="0" fontId="37" fillId="0" borderId="15" xfId="0" applyFont="1" applyBorder="1" applyAlignment="1">
      <alignment horizontal="left" vertical="center" wrapText="1"/>
    </xf>
    <xf numFmtId="0" fontId="32" fillId="0" borderId="15" xfId="0" applyFont="1" applyBorder="1" applyAlignment="1">
      <alignment horizontal="left" vertical="center" wrapText="1"/>
    </xf>
    <xf numFmtId="164" fontId="24" fillId="37" borderId="15" xfId="0" applyNumberFormat="1" applyFont="1" applyFill="1" applyBorder="1" applyAlignment="1">
      <alignment horizontal="left" vertical="top" wrapText="1"/>
    </xf>
    <xf numFmtId="9" fontId="31" fillId="0" borderId="3" xfId="129" applyFont="1" applyBorder="1" applyAlignment="1">
      <alignment horizontal="left"/>
    </xf>
    <xf numFmtId="165" fontId="24" fillId="0" borderId="0" xfId="0" applyNumberFormat="1" applyFont="1" applyBorder="1" applyAlignment="1">
      <alignment horizontal="left"/>
    </xf>
    <xf numFmtId="165" fontId="24" fillId="0" borderId="1" xfId="0" applyNumberFormat="1" applyFont="1" applyBorder="1" applyAlignment="1">
      <alignment horizontal="left"/>
    </xf>
    <xf numFmtId="165" fontId="24" fillId="0" borderId="2" xfId="0" applyNumberFormat="1" applyFont="1" applyBorder="1" applyAlignment="1">
      <alignment horizontal="left"/>
    </xf>
    <xf numFmtId="165" fontId="31" fillId="0" borderId="0" xfId="0" applyNumberFormat="1" applyFont="1" applyBorder="1" applyAlignment="1">
      <alignment horizontal="left"/>
    </xf>
    <xf numFmtId="165" fontId="31" fillId="0" borderId="1" xfId="0" applyNumberFormat="1" applyFont="1" applyBorder="1" applyAlignment="1">
      <alignment horizontal="left"/>
    </xf>
    <xf numFmtId="165" fontId="31" fillId="0" borderId="2" xfId="0" applyNumberFormat="1" applyFont="1" applyBorder="1" applyAlignment="1">
      <alignment horizontal="left"/>
    </xf>
    <xf numFmtId="164" fontId="24" fillId="0" borderId="18" xfId="0" applyNumberFormat="1" applyFont="1" applyBorder="1" applyAlignment="1">
      <alignment horizontal="left"/>
    </xf>
    <xf numFmtId="164" fontId="24" fillId="0" borderId="14" xfId="0" applyNumberFormat="1" applyFont="1" applyBorder="1" applyAlignment="1">
      <alignment horizontal="left"/>
    </xf>
    <xf numFmtId="164" fontId="24" fillId="0" borderId="19" xfId="0" applyNumberFormat="1" applyFont="1" applyBorder="1" applyAlignment="1">
      <alignment horizontal="left"/>
    </xf>
    <xf numFmtId="1" fontId="24" fillId="0" borderId="0" xfId="0" applyNumberFormat="1" applyFont="1" applyBorder="1" applyAlignment="1">
      <alignment horizontal="left"/>
    </xf>
    <xf numFmtId="1" fontId="24" fillId="0" borderId="1" xfId="0" applyNumberFormat="1" applyFont="1" applyBorder="1" applyAlignment="1">
      <alignment horizontal="left"/>
    </xf>
    <xf numFmtId="1" fontId="24" fillId="0" borderId="2" xfId="0" applyNumberFormat="1" applyFont="1" applyBorder="1" applyAlignment="1">
      <alignment horizontal="left"/>
    </xf>
    <xf numFmtId="1" fontId="28" fillId="2" borderId="0" xfId="0" applyNumberFormat="1" applyFont="1" applyFill="1" applyBorder="1" applyAlignment="1">
      <alignment horizontal="left" vertical="top" wrapText="1"/>
    </xf>
    <xf numFmtId="1" fontId="28" fillId="3" borderId="1" xfId="0" applyNumberFormat="1" applyFont="1" applyFill="1" applyBorder="1" applyAlignment="1">
      <alignment horizontal="left" vertical="top" wrapText="1"/>
    </xf>
    <xf numFmtId="1" fontId="31" fillId="0" borderId="0" xfId="0" applyNumberFormat="1" applyFont="1" applyBorder="1" applyAlignment="1">
      <alignment horizontal="left"/>
    </xf>
    <xf numFmtId="1" fontId="31" fillId="0" borderId="1" xfId="0" applyNumberFormat="1" applyFont="1" applyBorder="1" applyAlignment="1">
      <alignment horizontal="left"/>
    </xf>
    <xf numFmtId="1" fontId="31" fillId="0" borderId="2" xfId="0" applyNumberFormat="1" applyFont="1" applyBorder="1" applyAlignment="1">
      <alignment horizontal="left"/>
    </xf>
    <xf numFmtId="0" fontId="21" fillId="0" borderId="0" xfId="0" applyFont="1" applyAlignment="1">
      <alignment wrapText="1"/>
    </xf>
    <xf numFmtId="166" fontId="24" fillId="0" borderId="0" xfId="0" applyNumberFormat="1" applyFont="1" applyBorder="1" applyAlignment="1">
      <alignment horizontal="left"/>
    </xf>
    <xf numFmtId="166" fontId="24" fillId="0" borderId="1" xfId="0" applyNumberFormat="1" applyFont="1" applyBorder="1" applyAlignment="1">
      <alignment horizontal="left"/>
    </xf>
    <xf numFmtId="166" fontId="24" fillId="0" borderId="2" xfId="0" applyNumberFormat="1" applyFont="1" applyBorder="1" applyAlignment="1">
      <alignment horizontal="left"/>
    </xf>
    <xf numFmtId="166" fontId="31" fillId="0" borderId="0" xfId="0" applyNumberFormat="1" applyFont="1" applyBorder="1" applyAlignment="1">
      <alignment horizontal="left"/>
    </xf>
    <xf numFmtId="166" fontId="31" fillId="0" borderId="1" xfId="0" applyNumberFormat="1" applyFont="1" applyBorder="1" applyAlignment="1">
      <alignment horizontal="left"/>
    </xf>
    <xf numFmtId="166" fontId="31" fillId="0" borderId="2" xfId="0" applyNumberFormat="1" applyFont="1" applyBorder="1" applyAlignment="1">
      <alignment horizontal="left"/>
    </xf>
    <xf numFmtId="165" fontId="24" fillId="0" borderId="3" xfId="0" applyNumberFormat="1" applyFont="1" applyBorder="1" applyAlignment="1">
      <alignment horizontal="left"/>
    </xf>
    <xf numFmtId="0" fontId="24" fillId="0" borderId="0" xfId="0" applyFont="1"/>
    <xf numFmtId="0" fontId="44" fillId="0" borderId="0" xfId="0" applyFont="1" applyAlignment="1">
      <alignment vertical="top"/>
    </xf>
    <xf numFmtId="0" fontId="22" fillId="0" borderId="0" xfId="0" applyFont="1" applyAlignment="1">
      <alignment wrapText="1"/>
    </xf>
    <xf numFmtId="167" fontId="22" fillId="0" borderId="3" xfId="129" applyNumberFormat="1" applyFont="1" applyBorder="1" applyAlignment="1">
      <alignment horizontal="left" vertical="top" wrapText="1"/>
    </xf>
    <xf numFmtId="167" fontId="24" fillId="0" borderId="3" xfId="0" applyNumberFormat="1" applyFont="1" applyBorder="1" applyAlignment="1">
      <alignment horizontal="left"/>
    </xf>
    <xf numFmtId="167" fontId="24" fillId="0" borderId="3" xfId="129" applyNumberFormat="1" applyFont="1" applyBorder="1" applyAlignment="1">
      <alignment horizontal="left"/>
    </xf>
    <xf numFmtId="167" fontId="31" fillId="0" borderId="3" xfId="129" applyNumberFormat="1" applyFont="1" applyBorder="1" applyAlignment="1">
      <alignment horizontal="left"/>
    </xf>
    <xf numFmtId="164" fontId="25" fillId="0" borderId="18" xfId="0" applyNumberFormat="1" applyFont="1" applyFill="1" applyBorder="1" applyAlignment="1">
      <alignment vertical="top" wrapText="1"/>
    </xf>
    <xf numFmtId="11" fontId="21" fillId="0" borderId="3" xfId="0" applyNumberFormat="1" applyFont="1" applyBorder="1" applyAlignment="1">
      <alignment vertical="top"/>
    </xf>
    <xf numFmtId="11" fontId="23" fillId="0" borderId="3" xfId="0" applyNumberFormat="1" applyFont="1" applyBorder="1" applyAlignment="1"/>
    <xf numFmtId="11" fontId="21" fillId="0" borderId="3" xfId="0" applyNumberFormat="1" applyFont="1" applyBorder="1" applyAlignment="1">
      <alignment wrapText="1"/>
    </xf>
    <xf numFmtId="11" fontId="24" fillId="0" borderId="3" xfId="0" applyNumberFormat="1" applyFont="1" applyBorder="1" applyAlignment="1"/>
    <xf numFmtId="166" fontId="28" fillId="38" borderId="0" xfId="0" applyNumberFormat="1" applyFont="1" applyFill="1" applyBorder="1" applyAlignment="1">
      <alignment horizontal="left" vertical="top" wrapText="1"/>
    </xf>
    <xf numFmtId="166" fontId="28" fillId="38" borderId="1" xfId="0" applyNumberFormat="1" applyFont="1" applyFill="1" applyBorder="1" applyAlignment="1">
      <alignment horizontal="left" vertical="top" wrapText="1"/>
    </xf>
    <xf numFmtId="166" fontId="28" fillId="38" borderId="2" xfId="0" applyNumberFormat="1" applyFont="1" applyFill="1" applyBorder="1" applyAlignment="1">
      <alignment horizontal="left" vertical="top" wrapText="1"/>
    </xf>
    <xf numFmtId="165" fontId="25" fillId="38" borderId="0" xfId="0" applyNumberFormat="1" applyFont="1" applyFill="1" applyBorder="1" applyAlignment="1">
      <alignment horizontal="left" vertical="top" wrapText="1"/>
    </xf>
    <xf numFmtId="165" fontId="25" fillId="38" borderId="1" xfId="0" applyNumberFormat="1" applyFont="1" applyFill="1" applyBorder="1" applyAlignment="1">
      <alignment horizontal="left" vertical="top" wrapText="1"/>
    </xf>
    <xf numFmtId="165" fontId="28" fillId="38" borderId="2" xfId="0" applyNumberFormat="1" applyFont="1" applyFill="1" applyBorder="1" applyAlignment="1">
      <alignment horizontal="left" vertical="top" wrapText="1"/>
    </xf>
    <xf numFmtId="165" fontId="28" fillId="38" borderId="0" xfId="0" applyNumberFormat="1" applyFont="1" applyFill="1" applyBorder="1" applyAlignment="1">
      <alignment horizontal="left" vertical="top" wrapText="1"/>
    </xf>
    <xf numFmtId="1" fontId="28" fillId="38" borderId="2" xfId="0" applyNumberFormat="1" applyFont="1" applyFill="1" applyBorder="1" applyAlignment="1">
      <alignment horizontal="left" vertical="top" wrapText="1"/>
    </xf>
    <xf numFmtId="164" fontId="24" fillId="38" borderId="15" xfId="0" applyNumberFormat="1" applyFont="1" applyFill="1" applyBorder="1" applyAlignment="1">
      <alignment horizontal="left"/>
    </xf>
    <xf numFmtId="49" fontId="46" fillId="0" borderId="15" xfId="0" applyNumberFormat="1" applyFont="1" applyFill="1" applyBorder="1" applyAlignment="1">
      <alignment horizontal="left"/>
    </xf>
    <xf numFmtId="164" fontId="47" fillId="3" borderId="0" xfId="0" applyNumberFormat="1" applyFont="1" applyFill="1" applyBorder="1" applyAlignment="1">
      <alignment horizontal="left" vertical="top" wrapText="1"/>
    </xf>
    <xf numFmtId="164" fontId="47" fillId="2" borderId="1" xfId="0" applyNumberFormat="1" applyFont="1" applyFill="1" applyBorder="1" applyAlignment="1">
      <alignment horizontal="left" vertical="top" wrapText="1"/>
    </xf>
    <xf numFmtId="164" fontId="47" fillId="3" borderId="1" xfId="0" applyNumberFormat="1" applyFont="1" applyFill="1" applyBorder="1" applyAlignment="1">
      <alignment horizontal="left" vertical="top" wrapText="1"/>
    </xf>
    <xf numFmtId="164" fontId="47" fillId="2" borderId="2" xfId="0" applyNumberFormat="1" applyFont="1" applyFill="1" applyBorder="1" applyAlignment="1">
      <alignment horizontal="left" vertical="top" wrapText="1"/>
    </xf>
    <xf numFmtId="167" fontId="47" fillId="37" borderId="3" xfId="0" applyNumberFormat="1" applyFont="1" applyFill="1" applyBorder="1" applyAlignment="1">
      <alignment horizontal="left" vertical="top" wrapText="1"/>
    </xf>
    <xf numFmtId="164" fontId="47" fillId="3" borderId="3" xfId="0" applyNumberFormat="1" applyFont="1" applyFill="1" applyBorder="1" applyAlignment="1">
      <alignment horizontal="left" vertical="top" wrapText="1"/>
    </xf>
    <xf numFmtId="166" fontId="47" fillId="38" borderId="1" xfId="0" applyNumberFormat="1" applyFont="1" applyFill="1" applyBorder="1" applyAlignment="1">
      <alignment horizontal="left" vertical="top" wrapText="1"/>
    </xf>
    <xf numFmtId="164" fontId="48" fillId="38" borderId="0" xfId="0" applyNumberFormat="1" applyFont="1" applyFill="1" applyBorder="1" applyAlignment="1">
      <alignment horizontal="left" vertical="top" wrapText="1"/>
    </xf>
    <xf numFmtId="164" fontId="48" fillId="38" borderId="1" xfId="0" applyNumberFormat="1" applyFont="1" applyFill="1" applyBorder="1" applyAlignment="1">
      <alignment horizontal="left" vertical="top" wrapText="1"/>
    </xf>
    <xf numFmtId="164" fontId="48" fillId="38" borderId="2" xfId="0" applyNumberFormat="1" applyFont="1" applyFill="1" applyBorder="1" applyAlignment="1">
      <alignment horizontal="left" vertical="top" wrapText="1"/>
    </xf>
    <xf numFmtId="165" fontId="25" fillId="0" borderId="18" xfId="0" applyNumberFormat="1" applyFont="1" applyFill="1" applyBorder="1" applyAlignment="1">
      <alignment vertical="top" wrapText="1"/>
    </xf>
    <xf numFmtId="164" fontId="26" fillId="0" borderId="18" xfId="0" applyNumberFormat="1" applyFont="1" applyBorder="1" applyAlignment="1">
      <alignment horizontal="left"/>
    </xf>
    <xf numFmtId="0" fontId="0" fillId="0" borderId="0" xfId="0" applyFill="1" applyBorder="1" applyAlignment="1">
      <alignment horizontal="left" vertical="top" wrapText="1"/>
    </xf>
    <xf numFmtId="0" fontId="0" fillId="0" borderId="0" xfId="0" applyFill="1" applyAlignment="1">
      <alignment vertical="top"/>
    </xf>
    <xf numFmtId="164" fontId="22" fillId="0" borderId="0" xfId="0" applyNumberFormat="1" applyFont="1" applyBorder="1" applyAlignment="1">
      <alignment horizontal="left" vertical="top" wrapText="1"/>
    </xf>
    <xf numFmtId="164" fontId="22" fillId="0" borderId="3" xfId="0" applyNumberFormat="1" applyFont="1" applyBorder="1" applyAlignment="1">
      <alignment horizontal="left" vertical="top" wrapText="1"/>
    </xf>
    <xf numFmtId="164" fontId="47" fillId="37" borderId="14" xfId="0" applyNumberFormat="1" applyFont="1" applyFill="1" applyBorder="1" applyAlignment="1">
      <alignment horizontal="center" vertical="top" wrapText="1"/>
    </xf>
    <xf numFmtId="164" fontId="47" fillId="37" borderId="19" xfId="0" applyNumberFormat="1" applyFont="1" applyFill="1" applyBorder="1" applyAlignment="1">
      <alignment horizontal="center" vertical="top" wrapText="1"/>
    </xf>
    <xf numFmtId="164" fontId="22" fillId="0" borderId="14" xfId="0" applyNumberFormat="1" applyFont="1" applyBorder="1" applyAlignment="1">
      <alignment horizontal="center" vertical="top" wrapText="1"/>
    </xf>
    <xf numFmtId="164" fontId="22" fillId="0" borderId="0" xfId="0" applyNumberFormat="1" applyFont="1" applyBorder="1" applyAlignment="1">
      <alignment horizontal="center" vertical="top" wrapText="1"/>
    </xf>
    <xf numFmtId="165" fontId="22" fillId="0" borderId="14" xfId="0" applyNumberFormat="1" applyFont="1" applyBorder="1" applyAlignment="1">
      <alignment horizontal="left" vertical="top" wrapText="1"/>
    </xf>
    <xf numFmtId="165" fontId="22" fillId="0" borderId="3" xfId="0" applyNumberFormat="1" applyFont="1" applyBorder="1" applyAlignment="1">
      <alignment horizontal="left" vertical="top" wrapText="1"/>
    </xf>
    <xf numFmtId="1" fontId="22" fillId="0" borderId="0" xfId="0" applyNumberFormat="1" applyFont="1" applyBorder="1" applyAlignment="1">
      <alignment horizontal="left" vertical="top" wrapText="1"/>
    </xf>
    <xf numFmtId="1" fontId="22" fillId="0" borderId="3" xfId="0" applyNumberFormat="1" applyFont="1" applyBorder="1" applyAlignment="1">
      <alignment horizontal="left" vertical="top" wrapText="1"/>
    </xf>
    <xf numFmtId="166" fontId="22" fillId="0" borderId="14" xfId="0" applyNumberFormat="1" applyFont="1" applyBorder="1" applyAlignment="1">
      <alignment horizontal="left" vertical="top" wrapText="1"/>
    </xf>
    <xf numFmtId="166" fontId="22" fillId="0" borderId="0" xfId="0" applyNumberFormat="1" applyFont="1" applyBorder="1" applyAlignment="1">
      <alignment horizontal="left" vertical="top" wrapText="1"/>
    </xf>
    <xf numFmtId="166" fontId="22" fillId="0" borderId="3" xfId="0" applyNumberFormat="1" applyFont="1" applyBorder="1" applyAlignment="1">
      <alignment horizontal="left" vertical="top" wrapText="1"/>
    </xf>
    <xf numFmtId="164" fontId="44" fillId="0" borderId="16" xfId="0" applyNumberFormat="1" applyFont="1" applyBorder="1" applyAlignment="1">
      <alignment horizontal="left" vertical="top" wrapText="1"/>
    </xf>
    <xf numFmtId="164" fontId="44" fillId="0" borderId="17" xfId="0" applyNumberFormat="1" applyFont="1" applyBorder="1" applyAlignment="1">
      <alignment horizontal="left" vertical="top" wrapText="1"/>
    </xf>
    <xf numFmtId="164" fontId="44" fillId="0" borderId="18" xfId="0" applyNumberFormat="1" applyFont="1" applyBorder="1" applyAlignment="1">
      <alignment horizontal="left" vertical="top" wrapText="1"/>
    </xf>
    <xf numFmtId="164" fontId="22" fillId="0" borderId="14" xfId="0" applyNumberFormat="1" applyFont="1" applyBorder="1" applyAlignment="1">
      <alignment horizontal="left" vertical="top" wrapText="1"/>
    </xf>
    <xf numFmtId="165" fontId="22" fillId="0" borderId="0" xfId="0" applyNumberFormat="1" applyFont="1" applyBorder="1" applyAlignment="1">
      <alignment horizontal="left" vertical="top" wrapText="1"/>
    </xf>
    <xf numFmtId="165" fontId="31" fillId="0" borderId="2" xfId="0" applyNumberFormat="1" applyFont="1" applyBorder="1" applyAlignment="1">
      <alignment horizontal="center" vertical="center" wrapText="1"/>
    </xf>
  </cellXfs>
  <cellStyles count="364">
    <cellStyle name="20 % - Akzent1" xfId="90" builtinId="30" customBuiltin="1"/>
    <cellStyle name="20 % - Akzent2" xfId="94" builtinId="34" customBuiltin="1"/>
    <cellStyle name="20 % - Akzent3" xfId="98" builtinId="38" customBuiltin="1"/>
    <cellStyle name="20 % - Akzent4" xfId="102" builtinId="42" customBuiltin="1"/>
    <cellStyle name="20 % - Akzent5" xfId="106" builtinId="46" customBuiltin="1"/>
    <cellStyle name="20 % - Akzent6" xfId="110" builtinId="50" customBuiltin="1"/>
    <cellStyle name="40 % - Akzent1" xfId="91" builtinId="31" customBuiltin="1"/>
    <cellStyle name="40 % - Akzent2" xfId="95" builtinId="35" customBuiltin="1"/>
    <cellStyle name="40 % - Akzent3" xfId="99" builtinId="39" customBuiltin="1"/>
    <cellStyle name="40 % - Akzent4" xfId="103" builtinId="43" customBuiltin="1"/>
    <cellStyle name="40 % - Akzent5" xfId="107" builtinId="47" customBuiltin="1"/>
    <cellStyle name="40 % - Akzent6" xfId="111" builtinId="51" customBuiltin="1"/>
    <cellStyle name="60 % - Akzent1" xfId="92" builtinId="32" customBuiltin="1"/>
    <cellStyle name="60 % - Akzent2" xfId="96" builtinId="36" customBuiltin="1"/>
    <cellStyle name="60 % - Akzent3" xfId="100" builtinId="40" customBuiltin="1"/>
    <cellStyle name="60 % - Akzent4" xfId="104" builtinId="44" customBuiltin="1"/>
    <cellStyle name="60 % - Akzent5" xfId="108" builtinId="48" customBuiltin="1"/>
    <cellStyle name="60 % - Akzent6" xfId="112" builtinId="52" customBuiltin="1"/>
    <cellStyle name="Akzent1" xfId="89" builtinId="29" customBuiltin="1"/>
    <cellStyle name="Akzent2" xfId="93" builtinId="33" customBuiltin="1"/>
    <cellStyle name="Akzent3" xfId="97" builtinId="37" customBuiltin="1"/>
    <cellStyle name="Akzent4" xfId="101" builtinId="41" customBuiltin="1"/>
    <cellStyle name="Akzent5" xfId="105" builtinId="45" customBuiltin="1"/>
    <cellStyle name="Akzent6" xfId="109" builtinId="49" customBuiltin="1"/>
    <cellStyle name="Ausgabe" xfId="82" builtinId="21" customBuiltin="1"/>
    <cellStyle name="Berechnung" xfId="83" builtinId="22" customBuiltin="1"/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2" builtinId="9" hidden="1"/>
    <cellStyle name="Besuchter Link" xfId="313" builtinId="9" hidden="1"/>
    <cellStyle name="Besuchter Link" xfId="314" builtinId="9" hidden="1"/>
    <cellStyle name="Besuchter Link" xfId="315" builtinId="9" hidden="1"/>
    <cellStyle name="Besuchter Link" xfId="316" builtinId="9" hidden="1"/>
    <cellStyle name="Besuchter Link" xfId="317" builtinId="9" hidden="1"/>
    <cellStyle name="Besuchter Link" xfId="318" builtinId="9" hidden="1"/>
    <cellStyle name="Besuchter Link" xfId="319" builtinId="9" hidden="1"/>
    <cellStyle name="Besuchter Link" xfId="320" builtinId="9" hidden="1"/>
    <cellStyle name="Besuchter Link" xfId="321" builtinId="9" hidden="1"/>
    <cellStyle name="Besuchter Link" xfId="322" builtinId="9" hidden="1"/>
    <cellStyle name="Besuchter Link" xfId="323" builtinId="9" hidden="1"/>
    <cellStyle name="Besuchter Link" xfId="324" builtinId="9" hidden="1"/>
    <cellStyle name="Besuchter Link" xfId="325" builtinId="9" hidden="1"/>
    <cellStyle name="Besuchter Link" xfId="326" builtinId="9" hidden="1"/>
    <cellStyle name="Besuchter Link" xfId="327" builtinId="9" hidden="1"/>
    <cellStyle name="Besuchter Link" xfId="328" builtinId="9" hidden="1"/>
    <cellStyle name="Besuchter Link" xfId="329" builtinId="9" hidden="1"/>
    <cellStyle name="Besuchter Link" xfId="330" builtinId="9" hidden="1"/>
    <cellStyle name="Besuchter Link" xfId="331" builtinId="9" hidden="1"/>
    <cellStyle name="Besuchter Link" xfId="332" builtinId="9" hidden="1"/>
    <cellStyle name="Besuchter Link" xfId="333" builtinId="9" hidden="1"/>
    <cellStyle name="Besuchter Link" xfId="334" builtinId="9" hidden="1"/>
    <cellStyle name="Besuchter Link" xfId="335" builtinId="9" hidden="1"/>
    <cellStyle name="Besuchter Link" xfId="336" builtinId="9" hidden="1"/>
    <cellStyle name="Besuchter Link" xfId="337" builtinId="9" hidden="1"/>
    <cellStyle name="Besuchter Link" xfId="338" builtinId="9" hidden="1"/>
    <cellStyle name="Besuchter Link" xfId="339" builtinId="9" hidden="1"/>
    <cellStyle name="Besuchter Link" xfId="340" builtinId="9" hidden="1"/>
    <cellStyle name="Besuchter Link" xfId="341" builtinId="9" hidden="1"/>
    <cellStyle name="Besuchter Link" xfId="342" builtinId="9" hidden="1"/>
    <cellStyle name="Besuchter Link" xfId="343" builtinId="9" hidden="1"/>
    <cellStyle name="Besuchter Link" xfId="344" builtinId="9" hidden="1"/>
    <cellStyle name="Besuchter Link" xfId="345" builtinId="9" hidden="1"/>
    <cellStyle name="Besuchter Link" xfId="346" builtinId="9" hidden="1"/>
    <cellStyle name="Besuchter Link" xfId="347" builtinId="9" hidden="1"/>
    <cellStyle name="Besuchter Link" xfId="348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Eingabe" xfId="81" builtinId="20" customBuiltin="1"/>
    <cellStyle name="Ergebnis" xfId="88" builtinId="25" customBuiltin="1"/>
    <cellStyle name="Erklärender Text" xfId="87" builtinId="53" customBuiltin="1"/>
    <cellStyle name="Gut" xfId="78" builtinId="26" customBuilti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Link" xfId="212" builtinId="8" hidden="1"/>
    <cellStyle name="Link" xfId="214" builtinId="8" hidden="1"/>
    <cellStyle name="Link" xfId="216" builtinId="8" hidden="1"/>
    <cellStyle name="Link" xfId="218" builtinId="8" hidden="1"/>
    <cellStyle name="Link" xfId="220" builtinId="8" hidden="1"/>
    <cellStyle name="Link" xfId="222" builtinId="8" hidden="1"/>
    <cellStyle name="Link" xfId="224" builtinId="8" hidden="1"/>
    <cellStyle name="Link" xfId="226" builtinId="8" hidden="1"/>
    <cellStyle name="Link" xfId="228" builtinId="8" hidden="1"/>
    <cellStyle name="Link" xfId="230" builtinId="8" hidden="1"/>
    <cellStyle name="Link" xfId="232" builtinId="8" hidden="1"/>
    <cellStyle name="Link" xfId="234" builtinId="8" hidden="1"/>
    <cellStyle name="Link" xfId="236" builtinId="8" hidden="1"/>
    <cellStyle name="Link" xfId="238" builtinId="8" hidden="1"/>
    <cellStyle name="Link" xfId="240" builtinId="8" hidden="1"/>
    <cellStyle name="Link" xfId="242" builtinId="8" hidden="1"/>
    <cellStyle name="Link" xfId="244" builtinId="8" hidden="1"/>
    <cellStyle name="Link" xfId="246" builtinId="8" hidden="1"/>
    <cellStyle name="Link" xfId="248" builtinId="8" hidden="1"/>
    <cellStyle name="Link" xfId="250" builtinId="8" hidden="1"/>
    <cellStyle name="Link" xfId="252" builtinId="8" hidden="1"/>
    <cellStyle name="Link" xfId="254" builtinId="8" hidden="1"/>
    <cellStyle name="Link" xfId="256" builtinId="8" hidden="1"/>
    <cellStyle name="Link" xfId="258" builtinId="8" hidden="1"/>
    <cellStyle name="Link" xfId="260" builtinId="8" hidden="1"/>
    <cellStyle name="Link" xfId="262" builtinId="8" hidden="1"/>
    <cellStyle name="Link" xfId="264" builtinId="8" hidden="1"/>
    <cellStyle name="Link" xfId="266" builtinId="8" hidden="1"/>
    <cellStyle name="Link" xfId="268" builtinId="8" hidden="1"/>
    <cellStyle name="Link" xfId="270" builtinId="8" hidden="1"/>
    <cellStyle name="Link" xfId="272" builtinId="8" hidden="1"/>
    <cellStyle name="Link" xfId="274" builtinId="8" hidden="1"/>
    <cellStyle name="Link" xfId="276" builtinId="8" hidden="1"/>
    <cellStyle name="Link" xfId="278" builtinId="8" hidden="1"/>
    <cellStyle name="Link" xfId="280" builtinId="8" hidden="1"/>
    <cellStyle name="Link" xfId="282" builtinId="8" hidden="1"/>
    <cellStyle name="Link" xfId="284" builtinId="8" hidden="1"/>
    <cellStyle name="Link" xfId="286" builtinId="8" hidden="1"/>
    <cellStyle name="Link" xfId="288" builtinId="8" hidden="1"/>
    <cellStyle name="Link" xfId="290" builtinId="8" hidden="1"/>
    <cellStyle name="Link" xfId="292" builtinId="8" hidden="1"/>
    <cellStyle name="Link" xfId="294" builtinId="8" hidden="1"/>
    <cellStyle name="Link" xfId="296" builtinId="8" hidden="1"/>
    <cellStyle name="Link" xfId="298" builtinId="8" hidden="1"/>
    <cellStyle name="Link" xfId="300" builtinId="8" hidden="1"/>
    <cellStyle name="Link" xfId="302" builtinId="8" hidden="1"/>
    <cellStyle name="Link" xfId="304" builtinId="8" hidden="1"/>
    <cellStyle name="Link" xfId="306" builtinId="8" hidden="1"/>
    <cellStyle name="Link" xfId="308" builtinId="8" hidden="1"/>
    <cellStyle name="Link" xfId="310" builtinId="8" hidden="1"/>
    <cellStyle name="Link" xfId="350" builtinId="8" hidden="1"/>
    <cellStyle name="Link" xfId="352" builtinId="8" hidden="1"/>
    <cellStyle name="Link" xfId="354" builtinId="8" hidden="1"/>
    <cellStyle name="Link" xfId="356" builtinId="8" hidden="1"/>
    <cellStyle name="Link" xfId="358" builtinId="8" hidden="1"/>
    <cellStyle name="Link" xfId="360" builtinId="8" hidden="1"/>
    <cellStyle name="Link" xfId="362" builtinId="8" hidden="1"/>
    <cellStyle name="Neutral" xfId="80" builtinId="28" customBuiltin="1"/>
    <cellStyle name="Notiz 2" xfId="114"/>
    <cellStyle name="Prozent" xfId="129" builtinId="5"/>
    <cellStyle name="Schlecht" xfId="79" builtinId="27" customBuiltin="1"/>
    <cellStyle name="Standard" xfId="0" builtinId="0"/>
    <cellStyle name="Standard 2" xfId="113"/>
    <cellStyle name="Titel" xfId="73" builtinId="15" customBuiltin="1"/>
    <cellStyle name="Überschrift 1" xfId="74" builtinId="16" customBuiltin="1"/>
    <cellStyle name="Überschrift 2" xfId="75" builtinId="17" customBuiltin="1"/>
    <cellStyle name="Überschrift 3" xfId="76" builtinId="18" customBuiltin="1"/>
    <cellStyle name="Überschrift 4" xfId="77" builtinId="19" customBuiltin="1"/>
    <cellStyle name="Verknüpfte Zelle" xfId="84" builtinId="24" customBuiltin="1"/>
    <cellStyle name="Warnender Text" xfId="86" builtinId="11" customBuiltin="1"/>
    <cellStyle name="Zelle überprüfen" xfId="85" builtinId="23" customBuiltin="1"/>
  </cellStyles>
  <dxfs count="5">
    <dxf>
      <fill>
        <patternFill>
          <fgColor auto="1"/>
          <bgColor auto="1"/>
        </patternFill>
      </fill>
      <border>
        <top style="thin">
          <color auto="1"/>
        </top>
      </border>
    </dxf>
    <dxf>
      <fill>
        <patternFill>
          <fgColor auto="1"/>
          <bgColor auto="1"/>
        </patternFill>
      </fill>
      <border>
        <top style="thin">
          <color auto="1"/>
        </top>
      </border>
    </dxf>
    <dxf>
      <font>
        <color theme="0"/>
      </font>
      <fill>
        <patternFill>
          <fgColor auto="1"/>
          <bgColor auto="1"/>
        </patternFill>
      </fill>
    </dxf>
    <dxf>
      <fill>
        <patternFill>
          <fgColor auto="1"/>
          <bgColor auto="1"/>
        </patternFill>
      </fill>
      <border>
        <top style="thin">
          <color auto="1"/>
        </top>
      </border>
    </dxf>
    <dxf>
      <font>
        <color theme="0"/>
      </font>
      <fill>
        <patternFill>
          <fgColor auto="1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6"/>
  <sheetViews>
    <sheetView showGridLines="0" tabSelected="1" workbookViewId="0"/>
  </sheetViews>
  <sheetFormatPr baseColWidth="10" defaultRowHeight="15" x14ac:dyDescent="0"/>
  <cols>
    <col min="1" max="1" width="2.5" customWidth="1"/>
    <col min="2" max="2" width="24.5" customWidth="1"/>
    <col min="3" max="3" width="24" customWidth="1"/>
    <col min="4" max="4" width="10.83203125" customWidth="1"/>
    <col min="5" max="5" width="16.6640625" customWidth="1"/>
    <col min="6" max="7" width="16.33203125" customWidth="1"/>
    <col min="8" max="8" width="20.6640625" customWidth="1"/>
    <col min="9" max="9" width="16" customWidth="1"/>
    <col min="10" max="10" width="23" customWidth="1"/>
    <col min="11" max="11" width="12.5" customWidth="1"/>
    <col min="12" max="12" width="95.6640625" customWidth="1"/>
  </cols>
  <sheetData>
    <row r="2" spans="2:12" ht="18">
      <c r="B2" s="22" t="s">
        <v>1947</v>
      </c>
    </row>
    <row r="3" spans="2:12" ht="18">
      <c r="B3" s="22"/>
    </row>
    <row r="4" spans="2:12">
      <c r="B4" s="30" t="s">
        <v>1948</v>
      </c>
    </row>
    <row r="5" spans="2:12">
      <c r="B5" t="s">
        <v>1949</v>
      </c>
    </row>
    <row r="6" spans="2:12">
      <c r="B6" t="s">
        <v>1950</v>
      </c>
    </row>
    <row r="7" spans="2:12">
      <c r="B7" t="s">
        <v>1775</v>
      </c>
    </row>
    <row r="9" spans="2:12">
      <c r="B9" s="18" t="s">
        <v>1714</v>
      </c>
    </row>
    <row r="11" spans="2:12" s="32" customFormat="1" ht="30">
      <c r="B11" s="31" t="s">
        <v>1713</v>
      </c>
      <c r="C11" s="31" t="s">
        <v>1736</v>
      </c>
      <c r="D11" s="31" t="s">
        <v>1711</v>
      </c>
      <c r="E11" s="31" t="s">
        <v>1698</v>
      </c>
      <c r="F11" s="31" t="s">
        <v>1733</v>
      </c>
      <c r="G11" s="31" t="s">
        <v>1725</v>
      </c>
      <c r="H11" s="31" t="s">
        <v>1699</v>
      </c>
      <c r="I11" s="31" t="s">
        <v>1712</v>
      </c>
      <c r="J11" s="31" t="s">
        <v>1721</v>
      </c>
      <c r="K11" s="31" t="s">
        <v>1728</v>
      </c>
      <c r="L11" s="31" t="s">
        <v>1700</v>
      </c>
    </row>
    <row r="12" spans="2:12" ht="30">
      <c r="B12" s="33" t="s">
        <v>493</v>
      </c>
      <c r="C12" s="38" t="s">
        <v>1734</v>
      </c>
      <c r="D12" s="33" t="s">
        <v>307</v>
      </c>
      <c r="E12" s="33" t="s">
        <v>315</v>
      </c>
      <c r="F12" s="33" t="s">
        <v>1751</v>
      </c>
      <c r="G12" s="33" t="s">
        <v>1741</v>
      </c>
      <c r="H12" s="33" t="s">
        <v>309</v>
      </c>
      <c r="I12" s="33" t="s">
        <v>329</v>
      </c>
      <c r="J12" s="33"/>
      <c r="K12" s="33" t="s">
        <v>1729</v>
      </c>
      <c r="L12" s="34" t="s">
        <v>1703</v>
      </c>
    </row>
    <row r="13" spans="2:12" ht="45">
      <c r="B13" s="33" t="s">
        <v>693</v>
      </c>
      <c r="C13" s="38" t="s">
        <v>1734</v>
      </c>
      <c r="D13" s="33" t="s">
        <v>1838</v>
      </c>
      <c r="E13" s="33" t="s">
        <v>340</v>
      </c>
      <c r="F13" s="33" t="s">
        <v>1716</v>
      </c>
      <c r="G13" s="33" t="s">
        <v>141</v>
      </c>
      <c r="H13" s="33" t="s">
        <v>332</v>
      </c>
      <c r="I13" s="33" t="s">
        <v>329</v>
      </c>
      <c r="J13" s="33"/>
      <c r="K13" s="33" t="s">
        <v>1755</v>
      </c>
      <c r="L13" s="35" t="s">
        <v>1704</v>
      </c>
    </row>
    <row r="14" spans="2:12" ht="30">
      <c r="B14" s="33" t="s">
        <v>689</v>
      </c>
      <c r="C14" s="38" t="s">
        <v>1735</v>
      </c>
      <c r="D14" s="33" t="s">
        <v>349</v>
      </c>
      <c r="E14" s="36" t="s">
        <v>350</v>
      </c>
      <c r="F14" s="36" t="s">
        <v>1746</v>
      </c>
      <c r="G14" s="33" t="s">
        <v>141</v>
      </c>
      <c r="H14" s="37" t="s">
        <v>1720</v>
      </c>
      <c r="I14" s="33" t="s">
        <v>347</v>
      </c>
      <c r="J14" s="33" t="s">
        <v>1722</v>
      </c>
      <c r="K14" s="33" t="s">
        <v>1730</v>
      </c>
      <c r="L14" s="35" t="s">
        <v>1705</v>
      </c>
    </row>
    <row r="15" spans="2:12" ht="45">
      <c r="B15" s="33" t="s">
        <v>314</v>
      </c>
      <c r="C15" s="38" t="s">
        <v>1734</v>
      </c>
      <c r="D15" s="33" t="s">
        <v>311</v>
      </c>
      <c r="E15" s="33" t="s">
        <v>1770</v>
      </c>
      <c r="F15" s="33" t="s">
        <v>1747</v>
      </c>
      <c r="G15" s="33" t="s">
        <v>141</v>
      </c>
      <c r="H15" s="37" t="s">
        <v>1720</v>
      </c>
      <c r="I15" s="33" t="s">
        <v>348</v>
      </c>
      <c r="J15" s="33" t="s">
        <v>1944</v>
      </c>
      <c r="K15" s="33" t="s">
        <v>1731</v>
      </c>
      <c r="L15" s="35" t="s">
        <v>1706</v>
      </c>
    </row>
    <row r="16" spans="2:12" ht="75">
      <c r="B16" s="33" t="s">
        <v>1951</v>
      </c>
      <c r="C16" s="38" t="s">
        <v>1737</v>
      </c>
      <c r="D16" s="33" t="s">
        <v>1839</v>
      </c>
      <c r="E16" s="33" t="s">
        <v>1952</v>
      </c>
      <c r="F16" s="33" t="s">
        <v>1748</v>
      </c>
      <c r="G16" s="33" t="s">
        <v>141</v>
      </c>
      <c r="H16" s="33" t="s">
        <v>330</v>
      </c>
      <c r="I16" s="33" t="s">
        <v>1766</v>
      </c>
      <c r="J16" s="33" t="s">
        <v>1765</v>
      </c>
      <c r="K16" s="33" t="s">
        <v>1946</v>
      </c>
      <c r="L16" s="35" t="s">
        <v>1701</v>
      </c>
    </row>
    <row r="17" spans="2:12" ht="60">
      <c r="B17" s="33" t="s">
        <v>694</v>
      </c>
      <c r="C17" s="38" t="s">
        <v>1737</v>
      </c>
      <c r="D17" s="33" t="s">
        <v>1702</v>
      </c>
      <c r="E17" s="33" t="s">
        <v>1702</v>
      </c>
      <c r="F17" s="33" t="s">
        <v>1748</v>
      </c>
      <c r="G17" s="33" t="s">
        <v>141</v>
      </c>
      <c r="H17" s="33" t="s">
        <v>1702</v>
      </c>
      <c r="I17" s="33" t="s">
        <v>329</v>
      </c>
      <c r="J17" s="33" t="s">
        <v>1771</v>
      </c>
      <c r="K17" s="33" t="s">
        <v>1945</v>
      </c>
      <c r="L17" s="35" t="s">
        <v>1732</v>
      </c>
    </row>
    <row r="18" spans="2:12" ht="30">
      <c r="B18" s="33" t="s">
        <v>494</v>
      </c>
      <c r="C18" s="38" t="s">
        <v>1734</v>
      </c>
      <c r="D18" s="33" t="s">
        <v>308</v>
      </c>
      <c r="E18" s="33" t="s">
        <v>316</v>
      </c>
      <c r="F18" s="33" t="s">
        <v>1752</v>
      </c>
      <c r="G18" s="33" t="s">
        <v>1741</v>
      </c>
      <c r="H18" s="33" t="s">
        <v>310</v>
      </c>
      <c r="I18" s="33" t="s">
        <v>329</v>
      </c>
      <c r="J18" s="33"/>
      <c r="K18" s="33" t="s">
        <v>1739</v>
      </c>
      <c r="L18" s="35" t="s">
        <v>1707</v>
      </c>
    </row>
    <row r="19" spans="2:12" ht="47">
      <c r="B19" s="33" t="s">
        <v>695</v>
      </c>
      <c r="C19" s="38" t="s">
        <v>1734</v>
      </c>
      <c r="D19" s="33" t="s">
        <v>317</v>
      </c>
      <c r="E19" s="33" t="s">
        <v>1738</v>
      </c>
      <c r="F19" s="33" t="s">
        <v>1742</v>
      </c>
      <c r="G19" s="33" t="s">
        <v>1743</v>
      </c>
      <c r="H19" s="33" t="s">
        <v>1745</v>
      </c>
      <c r="I19" s="33" t="s">
        <v>1744</v>
      </c>
      <c r="J19" s="33"/>
      <c r="K19" s="33" t="s">
        <v>1740</v>
      </c>
      <c r="L19" s="35" t="s">
        <v>1708</v>
      </c>
    </row>
    <row r="20" spans="2:12" ht="30">
      <c r="B20" s="33" t="s">
        <v>691</v>
      </c>
      <c r="C20" s="38" t="s">
        <v>1734</v>
      </c>
      <c r="D20" s="33" t="s">
        <v>365</v>
      </c>
      <c r="E20" s="33" t="s">
        <v>364</v>
      </c>
      <c r="F20" s="33" t="s">
        <v>1749</v>
      </c>
      <c r="G20" s="33" t="s">
        <v>1750</v>
      </c>
      <c r="H20" s="33" t="s">
        <v>309</v>
      </c>
      <c r="I20" s="33" t="s">
        <v>329</v>
      </c>
      <c r="J20" s="33"/>
      <c r="K20" s="33" t="s">
        <v>1753</v>
      </c>
      <c r="L20" s="35" t="s">
        <v>1709</v>
      </c>
    </row>
    <row r="21" spans="2:12" ht="60">
      <c r="B21" s="33" t="s">
        <v>690</v>
      </c>
      <c r="C21" s="38" t="s">
        <v>1757</v>
      </c>
      <c r="D21" s="33" t="s">
        <v>339</v>
      </c>
      <c r="E21" s="33" t="s">
        <v>327</v>
      </c>
      <c r="F21" s="33" t="s">
        <v>1756</v>
      </c>
      <c r="G21" s="33" t="s">
        <v>141</v>
      </c>
      <c r="H21" s="33" t="s">
        <v>328</v>
      </c>
      <c r="I21" s="33" t="s">
        <v>329</v>
      </c>
      <c r="J21" s="33" t="s">
        <v>1723</v>
      </c>
      <c r="K21" s="33" t="s">
        <v>1754</v>
      </c>
      <c r="L21" s="35" t="s">
        <v>1710</v>
      </c>
    </row>
    <row r="22" spans="2:12">
      <c r="B22" s="17"/>
    </row>
    <row r="23" spans="2:12" ht="46">
      <c r="I23" s="19"/>
      <c r="J23" s="100" t="s">
        <v>1954</v>
      </c>
      <c r="K23" s="101" t="s">
        <v>1953</v>
      </c>
    </row>
    <row r="24" spans="2:12">
      <c r="B24" s="18" t="s">
        <v>1772</v>
      </c>
      <c r="I24" s="19"/>
      <c r="J24" s="19"/>
    </row>
    <row r="25" spans="2:12">
      <c r="I25" s="19"/>
      <c r="J25" s="19"/>
      <c r="K25" s="19"/>
    </row>
    <row r="26" spans="2:12">
      <c r="B26" s="27" t="s">
        <v>1726</v>
      </c>
    </row>
    <row r="27" spans="2:12">
      <c r="B27" s="23" t="s">
        <v>1716</v>
      </c>
    </row>
    <row r="28" spans="2:12">
      <c r="B28" s="24" t="s">
        <v>312</v>
      </c>
    </row>
    <row r="29" spans="2:12">
      <c r="B29" s="39" t="s">
        <v>1724</v>
      </c>
    </row>
    <row r="30" spans="2:12">
      <c r="B30" s="28" t="s">
        <v>1727</v>
      </c>
    </row>
    <row r="31" spans="2:12">
      <c r="B31" s="86" t="s">
        <v>313</v>
      </c>
    </row>
    <row r="32" spans="2:12">
      <c r="B32" s="25" t="s">
        <v>401</v>
      </c>
    </row>
    <row r="34" spans="2:2">
      <c r="B34" s="27" t="s">
        <v>1725</v>
      </c>
    </row>
    <row r="35" spans="2:2">
      <c r="B35" s="87" t="s">
        <v>319</v>
      </c>
    </row>
    <row r="36" spans="2:2">
      <c r="B36" s="26" t="s">
        <v>1715</v>
      </c>
    </row>
  </sheetData>
  <conditionalFormatting sqref="L17 B17 D17:F17 H17">
    <cfRule type="colorScale" priority="8">
      <colorScale>
        <cfvo type="min"/>
        <cfvo type="max"/>
        <color rgb="FFF8696B"/>
        <color rgb="FFFCFCFF"/>
      </colorScale>
    </cfRule>
  </conditionalFormatting>
  <conditionalFormatting sqref="I12:K12">
    <cfRule type="colorScale" priority="4">
      <colorScale>
        <cfvo type="min"/>
        <cfvo type="max"/>
        <color rgb="FFF8696B"/>
        <color rgb="FFFCFCFF"/>
      </colorScale>
    </cfRule>
  </conditionalFormatting>
  <conditionalFormatting sqref="I17:K18 J23 I20:K21 I13:K13">
    <cfRule type="colorScale" priority="2">
      <colorScale>
        <cfvo type="min"/>
        <cfvo type="max"/>
        <color rgb="FFF8696B"/>
        <color rgb="FFFCFCFF"/>
      </colorScale>
    </cfRule>
  </conditionalFormatting>
  <conditionalFormatting sqref="J16">
    <cfRule type="colorScale" priority="1">
      <colorScale>
        <cfvo type="min"/>
        <cfvo type="max"/>
        <color rgb="FFF8696B"/>
        <color rgb="FFFCFCFF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56"/>
  <sheetViews>
    <sheetView showGridLines="0" workbookViewId="0">
      <pane xSplit="8" ySplit="4" topLeftCell="I5" activePane="bottomRight" state="frozen"/>
      <selection pane="topRight" activeCell="K1" sqref="K1"/>
      <selection pane="bottomLeft" activeCell="A2" sqref="A2"/>
      <selection pane="bottomRight"/>
    </sheetView>
  </sheetViews>
  <sheetFormatPr baseColWidth="10" defaultRowHeight="15" x14ac:dyDescent="0"/>
  <cols>
    <col min="1" max="1" width="7.6640625" style="66" customWidth="1"/>
    <col min="2" max="2" width="9.83203125" style="66" customWidth="1"/>
    <col min="3" max="3" width="10.5" style="16" customWidth="1"/>
    <col min="4" max="4" width="12.6640625" style="15" customWidth="1"/>
    <col min="5" max="5" width="17.1640625" style="15" customWidth="1"/>
    <col min="6" max="6" width="15.1640625" style="15" hidden="1" customWidth="1"/>
    <col min="7" max="7" width="24" style="15" customWidth="1"/>
    <col min="8" max="8" width="11.83203125" style="15" customWidth="1"/>
    <col min="9" max="9" width="5" style="55" customWidth="1"/>
    <col min="10" max="10" width="5" style="56" customWidth="1"/>
    <col min="11" max="11" width="5" style="57" customWidth="1"/>
    <col min="12" max="12" width="8" style="13" customWidth="1"/>
    <col min="13" max="13" width="6.1640625" style="48" customWidth="1"/>
    <col min="14" max="14" width="6.1640625" style="49" customWidth="1"/>
    <col min="15" max="15" width="6.6640625" style="47" customWidth="1"/>
    <col min="16" max="16" width="6.1640625" style="11" customWidth="1"/>
    <col min="17" max="17" width="6.1640625" style="12" customWidth="1"/>
    <col min="18" max="18" width="6.1640625" style="6" customWidth="1"/>
    <col min="19" max="19" width="6.1640625" style="7" customWidth="1"/>
    <col min="20" max="20" width="6.6640625" style="11" customWidth="1"/>
    <col min="21" max="23" width="6.6640625" style="12" customWidth="1"/>
    <col min="24" max="24" width="6.83203125" style="46" customWidth="1"/>
    <col min="25" max="25" width="7.5" style="72" customWidth="1"/>
    <col min="26" max="26" width="6.1640625" style="62" customWidth="1"/>
    <col min="27" max="28" width="6.1640625" style="63" customWidth="1"/>
    <col min="29" max="29" width="6.1640625" style="64" customWidth="1"/>
    <col min="30" max="30" width="6.1640625" style="44" customWidth="1"/>
    <col min="31" max="31" width="6.1640625" style="45" customWidth="1"/>
    <col min="32" max="32" width="6.1640625" style="46" customWidth="1"/>
    <col min="33" max="33" width="6.1640625" style="44" customWidth="1"/>
    <col min="34" max="34" width="6.1640625" style="46" customWidth="1"/>
    <col min="35" max="35" width="6.1640625" style="11" customWidth="1"/>
    <col min="36" max="38" width="6.1640625" style="12" customWidth="1"/>
    <col min="39" max="39" width="6.1640625" style="13" customWidth="1"/>
    <col min="40" max="40" width="9.1640625" style="15" customWidth="1"/>
    <col min="41" max="16384" width="10.83203125" style="15"/>
  </cols>
  <sheetData>
    <row r="1" spans="1:40" s="20" customFormat="1" ht="29" customHeight="1">
      <c r="A1" s="67"/>
      <c r="B1" s="67"/>
      <c r="C1" s="74"/>
      <c r="I1" s="110" t="s">
        <v>493</v>
      </c>
      <c r="J1" s="110"/>
      <c r="K1" s="111"/>
      <c r="L1" s="21" t="s">
        <v>693</v>
      </c>
      <c r="M1" s="115" t="s">
        <v>1759</v>
      </c>
      <c r="N1" s="116"/>
      <c r="O1" s="117"/>
      <c r="P1" s="118" t="s">
        <v>314</v>
      </c>
      <c r="Q1" s="102"/>
      <c r="R1" s="102"/>
      <c r="S1" s="103"/>
      <c r="T1" s="106" t="s">
        <v>692</v>
      </c>
      <c r="U1" s="107"/>
      <c r="V1" s="107"/>
      <c r="W1" s="107"/>
      <c r="X1" s="120" t="s">
        <v>1763</v>
      </c>
      <c r="Y1" s="69" t="s">
        <v>694</v>
      </c>
      <c r="Z1" s="112" t="s">
        <v>494</v>
      </c>
      <c r="AA1" s="113"/>
      <c r="AB1" s="113"/>
      <c r="AC1" s="114"/>
      <c r="AD1" s="108" t="s">
        <v>695</v>
      </c>
      <c r="AE1" s="119"/>
      <c r="AF1" s="109"/>
      <c r="AG1" s="108" t="s">
        <v>691</v>
      </c>
      <c r="AH1" s="109"/>
      <c r="AI1" s="102" t="s">
        <v>690</v>
      </c>
      <c r="AJ1" s="102"/>
      <c r="AK1" s="102"/>
      <c r="AL1" s="102"/>
      <c r="AM1" s="103"/>
    </row>
    <row r="2" spans="1:40" s="1" customFormat="1" ht="14" customHeight="1">
      <c r="A2" s="8"/>
      <c r="B2" s="8"/>
      <c r="C2" s="75"/>
      <c r="H2" s="29" t="s">
        <v>1762</v>
      </c>
      <c r="I2" s="50" t="s">
        <v>1718</v>
      </c>
      <c r="J2" s="51"/>
      <c r="K2" s="52"/>
      <c r="L2" s="5" t="s">
        <v>1718</v>
      </c>
      <c r="M2" s="48" t="s">
        <v>1719</v>
      </c>
      <c r="N2" s="49"/>
      <c r="O2" s="47"/>
      <c r="P2" s="2" t="s">
        <v>1719</v>
      </c>
      <c r="Q2" s="3"/>
      <c r="R2" s="6"/>
      <c r="S2" s="7"/>
      <c r="T2" s="2" t="s">
        <v>1718</v>
      </c>
      <c r="U2" s="3"/>
      <c r="V2" s="3"/>
      <c r="W2" s="3"/>
      <c r="X2" s="120"/>
      <c r="Y2" s="70" t="s">
        <v>1718</v>
      </c>
      <c r="Z2" s="59" t="s">
        <v>1718</v>
      </c>
      <c r="AA2" s="60"/>
      <c r="AB2" s="60"/>
      <c r="AC2" s="61"/>
      <c r="AD2" s="41" t="s">
        <v>1718</v>
      </c>
      <c r="AE2" s="42"/>
      <c r="AF2" s="43"/>
      <c r="AG2" s="41" t="s">
        <v>1718</v>
      </c>
      <c r="AH2" s="65"/>
      <c r="AI2" s="2" t="s">
        <v>1718</v>
      </c>
      <c r="AJ2" s="3"/>
      <c r="AK2" s="3"/>
      <c r="AL2" s="3"/>
      <c r="AM2" s="4"/>
    </row>
    <row r="3" spans="1:40" s="1" customFormat="1" ht="45" customHeight="1">
      <c r="A3" s="68" t="s">
        <v>333</v>
      </c>
      <c r="B3" s="68" t="s">
        <v>334</v>
      </c>
      <c r="C3" s="76" t="s">
        <v>361</v>
      </c>
      <c r="D3" s="58" t="s">
        <v>335</v>
      </c>
      <c r="E3" s="58" t="s">
        <v>336</v>
      </c>
      <c r="F3" s="58" t="s">
        <v>337</v>
      </c>
      <c r="G3" s="58" t="s">
        <v>338</v>
      </c>
      <c r="H3" s="58" t="s">
        <v>1774</v>
      </c>
      <c r="I3" s="53" t="s">
        <v>142</v>
      </c>
      <c r="J3" s="54" t="s">
        <v>140</v>
      </c>
      <c r="K3" s="85" t="s">
        <v>143</v>
      </c>
      <c r="L3" s="93" t="s">
        <v>697</v>
      </c>
      <c r="M3" s="104" t="s">
        <v>1776</v>
      </c>
      <c r="N3" s="105"/>
      <c r="O3" s="73" t="s">
        <v>1761</v>
      </c>
      <c r="P3" s="88" t="s">
        <v>697</v>
      </c>
      <c r="Q3" s="89" t="s">
        <v>148</v>
      </c>
      <c r="R3" s="89" t="s">
        <v>149</v>
      </c>
      <c r="S3" s="9" t="s">
        <v>393</v>
      </c>
      <c r="T3" s="88" t="s">
        <v>698</v>
      </c>
      <c r="U3" s="89" t="s">
        <v>325</v>
      </c>
      <c r="V3" s="90" t="s">
        <v>699</v>
      </c>
      <c r="W3" s="91" t="s">
        <v>326</v>
      </c>
      <c r="X3" s="98" t="s">
        <v>1777</v>
      </c>
      <c r="Y3" s="92" t="s">
        <v>1777</v>
      </c>
      <c r="Z3" s="78" t="s">
        <v>1778</v>
      </c>
      <c r="AA3" s="79" t="s">
        <v>144</v>
      </c>
      <c r="AB3" s="94" t="s">
        <v>141</v>
      </c>
      <c r="AC3" s="80" t="s">
        <v>145</v>
      </c>
      <c r="AD3" s="81" t="s">
        <v>146</v>
      </c>
      <c r="AE3" s="82" t="s">
        <v>318</v>
      </c>
      <c r="AF3" s="83" t="s">
        <v>147</v>
      </c>
      <c r="AG3" s="84" t="s">
        <v>362</v>
      </c>
      <c r="AH3" s="83" t="s">
        <v>363</v>
      </c>
      <c r="AI3" s="95" t="s">
        <v>320</v>
      </c>
      <c r="AJ3" s="96" t="s">
        <v>324</v>
      </c>
      <c r="AK3" s="96" t="s">
        <v>323</v>
      </c>
      <c r="AL3" s="96" t="s">
        <v>321</v>
      </c>
      <c r="AM3" s="97" t="s">
        <v>322</v>
      </c>
      <c r="AN3" s="10" t="s">
        <v>1717</v>
      </c>
    </row>
    <row r="4" spans="1:40" s="8" customFormat="1" ht="14" customHeight="1">
      <c r="C4" s="77"/>
      <c r="I4" s="50" t="s">
        <v>1758</v>
      </c>
      <c r="J4" s="51"/>
      <c r="K4" s="52"/>
      <c r="L4" s="4" t="s">
        <v>331</v>
      </c>
      <c r="M4" s="48" t="s">
        <v>351</v>
      </c>
      <c r="N4" s="49" t="s">
        <v>1760</v>
      </c>
      <c r="O4" s="47"/>
      <c r="P4" s="2" t="s">
        <v>1779</v>
      </c>
      <c r="Q4" s="3"/>
      <c r="R4" s="6"/>
      <c r="S4" s="7"/>
      <c r="T4" s="2" t="s">
        <v>1780</v>
      </c>
      <c r="U4" s="3"/>
      <c r="V4" s="3"/>
      <c r="W4" s="3"/>
      <c r="X4" s="46" t="s">
        <v>1773</v>
      </c>
      <c r="Y4" s="71" t="s">
        <v>1764</v>
      </c>
      <c r="Z4" s="41" t="s">
        <v>1767</v>
      </c>
      <c r="AA4" s="60"/>
      <c r="AB4" s="60"/>
      <c r="AC4" s="61"/>
      <c r="AD4" s="41" t="s">
        <v>1758</v>
      </c>
      <c r="AE4" s="42"/>
      <c r="AF4" s="43"/>
      <c r="AG4" s="41" t="s">
        <v>1769</v>
      </c>
      <c r="AH4" s="65"/>
      <c r="AI4" s="2" t="s">
        <v>1768</v>
      </c>
      <c r="AJ4" s="3"/>
      <c r="AK4" s="3"/>
      <c r="AL4" s="3"/>
      <c r="AM4" s="4"/>
    </row>
    <row r="5" spans="1:40" ht="15" customHeight="1">
      <c r="A5" s="15" t="s">
        <v>884</v>
      </c>
      <c r="B5" s="15" t="s">
        <v>1575</v>
      </c>
      <c r="C5" s="16">
        <v>0.46531602846876502</v>
      </c>
      <c r="D5" s="15" t="s">
        <v>1</v>
      </c>
      <c r="E5" s="15" t="s">
        <v>95</v>
      </c>
      <c r="F5" s="15" t="s">
        <v>885</v>
      </c>
      <c r="G5" s="15" t="s">
        <v>1576</v>
      </c>
      <c r="H5" s="15" t="s">
        <v>116</v>
      </c>
      <c r="I5" s="55">
        <v>6</v>
      </c>
      <c r="J5" s="56">
        <v>32</v>
      </c>
      <c r="K5" s="57">
        <v>14</v>
      </c>
      <c r="L5" s="13">
        <v>43</v>
      </c>
      <c r="P5" s="11">
        <v>5.6666666666666599</v>
      </c>
      <c r="Q5" s="12">
        <v>0</v>
      </c>
      <c r="R5" s="14">
        <v>0.66666666666666596</v>
      </c>
      <c r="S5" s="13">
        <v>0</v>
      </c>
      <c r="T5" s="11">
        <v>12189.4111111111</v>
      </c>
      <c r="U5" s="12">
        <v>9316.4761904761908</v>
      </c>
      <c r="V5" s="12">
        <v>4499.5714285714203</v>
      </c>
      <c r="W5" s="12">
        <v>11217.625</v>
      </c>
      <c r="X5" s="46">
        <v>26.950916388610601</v>
      </c>
      <c r="Y5" s="40"/>
      <c r="AD5" s="44">
        <v>0</v>
      </c>
      <c r="AE5" s="45">
        <v>19.600000000000001</v>
      </c>
      <c r="AF5" s="46">
        <v>0</v>
      </c>
      <c r="AN5" s="15" t="s">
        <v>696</v>
      </c>
    </row>
    <row r="6" spans="1:40" ht="15" customHeight="1">
      <c r="A6" s="15" t="s">
        <v>405</v>
      </c>
      <c r="B6" s="15" t="s">
        <v>701</v>
      </c>
      <c r="C6" s="16">
        <v>2.0386361294312099E-4</v>
      </c>
      <c r="D6" s="15" t="s">
        <v>1</v>
      </c>
      <c r="E6" s="15" t="s">
        <v>95</v>
      </c>
      <c r="F6" s="15" t="s">
        <v>115</v>
      </c>
      <c r="G6" s="15" t="s">
        <v>150</v>
      </c>
      <c r="H6" s="15" t="s">
        <v>116</v>
      </c>
      <c r="R6" s="14"/>
      <c r="S6" s="13"/>
      <c r="T6" s="11">
        <v>0</v>
      </c>
      <c r="U6" s="12">
        <v>0</v>
      </c>
      <c r="V6" s="12">
        <v>0.14285714285714199</v>
      </c>
      <c r="W6" s="12">
        <v>16.1666666666666</v>
      </c>
      <c r="Y6" s="40"/>
      <c r="AN6" s="15" t="s">
        <v>696</v>
      </c>
    </row>
    <row r="7" spans="1:40" ht="15" customHeight="1">
      <c r="A7" s="15" t="s">
        <v>404</v>
      </c>
      <c r="B7" s="15" t="s">
        <v>1577</v>
      </c>
      <c r="C7" s="16">
        <v>0.14266490878105201</v>
      </c>
      <c r="D7" s="15" t="s">
        <v>1</v>
      </c>
      <c r="E7" s="15" t="s">
        <v>95</v>
      </c>
      <c r="F7" s="15" t="s">
        <v>115</v>
      </c>
      <c r="G7" s="15" t="s">
        <v>1781</v>
      </c>
      <c r="H7" s="15" t="s">
        <v>116</v>
      </c>
      <c r="R7" s="14"/>
      <c r="S7" s="13"/>
      <c r="T7" s="11">
        <v>0.24444444444444399</v>
      </c>
      <c r="U7" s="12">
        <v>0.13095238095237999</v>
      </c>
      <c r="V7" s="12">
        <v>580</v>
      </c>
      <c r="W7" s="12">
        <v>604</v>
      </c>
      <c r="X7" s="46">
        <v>26.950916388610601</v>
      </c>
      <c r="Y7" s="40"/>
      <c r="AN7" s="15" t="s">
        <v>696</v>
      </c>
    </row>
    <row r="8" spans="1:40" ht="15" customHeight="1">
      <c r="A8" s="15" t="s">
        <v>886</v>
      </c>
      <c r="B8" s="15" t="s">
        <v>887</v>
      </c>
      <c r="C8" s="16">
        <v>0.14266490878105201</v>
      </c>
      <c r="D8" s="15" t="s">
        <v>1</v>
      </c>
      <c r="E8" s="15" t="s">
        <v>95</v>
      </c>
      <c r="F8" s="15" t="s">
        <v>115</v>
      </c>
      <c r="G8" s="15" t="s">
        <v>1782</v>
      </c>
      <c r="H8" s="15" t="s">
        <v>116</v>
      </c>
      <c r="R8" s="14"/>
      <c r="S8" s="13"/>
      <c r="T8" s="11">
        <v>1.6111111111111101</v>
      </c>
      <c r="U8" s="12">
        <v>10.1666666666666</v>
      </c>
      <c r="V8" s="12">
        <v>1</v>
      </c>
      <c r="W8" s="12">
        <v>30.25</v>
      </c>
      <c r="X8" s="46">
        <v>26.950916388610601</v>
      </c>
      <c r="Y8" s="40"/>
      <c r="AN8" s="15" t="s">
        <v>696</v>
      </c>
    </row>
    <row r="9" spans="1:40" ht="15" customHeight="1">
      <c r="A9" s="15" t="s">
        <v>888</v>
      </c>
      <c r="B9" s="15" t="s">
        <v>889</v>
      </c>
      <c r="C9" s="16">
        <v>2.3451888409137099E-4</v>
      </c>
      <c r="D9" s="15" t="s">
        <v>1</v>
      </c>
      <c r="E9" s="15" t="s">
        <v>95</v>
      </c>
      <c r="F9" s="15" t="s">
        <v>115</v>
      </c>
      <c r="G9" s="15" t="s">
        <v>890</v>
      </c>
      <c r="H9" s="15" t="s">
        <v>116</v>
      </c>
      <c r="R9" s="14"/>
      <c r="S9" s="13"/>
      <c r="T9" s="11">
        <v>1.1111111111111099E-2</v>
      </c>
      <c r="U9" s="12">
        <v>0</v>
      </c>
      <c r="V9" s="12">
        <v>18.6666666666666</v>
      </c>
      <c r="W9" s="12">
        <v>8.3333333333333301E-2</v>
      </c>
      <c r="Y9" s="40"/>
      <c r="AN9" s="15" t="s">
        <v>696</v>
      </c>
    </row>
    <row r="10" spans="1:40" ht="15" customHeight="1">
      <c r="A10" s="66" t="s">
        <v>864</v>
      </c>
      <c r="B10" s="66" t="s">
        <v>865</v>
      </c>
      <c r="C10" s="16">
        <v>0.28234599866100701</v>
      </c>
      <c r="D10" s="15" t="s">
        <v>1</v>
      </c>
      <c r="E10" s="15" t="s">
        <v>36</v>
      </c>
      <c r="F10" s="15" t="s">
        <v>866</v>
      </c>
      <c r="G10" s="15" t="s">
        <v>867</v>
      </c>
      <c r="H10" s="15" t="s">
        <v>38</v>
      </c>
      <c r="P10" s="11">
        <v>3.6666666666666599</v>
      </c>
      <c r="Q10" s="12">
        <v>8</v>
      </c>
      <c r="R10" s="14">
        <v>43.3333333333333</v>
      </c>
      <c r="S10" s="13">
        <v>0</v>
      </c>
      <c r="T10" s="11">
        <v>18.522222222222201</v>
      </c>
      <c r="U10" s="12">
        <v>178.392857142857</v>
      </c>
      <c r="V10" s="12">
        <v>1.3333333333333299</v>
      </c>
      <c r="W10" s="12">
        <v>87.75</v>
      </c>
      <c r="X10" s="46">
        <v>0.75826571132596599</v>
      </c>
      <c r="Y10" s="72">
        <v>0.95</v>
      </c>
      <c r="AD10" s="44">
        <v>11.8</v>
      </c>
      <c r="AE10" s="45">
        <v>27.1</v>
      </c>
      <c r="AF10" s="46">
        <v>26.5</v>
      </c>
      <c r="AG10" s="44">
        <v>0</v>
      </c>
      <c r="AH10" s="46">
        <v>3.1</v>
      </c>
      <c r="AN10" s="15" t="s">
        <v>696</v>
      </c>
    </row>
    <row r="11" spans="1:40" ht="15" customHeight="1">
      <c r="A11" s="15" t="s">
        <v>869</v>
      </c>
      <c r="B11" s="15" t="s">
        <v>1581</v>
      </c>
      <c r="C11" s="16">
        <v>4.0166338413791303E-2</v>
      </c>
      <c r="D11" s="15" t="s">
        <v>1</v>
      </c>
      <c r="E11" s="15" t="s">
        <v>36</v>
      </c>
      <c r="F11" s="15" t="s">
        <v>870</v>
      </c>
      <c r="G11" s="15" t="s">
        <v>37</v>
      </c>
      <c r="H11" s="15" t="s">
        <v>38</v>
      </c>
      <c r="L11" s="13">
        <v>23</v>
      </c>
      <c r="R11" s="14"/>
      <c r="S11" s="13"/>
      <c r="T11" s="11">
        <v>0</v>
      </c>
      <c r="U11" s="12">
        <v>0</v>
      </c>
      <c r="V11" s="12">
        <v>0</v>
      </c>
      <c r="W11" s="12">
        <v>1.2083333333333299</v>
      </c>
      <c r="Y11" s="40"/>
      <c r="Z11" s="62">
        <v>3.7</v>
      </c>
      <c r="AA11" s="63">
        <v>14.8</v>
      </c>
      <c r="AB11" s="63">
        <v>8.6</v>
      </c>
      <c r="AC11" s="64">
        <v>3.4</v>
      </c>
      <c r="AN11" s="15" t="s">
        <v>696</v>
      </c>
    </row>
    <row r="12" spans="1:40" ht="15" customHeight="1">
      <c r="A12" s="66" t="s">
        <v>1015</v>
      </c>
      <c r="B12" s="66" t="s">
        <v>1016</v>
      </c>
      <c r="C12" s="16">
        <v>1.5971640768569901E-2</v>
      </c>
      <c r="D12" s="15" t="s">
        <v>1017</v>
      </c>
      <c r="E12" s="15" t="s">
        <v>1018</v>
      </c>
      <c r="F12" s="15" t="s">
        <v>1019</v>
      </c>
      <c r="G12" s="15" t="s">
        <v>1020</v>
      </c>
      <c r="M12" s="48">
        <v>153</v>
      </c>
      <c r="N12" s="49">
        <v>45</v>
      </c>
      <c r="O12" s="47">
        <v>0</v>
      </c>
      <c r="R12" s="14"/>
      <c r="S12" s="13"/>
      <c r="T12" s="11">
        <v>0.32222222222222202</v>
      </c>
      <c r="U12" s="12">
        <v>109.53571428571399</v>
      </c>
      <c r="V12" s="12">
        <v>0</v>
      </c>
      <c r="W12" s="12">
        <v>0</v>
      </c>
      <c r="AN12" s="15" t="s">
        <v>696</v>
      </c>
    </row>
    <row r="13" spans="1:40" ht="15" customHeight="1">
      <c r="A13" s="15" t="s">
        <v>868</v>
      </c>
      <c r="B13" s="15" t="s">
        <v>700</v>
      </c>
      <c r="C13" s="16">
        <v>2.2001017562738399E-3</v>
      </c>
      <c r="D13" s="15" t="s">
        <v>1</v>
      </c>
      <c r="E13" s="15" t="s">
        <v>36</v>
      </c>
      <c r="F13" s="15" t="s">
        <v>73</v>
      </c>
      <c r="G13" s="15" t="s">
        <v>1582</v>
      </c>
      <c r="P13" s="11">
        <v>7.3333333333333304</v>
      </c>
      <c r="Q13" s="12">
        <v>10.3333333333333</v>
      </c>
      <c r="R13" s="14">
        <v>38</v>
      </c>
      <c r="S13" s="13">
        <v>0</v>
      </c>
      <c r="Y13" s="40"/>
    </row>
    <row r="14" spans="1:40" ht="15" customHeight="1">
      <c r="A14" s="15" t="s">
        <v>879</v>
      </c>
      <c r="B14" s="15" t="s">
        <v>880</v>
      </c>
      <c r="C14" s="16">
        <v>7.8582972852825603E-2</v>
      </c>
      <c r="D14" s="15" t="s">
        <v>13</v>
      </c>
      <c r="E14" s="15" t="s">
        <v>881</v>
      </c>
      <c r="F14" s="15" t="s">
        <v>882</v>
      </c>
      <c r="G14" s="15" t="s">
        <v>883</v>
      </c>
      <c r="O14" s="99"/>
      <c r="P14" s="11">
        <v>109.333333333333</v>
      </c>
      <c r="Q14" s="12">
        <v>6.6666666666666599</v>
      </c>
      <c r="R14" s="14">
        <v>188</v>
      </c>
      <c r="S14" s="13">
        <v>20</v>
      </c>
      <c r="T14" s="11">
        <v>7.7777777777777696E-2</v>
      </c>
      <c r="U14" s="12">
        <v>0.71428571428571397</v>
      </c>
      <c r="V14" s="12">
        <v>0</v>
      </c>
      <c r="W14" s="12">
        <v>0</v>
      </c>
      <c r="Y14" s="40"/>
      <c r="AN14" s="15" t="s">
        <v>696</v>
      </c>
    </row>
    <row r="15" spans="1:40" ht="15" customHeight="1">
      <c r="A15" s="15" t="s">
        <v>909</v>
      </c>
      <c r="B15" s="15" t="s">
        <v>910</v>
      </c>
      <c r="C15" s="16">
        <v>0.217091488747191</v>
      </c>
      <c r="D15" s="15" t="s">
        <v>1</v>
      </c>
      <c r="E15" s="15" t="s">
        <v>78</v>
      </c>
      <c r="F15" s="15" t="s">
        <v>79</v>
      </c>
      <c r="G15" s="15" t="s">
        <v>911</v>
      </c>
      <c r="P15" s="11">
        <v>108.333333333333</v>
      </c>
      <c r="Q15" s="12">
        <v>0.33333333333333298</v>
      </c>
      <c r="R15" s="14">
        <v>0.33333333333333298</v>
      </c>
      <c r="S15" s="13">
        <v>0</v>
      </c>
      <c r="T15" s="11">
        <v>1970.56666666666</v>
      </c>
      <c r="U15" s="12">
        <v>107.77380952380901</v>
      </c>
      <c r="V15" s="12">
        <v>14198.285714285699</v>
      </c>
      <c r="W15" s="12">
        <v>1090.0833333333301</v>
      </c>
      <c r="Y15" s="40"/>
      <c r="AN15" s="15" t="s">
        <v>696</v>
      </c>
    </row>
    <row r="16" spans="1:40" ht="15" customHeight="1">
      <c r="A16" s="15" t="s">
        <v>912</v>
      </c>
      <c r="B16" s="15" t="s">
        <v>913</v>
      </c>
      <c r="C16" s="16">
        <v>1.9490163162313799E-2</v>
      </c>
      <c r="D16" s="15" t="s">
        <v>1</v>
      </c>
      <c r="E16" s="15" t="s">
        <v>78</v>
      </c>
      <c r="F16" s="15" t="s">
        <v>79</v>
      </c>
      <c r="G16" s="15" t="s">
        <v>911</v>
      </c>
      <c r="P16" s="11">
        <v>307.33333333333297</v>
      </c>
      <c r="Q16" s="12">
        <v>1.6666666666666601</v>
      </c>
      <c r="R16" s="14">
        <v>2.3333333333333299</v>
      </c>
      <c r="S16" s="13">
        <v>1</v>
      </c>
      <c r="T16" s="11">
        <v>7.74444444444444</v>
      </c>
      <c r="U16" s="12">
        <v>0.238095238095238</v>
      </c>
      <c r="V16" s="12">
        <v>4.3333333333333304</v>
      </c>
      <c r="W16" s="12">
        <v>0.25</v>
      </c>
      <c r="Y16" s="40"/>
      <c r="AN16" s="15" t="s">
        <v>696</v>
      </c>
    </row>
    <row r="17" spans="1:40">
      <c r="A17" s="15" t="s">
        <v>402</v>
      </c>
      <c r="B17" s="15" t="s">
        <v>402</v>
      </c>
      <c r="C17" s="16">
        <v>2.7037851726135998E-3</v>
      </c>
      <c r="D17" s="15" t="s">
        <v>1</v>
      </c>
      <c r="E17" s="15" t="s">
        <v>78</v>
      </c>
      <c r="F17" s="15" t="s">
        <v>79</v>
      </c>
      <c r="G17" s="15" t="s">
        <v>1783</v>
      </c>
      <c r="R17" s="14"/>
      <c r="S17" s="13"/>
      <c r="T17" s="11">
        <v>111.911111111111</v>
      </c>
      <c r="U17" s="12">
        <v>100.809523809523</v>
      </c>
      <c r="V17" s="12">
        <v>1.4761904761904701</v>
      </c>
      <c r="W17" s="12">
        <v>2.0833333333333299</v>
      </c>
      <c r="Y17" s="40"/>
      <c r="AN17" s="15" t="s">
        <v>696</v>
      </c>
    </row>
    <row r="18" spans="1:40" ht="15" customHeight="1">
      <c r="A18" s="15" t="s">
        <v>914</v>
      </c>
      <c r="B18" s="15" t="s">
        <v>915</v>
      </c>
      <c r="C18" s="16">
        <v>9.3931844383613199E-4</v>
      </c>
      <c r="D18" s="15" t="s">
        <v>1</v>
      </c>
      <c r="E18" s="15" t="s">
        <v>78</v>
      </c>
      <c r="F18" s="15" t="s">
        <v>79</v>
      </c>
      <c r="G18" s="15" t="s">
        <v>916</v>
      </c>
      <c r="R18" s="14"/>
      <c r="S18" s="13"/>
      <c r="T18" s="11">
        <v>2.1555555555555501</v>
      </c>
      <c r="U18" s="12">
        <v>0</v>
      </c>
      <c r="V18" s="12">
        <v>70.904761904761898</v>
      </c>
      <c r="W18" s="12">
        <v>2.0833333333333299</v>
      </c>
      <c r="Y18" s="40"/>
      <c r="AN18" s="15" t="s">
        <v>696</v>
      </c>
    </row>
    <row r="19" spans="1:40" ht="15" customHeight="1">
      <c r="A19" s="15" t="s">
        <v>917</v>
      </c>
      <c r="B19" s="15" t="s">
        <v>918</v>
      </c>
      <c r="C19" s="16">
        <v>8.4762124940577696E-4</v>
      </c>
      <c r="D19" s="15" t="s">
        <v>1</v>
      </c>
      <c r="E19" s="15" t="s">
        <v>78</v>
      </c>
      <c r="F19" s="15" t="s">
        <v>79</v>
      </c>
      <c r="G19" s="15" t="s">
        <v>919</v>
      </c>
      <c r="R19" s="14"/>
      <c r="S19" s="13"/>
      <c r="T19" s="11">
        <v>0.11111111111111099</v>
      </c>
      <c r="U19" s="12">
        <v>59.345238095238003</v>
      </c>
      <c r="V19" s="12">
        <v>1.4761904761904701</v>
      </c>
      <c r="W19" s="12">
        <v>6.875</v>
      </c>
      <c r="Y19" s="40"/>
      <c r="AN19" s="15" t="s">
        <v>696</v>
      </c>
    </row>
    <row r="20" spans="1:40" ht="15" customHeight="1">
      <c r="A20" s="15" t="s">
        <v>931</v>
      </c>
      <c r="B20" s="15" t="s">
        <v>932</v>
      </c>
      <c r="C20" s="16">
        <v>0.20550399109474399</v>
      </c>
      <c r="D20" s="15" t="s">
        <v>1</v>
      </c>
      <c r="E20" s="15" t="s">
        <v>34</v>
      </c>
      <c r="F20" s="15" t="s">
        <v>35</v>
      </c>
      <c r="G20" s="15" t="s">
        <v>933</v>
      </c>
      <c r="P20" s="11">
        <v>0.33333333333333298</v>
      </c>
      <c r="Q20" s="12">
        <v>2.6666666666666599</v>
      </c>
      <c r="R20" s="14">
        <v>2</v>
      </c>
      <c r="S20" s="13">
        <v>0</v>
      </c>
      <c r="Y20" s="40"/>
      <c r="Z20" s="62">
        <v>9.3000000000000007</v>
      </c>
      <c r="AA20" s="63">
        <v>23</v>
      </c>
      <c r="AB20" s="63">
        <v>6.9</v>
      </c>
      <c r="AC20" s="64">
        <v>5.2</v>
      </c>
      <c r="AG20" s="44">
        <v>33.1</v>
      </c>
      <c r="AH20" s="46">
        <v>16.899999999999999</v>
      </c>
      <c r="AI20" s="11">
        <v>0</v>
      </c>
      <c r="AJ20" s="12">
        <v>0</v>
      </c>
      <c r="AK20" s="12">
        <v>0</v>
      </c>
      <c r="AL20" s="12">
        <v>1</v>
      </c>
      <c r="AM20" s="13">
        <v>3</v>
      </c>
    </row>
    <row r="21" spans="1:40" ht="15" customHeight="1">
      <c r="A21" s="15" t="s">
        <v>377</v>
      </c>
      <c r="B21" s="15" t="s">
        <v>934</v>
      </c>
      <c r="C21" s="16">
        <v>9.25667743485265E-3</v>
      </c>
      <c r="D21" s="15" t="s">
        <v>1</v>
      </c>
      <c r="E21" s="15" t="s">
        <v>34</v>
      </c>
      <c r="F21" s="15" t="s">
        <v>35</v>
      </c>
      <c r="G21" s="15" t="s">
        <v>935</v>
      </c>
      <c r="R21" s="14"/>
      <c r="S21" s="13"/>
      <c r="T21" s="11">
        <v>0.25555555555555498</v>
      </c>
      <c r="U21" s="12">
        <v>0.13095238095237999</v>
      </c>
      <c r="V21" s="12">
        <v>0</v>
      </c>
      <c r="W21" s="12">
        <v>0</v>
      </c>
      <c r="Y21" s="40"/>
      <c r="AG21" s="44">
        <v>1.1000000000000001</v>
      </c>
      <c r="AH21" s="46">
        <v>1.4</v>
      </c>
      <c r="AN21" s="15" t="s">
        <v>696</v>
      </c>
    </row>
    <row r="22" spans="1:40" ht="15" customHeight="1">
      <c r="A22" s="66" t="s">
        <v>936</v>
      </c>
      <c r="B22" s="66" t="s">
        <v>702</v>
      </c>
      <c r="C22" s="16">
        <v>3.7307666835912398E-2</v>
      </c>
      <c r="D22" s="15" t="s">
        <v>1</v>
      </c>
      <c r="E22" s="15" t="s">
        <v>34</v>
      </c>
      <c r="F22" s="15" t="s">
        <v>35</v>
      </c>
      <c r="G22" s="15" t="s">
        <v>185</v>
      </c>
      <c r="H22" s="15" t="s">
        <v>186</v>
      </c>
      <c r="R22" s="14"/>
      <c r="S22" s="13"/>
      <c r="T22" s="11">
        <v>18.711111111111101</v>
      </c>
      <c r="U22" s="12">
        <v>31.3333333333333</v>
      </c>
      <c r="V22" s="12">
        <v>1.19047619047619</v>
      </c>
      <c r="W22" s="12">
        <v>8.3333333333333301E-2</v>
      </c>
      <c r="X22" s="46">
        <v>2.72107985246797</v>
      </c>
      <c r="Y22" s="72">
        <v>0.84499999999999997</v>
      </c>
      <c r="AN22" s="15" t="s">
        <v>696</v>
      </c>
    </row>
    <row r="23" spans="1:40" ht="15" customHeight="1">
      <c r="A23" s="15" t="s">
        <v>937</v>
      </c>
      <c r="B23" s="15" t="s">
        <v>938</v>
      </c>
      <c r="C23" s="16">
        <v>1.12263406227214E-2</v>
      </c>
      <c r="D23" s="15" t="s">
        <v>1</v>
      </c>
      <c r="E23" s="15" t="s">
        <v>34</v>
      </c>
      <c r="F23" s="15" t="s">
        <v>35</v>
      </c>
      <c r="G23" s="15" t="s">
        <v>939</v>
      </c>
      <c r="R23" s="14"/>
      <c r="S23" s="13"/>
      <c r="T23" s="11">
        <v>0.2</v>
      </c>
      <c r="U23" s="12">
        <v>1.0119047619047601</v>
      </c>
      <c r="V23" s="12">
        <v>0.38095238095237999</v>
      </c>
      <c r="W23" s="12">
        <v>0</v>
      </c>
      <c r="Y23" s="40"/>
      <c r="AG23" s="44">
        <v>1.7</v>
      </c>
      <c r="AH23" s="46">
        <v>1.1000000000000001</v>
      </c>
      <c r="AN23" s="15" t="s">
        <v>696</v>
      </c>
    </row>
    <row r="24" spans="1:40" ht="15" customHeight="1">
      <c r="A24" s="15" t="s">
        <v>184</v>
      </c>
      <c r="B24" s="15" t="s">
        <v>184</v>
      </c>
      <c r="C24" s="16">
        <v>3.40346534653465E-3</v>
      </c>
      <c r="D24" s="15" t="s">
        <v>1</v>
      </c>
      <c r="E24" s="15" t="s">
        <v>34</v>
      </c>
      <c r="F24" s="15" t="s">
        <v>35</v>
      </c>
      <c r="R24" s="14"/>
      <c r="S24" s="13"/>
      <c r="Y24" s="40"/>
      <c r="Z24" s="62">
        <v>0</v>
      </c>
      <c r="AA24" s="63">
        <v>3.3</v>
      </c>
      <c r="AB24" s="63">
        <v>0</v>
      </c>
      <c r="AC24" s="64">
        <v>0</v>
      </c>
    </row>
    <row r="25" spans="1:40" ht="15" customHeight="1">
      <c r="A25" s="15" t="s">
        <v>940</v>
      </c>
      <c r="B25" s="15" t="s">
        <v>941</v>
      </c>
      <c r="C25" s="16">
        <v>1.8380238336170799E-4</v>
      </c>
      <c r="D25" s="15" t="s">
        <v>1</v>
      </c>
      <c r="E25" s="15" t="s">
        <v>34</v>
      </c>
      <c r="F25" s="15" t="s">
        <v>703</v>
      </c>
      <c r="G25" s="15" t="s">
        <v>704</v>
      </c>
      <c r="H25" s="15" t="s">
        <v>705</v>
      </c>
      <c r="R25" s="14"/>
      <c r="S25" s="13"/>
      <c r="T25" s="11">
        <v>2.2222222222222199E-2</v>
      </c>
      <c r="U25" s="12">
        <v>0</v>
      </c>
      <c r="V25" s="12">
        <v>0</v>
      </c>
      <c r="W25" s="12">
        <v>0</v>
      </c>
      <c r="X25" s="46">
        <v>3.4722222222222203E-2</v>
      </c>
      <c r="Y25" s="40"/>
      <c r="AN25" s="15" t="s">
        <v>696</v>
      </c>
    </row>
    <row r="26" spans="1:40" ht="15" customHeight="1">
      <c r="A26" s="66" t="s">
        <v>977</v>
      </c>
      <c r="B26" s="66" t="s">
        <v>978</v>
      </c>
      <c r="C26" s="16">
        <v>0.151555985542696</v>
      </c>
      <c r="D26" s="15" t="s">
        <v>1</v>
      </c>
      <c r="E26" s="15" t="s">
        <v>39</v>
      </c>
      <c r="F26" s="15" t="s">
        <v>979</v>
      </c>
      <c r="G26" s="15" t="s">
        <v>1688</v>
      </c>
      <c r="H26" s="15" t="s">
        <v>41</v>
      </c>
      <c r="P26" s="11">
        <v>1</v>
      </c>
      <c r="Q26" s="12">
        <v>1.3333333333333299</v>
      </c>
      <c r="R26" s="14">
        <v>3.6666666666666599</v>
      </c>
      <c r="S26" s="13">
        <v>0</v>
      </c>
      <c r="T26" s="11">
        <v>49.2777777777777</v>
      </c>
      <c r="U26" s="12">
        <v>339.77380952380901</v>
      </c>
      <c r="V26" s="12">
        <v>7.0476190476190403</v>
      </c>
      <c r="W26" s="12">
        <v>62</v>
      </c>
      <c r="X26" s="46">
        <v>16.374585155770401</v>
      </c>
      <c r="Z26" s="62">
        <v>0</v>
      </c>
      <c r="AA26" s="63">
        <v>0</v>
      </c>
      <c r="AB26" s="63">
        <v>0</v>
      </c>
      <c r="AC26" s="64">
        <v>3.4</v>
      </c>
      <c r="AI26" s="11">
        <v>3</v>
      </c>
      <c r="AJ26" s="12">
        <v>1</v>
      </c>
      <c r="AK26" s="12">
        <v>13</v>
      </c>
      <c r="AL26" s="12">
        <v>4</v>
      </c>
      <c r="AM26" s="13">
        <v>6</v>
      </c>
      <c r="AN26" s="15" t="s">
        <v>696</v>
      </c>
    </row>
    <row r="27" spans="1:40" ht="15" customHeight="1">
      <c r="A27" s="15" t="s">
        <v>974</v>
      </c>
      <c r="B27" s="15" t="s">
        <v>975</v>
      </c>
      <c r="C27" s="16">
        <v>0.16085034887498201</v>
      </c>
      <c r="D27" s="15" t="s">
        <v>1</v>
      </c>
      <c r="E27" s="15" t="s">
        <v>39</v>
      </c>
      <c r="F27" s="15" t="s">
        <v>976</v>
      </c>
      <c r="G27" s="15" t="s">
        <v>1687</v>
      </c>
      <c r="H27" s="15" t="s">
        <v>41</v>
      </c>
      <c r="M27" s="48">
        <v>1341</v>
      </c>
      <c r="N27" s="49">
        <v>80</v>
      </c>
      <c r="O27" s="47">
        <v>1</v>
      </c>
      <c r="P27" s="11">
        <v>1.6666666666666601</v>
      </c>
      <c r="Q27" s="12">
        <v>2</v>
      </c>
      <c r="R27" s="14">
        <v>5.6666666666666599</v>
      </c>
      <c r="S27" s="13">
        <v>0</v>
      </c>
      <c r="T27" s="11">
        <v>54.622222222222199</v>
      </c>
      <c r="U27" s="12">
        <v>382.76190476190402</v>
      </c>
      <c r="V27" s="12">
        <v>4.8571428571428497</v>
      </c>
      <c r="W27" s="12">
        <v>175.166666666666</v>
      </c>
      <c r="X27" s="46">
        <v>16.374585155770401</v>
      </c>
      <c r="Y27" s="40">
        <v>0.9325</v>
      </c>
      <c r="Z27" s="62">
        <v>1.9</v>
      </c>
      <c r="AA27" s="63">
        <v>0</v>
      </c>
      <c r="AB27" s="63">
        <v>8.6</v>
      </c>
      <c r="AC27" s="64">
        <v>1.7</v>
      </c>
      <c r="AG27" s="44">
        <v>20.6</v>
      </c>
      <c r="AH27" s="46">
        <v>21.9</v>
      </c>
      <c r="AI27" s="11">
        <v>4</v>
      </c>
      <c r="AJ27" s="12">
        <v>2</v>
      </c>
      <c r="AK27" s="12">
        <v>6</v>
      </c>
      <c r="AL27" s="12">
        <v>1</v>
      </c>
      <c r="AM27" s="13">
        <v>2</v>
      </c>
      <c r="AN27" s="15" t="s">
        <v>696</v>
      </c>
    </row>
    <row r="28" spans="1:40" ht="15" customHeight="1">
      <c r="A28" s="66" t="s">
        <v>982</v>
      </c>
      <c r="B28" s="66" t="s">
        <v>983</v>
      </c>
      <c r="C28" s="16">
        <v>8.66790080118678E-2</v>
      </c>
      <c r="D28" s="15" t="s">
        <v>1</v>
      </c>
      <c r="E28" s="15" t="s">
        <v>39</v>
      </c>
      <c r="F28" s="15" t="s">
        <v>984</v>
      </c>
      <c r="G28" s="15" t="s">
        <v>1689</v>
      </c>
      <c r="H28" s="15" t="s">
        <v>41</v>
      </c>
      <c r="M28" s="48">
        <v>342</v>
      </c>
      <c r="N28" s="49">
        <v>40</v>
      </c>
      <c r="O28" s="47">
        <v>1</v>
      </c>
      <c r="P28" s="11">
        <v>2</v>
      </c>
      <c r="Q28" s="12">
        <v>15</v>
      </c>
      <c r="R28" s="14">
        <v>13</v>
      </c>
      <c r="S28" s="13">
        <v>0</v>
      </c>
      <c r="T28" s="11">
        <v>21.155555555555502</v>
      </c>
      <c r="U28" s="12">
        <v>143.85714285714201</v>
      </c>
      <c r="V28" s="12">
        <v>4.9047619047618998</v>
      </c>
      <c r="W28" s="12">
        <v>18.0833333333333</v>
      </c>
      <c r="X28" s="46">
        <v>16.374585155770401</v>
      </c>
      <c r="Y28" s="72">
        <v>0.89</v>
      </c>
      <c r="Z28" s="62">
        <v>1.9</v>
      </c>
      <c r="AA28" s="63">
        <v>18</v>
      </c>
      <c r="AB28" s="63">
        <v>1.7</v>
      </c>
      <c r="AC28" s="64">
        <v>5.2</v>
      </c>
      <c r="AN28" s="15" t="s">
        <v>696</v>
      </c>
    </row>
    <row r="29" spans="1:40" ht="15" customHeight="1">
      <c r="A29" s="66" t="s">
        <v>980</v>
      </c>
      <c r="B29" s="66" t="s">
        <v>420</v>
      </c>
      <c r="C29" s="16">
        <v>3.8895859473023799E-2</v>
      </c>
      <c r="D29" s="15" t="s">
        <v>1</v>
      </c>
      <c r="E29" s="15" t="s">
        <v>39</v>
      </c>
      <c r="F29" s="15" t="s">
        <v>979</v>
      </c>
      <c r="G29" s="15" t="s">
        <v>981</v>
      </c>
      <c r="H29" s="15" t="s">
        <v>41</v>
      </c>
      <c r="L29" s="13">
        <v>31</v>
      </c>
      <c r="R29" s="14"/>
      <c r="S29" s="13"/>
      <c r="T29" s="11">
        <v>0.22222222222222199</v>
      </c>
      <c r="U29" s="12">
        <v>1.1904761904761901E-2</v>
      </c>
      <c r="V29" s="12">
        <v>0</v>
      </c>
      <c r="W29" s="12">
        <v>0.16666666666666599</v>
      </c>
      <c r="AN29" s="15" t="s">
        <v>696</v>
      </c>
    </row>
    <row r="30" spans="1:40" ht="15" customHeight="1">
      <c r="A30" s="15" t="s">
        <v>422</v>
      </c>
      <c r="B30" s="15" t="s">
        <v>423</v>
      </c>
      <c r="C30" s="16">
        <v>3.7528422260977003E-2</v>
      </c>
      <c r="D30" s="15" t="s">
        <v>1</v>
      </c>
      <c r="E30" s="15" t="s">
        <v>39</v>
      </c>
      <c r="F30" s="15" t="s">
        <v>40</v>
      </c>
      <c r="G30" s="15" t="s">
        <v>170</v>
      </c>
      <c r="H30" s="15" t="s">
        <v>171</v>
      </c>
      <c r="R30" s="14"/>
      <c r="S30" s="13"/>
      <c r="T30" s="11">
        <v>0.78888888888888797</v>
      </c>
      <c r="U30" s="12">
        <v>0.14285714285714199</v>
      </c>
      <c r="V30" s="12">
        <v>6.1904761904761898</v>
      </c>
      <c r="W30" s="12">
        <v>19.75</v>
      </c>
      <c r="X30" s="46">
        <v>0.40860615079364998</v>
      </c>
      <c r="Y30" s="40">
        <v>0.85</v>
      </c>
      <c r="AN30" s="15" t="s">
        <v>696</v>
      </c>
    </row>
    <row r="31" spans="1:40" ht="15" customHeight="1">
      <c r="A31" s="66" t="s">
        <v>167</v>
      </c>
      <c r="B31" s="66" t="s">
        <v>167</v>
      </c>
      <c r="C31" s="16">
        <v>5.1282051282051204E-3</v>
      </c>
      <c r="D31" s="15" t="s">
        <v>1</v>
      </c>
      <c r="E31" s="15" t="s">
        <v>39</v>
      </c>
      <c r="F31" s="15" t="s">
        <v>40</v>
      </c>
      <c r="G31" s="15" t="s">
        <v>988</v>
      </c>
      <c r="R31" s="14"/>
      <c r="S31" s="13"/>
      <c r="AI31" s="11">
        <v>0</v>
      </c>
      <c r="AJ31" s="12">
        <v>1</v>
      </c>
      <c r="AK31" s="12">
        <v>0</v>
      </c>
      <c r="AL31" s="12">
        <v>0</v>
      </c>
      <c r="AM31" s="13">
        <v>0</v>
      </c>
    </row>
    <row r="32" spans="1:40" ht="15" customHeight="1">
      <c r="A32" s="15" t="s">
        <v>706</v>
      </c>
      <c r="B32" s="15" t="s">
        <v>989</v>
      </c>
      <c r="C32" s="16">
        <v>1.3210796304122701E-3</v>
      </c>
      <c r="D32" s="15" t="s">
        <v>1</v>
      </c>
      <c r="E32" s="15" t="s">
        <v>39</v>
      </c>
      <c r="F32" s="15" t="s">
        <v>40</v>
      </c>
      <c r="G32" s="15" t="s">
        <v>168</v>
      </c>
      <c r="H32" s="15" t="s">
        <v>169</v>
      </c>
      <c r="R32" s="14"/>
      <c r="S32" s="13"/>
      <c r="T32" s="11">
        <v>2.74444444444444</v>
      </c>
      <c r="U32" s="12">
        <v>66.178571428571402</v>
      </c>
      <c r="V32" s="12">
        <v>0</v>
      </c>
      <c r="W32" s="12">
        <v>0</v>
      </c>
      <c r="X32" s="46">
        <v>0.24956597222222199</v>
      </c>
      <c r="Y32" s="40"/>
      <c r="AN32" s="15" t="s">
        <v>696</v>
      </c>
    </row>
    <row r="33" spans="1:40" ht="15" customHeight="1">
      <c r="A33" s="15" t="s">
        <v>421</v>
      </c>
      <c r="B33" s="15" t="s">
        <v>707</v>
      </c>
      <c r="C33" s="16">
        <v>4.4929075943852598E-4</v>
      </c>
      <c r="D33" s="15" t="s">
        <v>1</v>
      </c>
      <c r="E33" s="15" t="s">
        <v>39</v>
      </c>
      <c r="F33" s="15" t="s">
        <v>40</v>
      </c>
      <c r="G33" s="15" t="s">
        <v>168</v>
      </c>
      <c r="R33" s="14"/>
      <c r="S33" s="13"/>
      <c r="T33" s="11">
        <v>4.6555555555555497</v>
      </c>
      <c r="U33" s="12">
        <v>31.238095238095202</v>
      </c>
      <c r="V33" s="12">
        <v>4.7619047619047603E-2</v>
      </c>
      <c r="W33" s="12">
        <v>0</v>
      </c>
      <c r="Y33" s="40"/>
      <c r="AN33" s="15" t="s">
        <v>696</v>
      </c>
    </row>
    <row r="34" spans="1:40" ht="15" customHeight="1">
      <c r="A34" s="15" t="s">
        <v>175</v>
      </c>
      <c r="B34" s="15" t="s">
        <v>985</v>
      </c>
      <c r="C34" s="16">
        <v>0.15462143626820701</v>
      </c>
      <c r="D34" s="15" t="s">
        <v>1</v>
      </c>
      <c r="E34" s="15" t="s">
        <v>39</v>
      </c>
      <c r="F34" s="15" t="s">
        <v>173</v>
      </c>
      <c r="G34" s="15" t="s">
        <v>986</v>
      </c>
      <c r="P34" s="11">
        <v>0</v>
      </c>
      <c r="Q34" s="12">
        <v>0</v>
      </c>
      <c r="R34" s="14">
        <v>0.33333333333333298</v>
      </c>
      <c r="S34" s="13">
        <v>0</v>
      </c>
      <c r="Y34" s="40"/>
      <c r="Z34" s="62">
        <v>5.6</v>
      </c>
      <c r="AA34" s="63">
        <v>32.799999999999997</v>
      </c>
      <c r="AB34" s="63">
        <v>1.7</v>
      </c>
      <c r="AC34" s="64">
        <v>1.7</v>
      </c>
      <c r="AG34" s="44">
        <v>30.3</v>
      </c>
      <c r="AH34" s="46">
        <v>3.9</v>
      </c>
    </row>
    <row r="35" spans="1:40" ht="15" customHeight="1">
      <c r="A35" s="15" t="s">
        <v>378</v>
      </c>
      <c r="B35" s="15" t="s">
        <v>378</v>
      </c>
      <c r="C35" s="16">
        <v>6.0719640590564698E-3</v>
      </c>
      <c r="D35" s="15" t="s">
        <v>1</v>
      </c>
      <c r="E35" s="15" t="s">
        <v>39</v>
      </c>
      <c r="F35" s="15" t="s">
        <v>173</v>
      </c>
      <c r="G35" s="15" t="s">
        <v>987</v>
      </c>
      <c r="R35" s="14"/>
      <c r="S35" s="13"/>
      <c r="Y35" s="40"/>
      <c r="AG35" s="44">
        <v>1.1000000000000001</v>
      </c>
      <c r="AH35" s="46">
        <v>0.3</v>
      </c>
    </row>
    <row r="36" spans="1:40" ht="15" customHeight="1">
      <c r="A36" s="15" t="s">
        <v>176</v>
      </c>
      <c r="B36" s="15" t="s">
        <v>176</v>
      </c>
      <c r="C36" s="16">
        <v>2.9432132963988899E-3</v>
      </c>
      <c r="D36" s="15" t="s">
        <v>1</v>
      </c>
      <c r="E36" s="15" t="s">
        <v>39</v>
      </c>
      <c r="F36" s="15" t="s">
        <v>173</v>
      </c>
      <c r="R36" s="14"/>
      <c r="S36" s="13"/>
      <c r="Y36" s="40"/>
      <c r="Z36" s="62">
        <v>0</v>
      </c>
      <c r="AA36" s="63">
        <v>0</v>
      </c>
      <c r="AB36" s="63">
        <v>1.7</v>
      </c>
      <c r="AC36" s="64">
        <v>0</v>
      </c>
    </row>
    <row r="37" spans="1:40" ht="15" customHeight="1">
      <c r="A37" s="15" t="s">
        <v>172</v>
      </c>
      <c r="B37" s="15" t="s">
        <v>172</v>
      </c>
      <c r="C37" s="16">
        <v>2.9135802469135798E-2</v>
      </c>
      <c r="D37" s="15" t="s">
        <v>1</v>
      </c>
      <c r="E37" s="15" t="s">
        <v>39</v>
      </c>
      <c r="F37" s="15" t="s">
        <v>173</v>
      </c>
      <c r="G37" s="15" t="s">
        <v>174</v>
      </c>
      <c r="R37" s="14"/>
      <c r="S37" s="13"/>
      <c r="Y37" s="40"/>
      <c r="AD37" s="44">
        <v>0</v>
      </c>
      <c r="AE37" s="45">
        <v>0</v>
      </c>
      <c r="AF37" s="46">
        <v>11.8</v>
      </c>
    </row>
    <row r="38" spans="1:40" ht="15" customHeight="1">
      <c r="A38" s="15" t="s">
        <v>419</v>
      </c>
      <c r="B38" s="15" t="s">
        <v>419</v>
      </c>
      <c r="C38" s="16">
        <v>1.7283261582451E-4</v>
      </c>
      <c r="D38" s="15" t="s">
        <v>1</v>
      </c>
      <c r="E38" s="15" t="s">
        <v>39</v>
      </c>
      <c r="F38" s="15" t="s">
        <v>173</v>
      </c>
      <c r="G38" s="15" t="s">
        <v>177</v>
      </c>
      <c r="P38" s="11">
        <v>0</v>
      </c>
      <c r="Q38" s="12">
        <v>2</v>
      </c>
      <c r="R38" s="14">
        <v>0.33333333333333298</v>
      </c>
      <c r="S38" s="13">
        <v>0</v>
      </c>
      <c r="Y38" s="40"/>
    </row>
    <row r="39" spans="1:40" ht="15" customHeight="1">
      <c r="A39" s="15" t="s">
        <v>1840</v>
      </c>
      <c r="B39" s="15" t="s">
        <v>1840</v>
      </c>
      <c r="C39" s="16">
        <v>1.2520008262621699E-4</v>
      </c>
      <c r="D39" s="15" t="s">
        <v>1</v>
      </c>
      <c r="E39" s="15" t="s">
        <v>39</v>
      </c>
      <c r="F39" s="15" t="s">
        <v>173</v>
      </c>
      <c r="G39" s="15" t="s">
        <v>177</v>
      </c>
      <c r="P39" s="11">
        <v>0.66666666666666596</v>
      </c>
      <c r="Q39" s="12">
        <v>1</v>
      </c>
      <c r="R39" s="14">
        <v>0.33333333333333298</v>
      </c>
      <c r="S39" s="13">
        <v>0</v>
      </c>
      <c r="Y39" s="40"/>
    </row>
    <row r="40" spans="1:40" ht="15" customHeight="1">
      <c r="A40" s="15" t="s">
        <v>178</v>
      </c>
      <c r="B40" s="15" t="s">
        <v>178</v>
      </c>
      <c r="C40" s="16">
        <v>7.5160530555798202E-3</v>
      </c>
      <c r="D40" s="15" t="s">
        <v>1</v>
      </c>
      <c r="E40" s="15" t="s">
        <v>39</v>
      </c>
      <c r="F40" s="15" t="s">
        <v>179</v>
      </c>
      <c r="R40" s="14"/>
      <c r="S40" s="13"/>
      <c r="Y40" s="40"/>
      <c r="Z40" s="62">
        <v>3.7</v>
      </c>
      <c r="AA40" s="63">
        <v>0</v>
      </c>
      <c r="AB40" s="63">
        <v>0</v>
      </c>
      <c r="AC40" s="64">
        <v>1.7</v>
      </c>
    </row>
    <row r="41" spans="1:40" ht="15" customHeight="1">
      <c r="A41" s="15" t="s">
        <v>424</v>
      </c>
      <c r="B41" s="15" t="s">
        <v>990</v>
      </c>
      <c r="C41" s="16">
        <v>3.8852954811364401E-2</v>
      </c>
      <c r="D41" s="15" t="s">
        <v>1</v>
      </c>
      <c r="E41" s="15" t="s">
        <v>39</v>
      </c>
      <c r="F41" s="15" t="s">
        <v>55</v>
      </c>
      <c r="G41" s="15" t="s">
        <v>1786</v>
      </c>
      <c r="H41" s="15" t="s">
        <v>394</v>
      </c>
      <c r="R41" s="14"/>
      <c r="S41" s="13"/>
      <c r="T41" s="11">
        <v>4.4444444444444398E-2</v>
      </c>
      <c r="U41" s="12">
        <v>0</v>
      </c>
      <c r="V41" s="12">
        <v>0.28571428571428498</v>
      </c>
      <c r="W41" s="12">
        <v>5.75</v>
      </c>
      <c r="X41" s="46">
        <v>0.57942708333333304</v>
      </c>
      <c r="Y41" s="40">
        <v>0.88</v>
      </c>
      <c r="AN41" s="15" t="s">
        <v>696</v>
      </c>
    </row>
    <row r="42" spans="1:40" ht="15" customHeight="1">
      <c r="A42" s="66" t="s">
        <v>993</v>
      </c>
      <c r="B42" s="66" t="s">
        <v>1587</v>
      </c>
      <c r="C42" s="16">
        <v>1.2547051442910901E-2</v>
      </c>
      <c r="D42" s="15" t="s">
        <v>1</v>
      </c>
      <c r="E42" s="15" t="s">
        <v>39</v>
      </c>
      <c r="F42" s="15" t="s">
        <v>55</v>
      </c>
      <c r="G42" s="15" t="s">
        <v>1588</v>
      </c>
      <c r="H42" s="15" t="s">
        <v>56</v>
      </c>
      <c r="L42" s="13">
        <v>10</v>
      </c>
      <c r="R42" s="14"/>
      <c r="S42" s="13"/>
      <c r="T42" s="11">
        <v>20.044444444444402</v>
      </c>
      <c r="U42" s="12">
        <v>26.6428571428571</v>
      </c>
      <c r="V42" s="12">
        <v>0</v>
      </c>
      <c r="W42" s="12">
        <v>113.916666666666</v>
      </c>
      <c r="X42" s="46">
        <v>1.32640019347978</v>
      </c>
      <c r="AN42" s="15" t="s">
        <v>696</v>
      </c>
    </row>
    <row r="43" spans="1:40" ht="15" customHeight="1">
      <c r="A43" s="15" t="s">
        <v>994</v>
      </c>
      <c r="B43" s="15" t="s">
        <v>1787</v>
      </c>
      <c r="C43" s="16">
        <v>2.7869683769506802E-3</v>
      </c>
      <c r="D43" s="15" t="s">
        <v>1</v>
      </c>
      <c r="E43" s="15" t="s">
        <v>39</v>
      </c>
      <c r="F43" s="15" t="s">
        <v>55</v>
      </c>
      <c r="G43" s="15" t="s">
        <v>995</v>
      </c>
      <c r="H43" s="15" t="s">
        <v>1788</v>
      </c>
      <c r="R43" s="14"/>
      <c r="S43" s="13"/>
      <c r="T43" s="11">
        <v>30.177777777777699</v>
      </c>
      <c r="U43" s="12">
        <v>182.10714285714201</v>
      </c>
      <c r="V43" s="12">
        <v>0.28571428571428498</v>
      </c>
      <c r="W43" s="12">
        <v>10.375</v>
      </c>
      <c r="Y43" s="40"/>
      <c r="AN43" s="15" t="s">
        <v>696</v>
      </c>
    </row>
    <row r="44" spans="1:40" ht="15" customHeight="1">
      <c r="A44" s="15" t="s">
        <v>991</v>
      </c>
      <c r="B44" s="15" t="s">
        <v>992</v>
      </c>
      <c r="C44" s="16">
        <v>2.1481903555399598E-3</v>
      </c>
      <c r="D44" s="15" t="s">
        <v>1</v>
      </c>
      <c r="E44" s="15" t="s">
        <v>39</v>
      </c>
      <c r="F44" s="15" t="s">
        <v>55</v>
      </c>
      <c r="G44" s="15" t="s">
        <v>354</v>
      </c>
      <c r="H44" s="15" t="s">
        <v>355</v>
      </c>
      <c r="R44" s="14"/>
      <c r="S44" s="13"/>
      <c r="T44" s="11">
        <v>1.36666666666666</v>
      </c>
      <c r="U44" s="12">
        <v>1.44047619047619</v>
      </c>
      <c r="V44" s="12">
        <v>5.7619047619047601</v>
      </c>
      <c r="W44" s="12">
        <v>8.0416666666666607</v>
      </c>
      <c r="X44" s="46">
        <v>0.40581597222222199</v>
      </c>
      <c r="Y44" s="40"/>
      <c r="AN44" s="15" t="s">
        <v>696</v>
      </c>
    </row>
    <row r="45" spans="1:40" ht="15" customHeight="1">
      <c r="A45" s="15" t="s">
        <v>996</v>
      </c>
      <c r="B45" s="15" t="s">
        <v>997</v>
      </c>
      <c r="C45" s="16">
        <v>4.35850220349732E-4</v>
      </c>
      <c r="D45" s="15" t="s">
        <v>1</v>
      </c>
      <c r="E45" s="15" t="s">
        <v>39</v>
      </c>
      <c r="F45" s="15" t="s">
        <v>55</v>
      </c>
      <c r="G45" s="15" t="s">
        <v>998</v>
      </c>
      <c r="H45" s="15" t="s">
        <v>122</v>
      </c>
      <c r="P45" s="11">
        <v>0</v>
      </c>
      <c r="Q45" s="12">
        <v>0</v>
      </c>
      <c r="R45" s="14">
        <v>0</v>
      </c>
      <c r="S45" s="13">
        <v>0</v>
      </c>
      <c r="T45" s="11">
        <v>0.422222222222222</v>
      </c>
      <c r="U45" s="12">
        <v>2.9880952380952301</v>
      </c>
      <c r="V45" s="12">
        <v>0.66666666666666596</v>
      </c>
      <c r="W45" s="12">
        <v>30.7916666666666</v>
      </c>
      <c r="X45" s="46">
        <v>6.5104166666666602E-2</v>
      </c>
      <c r="Y45" s="40"/>
      <c r="AN45" s="15" t="s">
        <v>696</v>
      </c>
    </row>
    <row r="46" spans="1:40" ht="15" customHeight="1">
      <c r="A46" s="15" t="s">
        <v>999</v>
      </c>
      <c r="B46" s="15" t="s">
        <v>999</v>
      </c>
      <c r="C46" s="16">
        <v>2.8592975606910601E-4</v>
      </c>
      <c r="D46" s="15" t="s">
        <v>1</v>
      </c>
      <c r="E46" s="15" t="s">
        <v>39</v>
      </c>
      <c r="F46" s="15" t="s">
        <v>55</v>
      </c>
      <c r="G46" s="15" t="s">
        <v>180</v>
      </c>
      <c r="R46" s="14"/>
      <c r="S46" s="13"/>
      <c r="T46" s="11">
        <v>0</v>
      </c>
      <c r="U46" s="12">
        <v>0</v>
      </c>
      <c r="V46" s="12">
        <v>0</v>
      </c>
      <c r="W46" s="12">
        <v>22.875</v>
      </c>
      <c r="Y46" s="40"/>
      <c r="AN46" s="15" t="s">
        <v>696</v>
      </c>
    </row>
    <row r="47" spans="1:40" ht="15" customHeight="1">
      <c r="A47" s="15" t="s">
        <v>425</v>
      </c>
      <c r="B47" s="15" t="s">
        <v>425</v>
      </c>
      <c r="C47" s="16">
        <v>2.27233601724807E-4</v>
      </c>
      <c r="D47" s="15" t="s">
        <v>1</v>
      </c>
      <c r="E47" s="15" t="s">
        <v>39</v>
      </c>
      <c r="F47" s="15" t="s">
        <v>55</v>
      </c>
      <c r="G47" s="15" t="s">
        <v>180</v>
      </c>
      <c r="P47" s="11">
        <v>0.33333333333333298</v>
      </c>
      <c r="Q47" s="12">
        <v>1</v>
      </c>
      <c r="R47" s="14">
        <v>5</v>
      </c>
      <c r="S47" s="13">
        <v>0</v>
      </c>
      <c r="Y47" s="40"/>
    </row>
    <row r="48" spans="1:40" ht="15" customHeight="1">
      <c r="A48" s="15" t="s">
        <v>1589</v>
      </c>
      <c r="B48" s="15" t="s">
        <v>426</v>
      </c>
      <c r="C48" s="16">
        <v>1.46116800303295E-4</v>
      </c>
      <c r="D48" s="15" t="s">
        <v>1</v>
      </c>
      <c r="E48" s="15" t="s">
        <v>39</v>
      </c>
      <c r="F48" s="15" t="s">
        <v>55</v>
      </c>
      <c r="G48" s="15" t="s">
        <v>181</v>
      </c>
      <c r="H48" s="15" t="s">
        <v>182</v>
      </c>
      <c r="R48" s="14"/>
      <c r="S48" s="13"/>
      <c r="T48" s="11">
        <v>2.2222222222222199E-2</v>
      </c>
      <c r="U48" s="12">
        <v>11.6666666666666</v>
      </c>
      <c r="V48" s="12">
        <v>0</v>
      </c>
      <c r="W48" s="12">
        <v>0</v>
      </c>
      <c r="X48" s="46">
        <v>0</v>
      </c>
      <c r="Y48" s="40"/>
      <c r="AN48" s="15" t="s">
        <v>696</v>
      </c>
    </row>
    <row r="49" spans="1:40" ht="15" customHeight="1">
      <c r="A49" s="15" t="s">
        <v>1000</v>
      </c>
      <c r="B49" s="15" t="s">
        <v>1000</v>
      </c>
      <c r="C49" s="16">
        <v>1.6350972700841901E-4</v>
      </c>
      <c r="D49" s="15" t="s">
        <v>1</v>
      </c>
      <c r="E49" s="15" t="s">
        <v>39</v>
      </c>
      <c r="F49" s="15" t="s">
        <v>183</v>
      </c>
      <c r="G49" s="15" t="s">
        <v>183</v>
      </c>
      <c r="R49" s="14"/>
      <c r="S49" s="13"/>
      <c r="T49" s="11">
        <v>0.87777777777777699</v>
      </c>
      <c r="U49" s="12">
        <v>12.202380952380899</v>
      </c>
      <c r="V49" s="12">
        <v>0</v>
      </c>
      <c r="W49" s="12">
        <v>0</v>
      </c>
      <c r="Y49" s="40"/>
      <c r="AN49" s="15" t="s">
        <v>696</v>
      </c>
    </row>
    <row r="50" spans="1:40" ht="15" customHeight="1">
      <c r="A50" s="15" t="s">
        <v>427</v>
      </c>
      <c r="B50" s="15" t="s">
        <v>427</v>
      </c>
      <c r="C50" s="16">
        <v>1.4226740915571101E-4</v>
      </c>
      <c r="D50" s="15" t="s">
        <v>1</v>
      </c>
      <c r="E50" s="15" t="s">
        <v>39</v>
      </c>
      <c r="F50" s="15" t="s">
        <v>183</v>
      </c>
      <c r="G50" s="15" t="s">
        <v>183</v>
      </c>
      <c r="R50" s="14"/>
      <c r="S50" s="13"/>
      <c r="T50" s="11">
        <v>0</v>
      </c>
      <c r="U50" s="12">
        <v>11.3809523809523</v>
      </c>
      <c r="V50" s="12">
        <v>0</v>
      </c>
      <c r="W50" s="12">
        <v>0</v>
      </c>
      <c r="Y50" s="40"/>
      <c r="AN50" s="15" t="s">
        <v>696</v>
      </c>
    </row>
    <row r="51" spans="1:40" ht="15" customHeight="1">
      <c r="A51" s="15" t="s">
        <v>161</v>
      </c>
      <c r="B51" s="15" t="s">
        <v>161</v>
      </c>
      <c r="C51" s="16">
        <v>9.12238217017423E-2</v>
      </c>
      <c r="D51" s="15" t="s">
        <v>1</v>
      </c>
      <c r="E51" s="15" t="s">
        <v>2</v>
      </c>
      <c r="F51" s="15" t="s">
        <v>4</v>
      </c>
      <c r="G51" s="15" t="s">
        <v>162</v>
      </c>
      <c r="R51" s="14"/>
      <c r="S51" s="13"/>
      <c r="Y51" s="40"/>
      <c r="AD51" s="44">
        <v>4.4000000000000004</v>
      </c>
      <c r="AE51" s="45">
        <v>1.3</v>
      </c>
      <c r="AF51" s="46">
        <v>13.2</v>
      </c>
    </row>
    <row r="52" spans="1:40" ht="15" customHeight="1">
      <c r="A52" s="15" t="s">
        <v>949</v>
      </c>
      <c r="B52" s="15" t="s">
        <v>950</v>
      </c>
      <c r="C52" s="16">
        <v>9.5481937570942602E-2</v>
      </c>
      <c r="D52" s="15" t="s">
        <v>1</v>
      </c>
      <c r="E52" s="15" t="s">
        <v>2</v>
      </c>
      <c r="F52" s="15" t="s">
        <v>951</v>
      </c>
      <c r="G52" s="15" t="s">
        <v>952</v>
      </c>
      <c r="H52" s="15" t="s">
        <v>6</v>
      </c>
      <c r="I52" s="55">
        <v>28</v>
      </c>
      <c r="J52" s="56">
        <v>79</v>
      </c>
      <c r="K52" s="57">
        <v>38</v>
      </c>
      <c r="L52" s="13">
        <v>42</v>
      </c>
      <c r="M52" s="48">
        <v>4620</v>
      </c>
      <c r="N52" s="49">
        <v>84</v>
      </c>
      <c r="O52" s="47">
        <v>1</v>
      </c>
      <c r="P52" s="11">
        <v>13</v>
      </c>
      <c r="Q52" s="12">
        <v>6</v>
      </c>
      <c r="R52" s="14">
        <v>37.6666666666666</v>
      </c>
      <c r="S52" s="13">
        <v>13</v>
      </c>
      <c r="T52" s="11">
        <v>102.23333333333299</v>
      </c>
      <c r="U52" s="12">
        <v>449.84523809523802</v>
      </c>
      <c r="V52" s="12">
        <v>1.6666666666666601</v>
      </c>
      <c r="W52" s="12">
        <v>434.5</v>
      </c>
      <c r="X52" s="46">
        <v>1.1085277881073801</v>
      </c>
      <c r="Y52" s="40"/>
      <c r="Z52" s="62">
        <v>3.7</v>
      </c>
      <c r="AA52" s="63">
        <v>3.3</v>
      </c>
      <c r="AB52" s="63">
        <v>0</v>
      </c>
      <c r="AC52" s="64">
        <v>3.4</v>
      </c>
      <c r="AG52" s="44">
        <v>0.3</v>
      </c>
      <c r="AH52" s="46">
        <v>0.8</v>
      </c>
      <c r="AN52" s="15" t="s">
        <v>696</v>
      </c>
    </row>
    <row r="53" spans="1:40" ht="15" customHeight="1">
      <c r="A53" s="15" t="s">
        <v>954</v>
      </c>
      <c r="B53" s="15" t="s">
        <v>955</v>
      </c>
      <c r="C53" s="16">
        <v>3.0142295660391899E-4</v>
      </c>
      <c r="D53" s="15" t="s">
        <v>1</v>
      </c>
      <c r="E53" s="15" t="s">
        <v>2</v>
      </c>
      <c r="F53" s="15" t="s">
        <v>4</v>
      </c>
      <c r="G53" s="15" t="s">
        <v>5</v>
      </c>
      <c r="R53" s="14"/>
      <c r="S53" s="13"/>
      <c r="T53" s="11">
        <v>1.5888888888888799</v>
      </c>
      <c r="U53" s="12">
        <v>22.523809523809501</v>
      </c>
      <c r="V53" s="12">
        <v>0</v>
      </c>
      <c r="W53" s="12">
        <v>0</v>
      </c>
      <c r="Y53" s="40"/>
      <c r="AN53" s="15" t="s">
        <v>696</v>
      </c>
    </row>
    <row r="54" spans="1:40" ht="15" customHeight="1">
      <c r="A54" s="15" t="s">
        <v>953</v>
      </c>
      <c r="B54" s="15" t="s">
        <v>953</v>
      </c>
      <c r="C54" s="16">
        <v>4.2203424761680701E-2</v>
      </c>
      <c r="D54" s="15" t="s">
        <v>1</v>
      </c>
      <c r="E54" s="15" t="s">
        <v>2</v>
      </c>
      <c r="F54" s="15" t="s">
        <v>4</v>
      </c>
      <c r="G54" s="15" t="s">
        <v>406</v>
      </c>
      <c r="R54" s="14"/>
      <c r="S54" s="13"/>
      <c r="Y54" s="40"/>
      <c r="AD54" s="44">
        <v>2.9</v>
      </c>
      <c r="AE54" s="45">
        <v>0.8</v>
      </c>
      <c r="AF54" s="46">
        <v>1.5</v>
      </c>
    </row>
    <row r="55" spans="1:40" ht="15" customHeight="1">
      <c r="A55" s="15" t="s">
        <v>407</v>
      </c>
      <c r="B55" s="15" t="s">
        <v>407</v>
      </c>
      <c r="C55" s="16">
        <v>0.25179772001228901</v>
      </c>
      <c r="D55" s="15" t="s">
        <v>1</v>
      </c>
      <c r="E55" s="15" t="s">
        <v>2</v>
      </c>
      <c r="F55" s="15" t="s">
        <v>3</v>
      </c>
      <c r="G55" s="15" t="s">
        <v>352</v>
      </c>
      <c r="M55" s="48">
        <v>25121</v>
      </c>
      <c r="N55" s="49">
        <v>99</v>
      </c>
      <c r="O55" s="47">
        <v>0</v>
      </c>
      <c r="R55" s="14"/>
      <c r="S55" s="13"/>
      <c r="Y55" s="40"/>
    </row>
    <row r="56" spans="1:40" ht="15" customHeight="1">
      <c r="A56" s="15" t="s">
        <v>956</v>
      </c>
      <c r="B56" s="15" t="s">
        <v>956</v>
      </c>
      <c r="C56" s="16">
        <v>4.7233965720371002E-2</v>
      </c>
      <c r="D56" s="15" t="s">
        <v>1</v>
      </c>
      <c r="E56" s="15" t="s">
        <v>2</v>
      </c>
      <c r="F56" s="15" t="s">
        <v>3</v>
      </c>
      <c r="G56" s="15" t="s">
        <v>957</v>
      </c>
      <c r="M56" s="48">
        <v>254</v>
      </c>
      <c r="N56" s="49">
        <v>53</v>
      </c>
      <c r="O56" s="47">
        <v>1</v>
      </c>
      <c r="R56" s="14"/>
      <c r="S56" s="13"/>
      <c r="Y56" s="40"/>
    </row>
    <row r="57" spans="1:40" ht="15" customHeight="1">
      <c r="A57" s="15" t="s">
        <v>593</v>
      </c>
      <c r="B57" s="15" t="s">
        <v>1001</v>
      </c>
      <c r="C57" s="16">
        <v>4.0672221898846901E-2</v>
      </c>
      <c r="D57" s="15" t="s">
        <v>1</v>
      </c>
      <c r="E57" s="15" t="s">
        <v>1002</v>
      </c>
      <c r="F57" s="15" t="s">
        <v>1003</v>
      </c>
      <c r="G57" s="15" t="s">
        <v>1004</v>
      </c>
      <c r="M57" s="48">
        <v>173</v>
      </c>
      <c r="N57" s="49">
        <v>35</v>
      </c>
      <c r="O57" s="47">
        <v>1</v>
      </c>
      <c r="P57" s="11">
        <v>0.66666666666666596</v>
      </c>
      <c r="Q57" s="12">
        <v>0</v>
      </c>
      <c r="R57" s="14">
        <v>1.3333333333333299</v>
      </c>
      <c r="S57" s="13">
        <v>0</v>
      </c>
      <c r="Y57" s="40"/>
    </row>
    <row r="58" spans="1:40" ht="15" customHeight="1">
      <c r="A58" s="15" t="s">
        <v>408</v>
      </c>
      <c r="B58" s="15" t="s">
        <v>408</v>
      </c>
      <c r="C58" s="16">
        <v>3.53938074981704E-2</v>
      </c>
      <c r="D58" s="15" t="s">
        <v>1</v>
      </c>
      <c r="E58" s="15" t="s">
        <v>2</v>
      </c>
      <c r="F58" s="15" t="s">
        <v>3</v>
      </c>
      <c r="G58" s="15" t="s">
        <v>353</v>
      </c>
      <c r="M58" s="48">
        <v>90</v>
      </c>
      <c r="N58" s="49">
        <v>21</v>
      </c>
      <c r="O58" s="47">
        <v>1</v>
      </c>
      <c r="R58" s="14"/>
      <c r="S58" s="13"/>
      <c r="Y58" s="40"/>
    </row>
    <row r="59" spans="1:40" ht="15" customHeight="1">
      <c r="A59" s="15" t="s">
        <v>0</v>
      </c>
      <c r="B59" s="15" t="s">
        <v>961</v>
      </c>
      <c r="C59" s="16">
        <v>6.6499372647427807E-2</v>
      </c>
      <c r="D59" s="15" t="s">
        <v>1</v>
      </c>
      <c r="E59" s="15" t="s">
        <v>2</v>
      </c>
      <c r="F59" s="15" t="s">
        <v>3</v>
      </c>
      <c r="G59" s="15" t="s">
        <v>1789</v>
      </c>
      <c r="H59" s="15" t="s">
        <v>1790</v>
      </c>
      <c r="L59" s="13">
        <v>53</v>
      </c>
      <c r="P59" s="11">
        <v>0.33333333333333298</v>
      </c>
      <c r="Q59" s="12">
        <v>0</v>
      </c>
      <c r="R59" s="14">
        <v>1.3333333333333299</v>
      </c>
      <c r="S59" s="13">
        <v>0</v>
      </c>
      <c r="T59" s="11">
        <v>295.08888888888799</v>
      </c>
      <c r="U59" s="12">
        <v>35.773809523809497</v>
      </c>
      <c r="V59" s="12">
        <v>7.6190476190476097</v>
      </c>
      <c r="W59" s="12">
        <v>3.0416666666666599</v>
      </c>
      <c r="Y59" s="40"/>
      <c r="AN59" s="15" t="s">
        <v>696</v>
      </c>
    </row>
    <row r="60" spans="1:40" ht="15" customHeight="1">
      <c r="A60" s="66" t="s">
        <v>1005</v>
      </c>
      <c r="B60" s="66" t="s">
        <v>1593</v>
      </c>
      <c r="C60" s="16">
        <v>1.9806449791923201E-2</v>
      </c>
      <c r="D60" s="15" t="s">
        <v>1</v>
      </c>
      <c r="E60" s="15" t="s">
        <v>1002</v>
      </c>
      <c r="F60" s="15" t="s">
        <v>1003</v>
      </c>
      <c r="G60" s="15" t="s">
        <v>1791</v>
      </c>
      <c r="H60" s="15" t="s">
        <v>62</v>
      </c>
      <c r="P60" s="11">
        <v>111</v>
      </c>
      <c r="Q60" s="12">
        <v>52</v>
      </c>
      <c r="R60" s="14">
        <v>250.666666666666</v>
      </c>
      <c r="S60" s="13">
        <v>1</v>
      </c>
      <c r="T60" s="11">
        <v>737.53333333333296</v>
      </c>
      <c r="U60" s="12">
        <v>95.154761904761898</v>
      </c>
      <c r="V60" s="12">
        <v>2.09523809523809</v>
      </c>
      <c r="W60" s="12">
        <v>0.375</v>
      </c>
      <c r="AN60" s="15" t="s">
        <v>696</v>
      </c>
    </row>
    <row r="61" spans="1:40" ht="15" customHeight="1">
      <c r="A61" s="66" t="s">
        <v>958</v>
      </c>
      <c r="B61" s="66" t="s">
        <v>1792</v>
      </c>
      <c r="C61" s="16">
        <v>6.5244667503136705E-2</v>
      </c>
      <c r="D61" s="15" t="s">
        <v>1</v>
      </c>
      <c r="E61" s="15" t="s">
        <v>2</v>
      </c>
      <c r="F61" s="15" t="s">
        <v>3</v>
      </c>
      <c r="G61" s="15" t="s">
        <v>1841</v>
      </c>
      <c r="H61" s="15" t="s">
        <v>1793</v>
      </c>
      <c r="L61" s="13">
        <v>52</v>
      </c>
      <c r="P61" s="11">
        <v>0.33333333333333298</v>
      </c>
      <c r="Q61" s="12">
        <v>0.66666666666666596</v>
      </c>
      <c r="R61" s="14">
        <v>5</v>
      </c>
      <c r="S61" s="13">
        <v>0</v>
      </c>
      <c r="T61" s="11">
        <v>98.4</v>
      </c>
      <c r="U61" s="12">
        <v>123.095238095238</v>
      </c>
      <c r="V61" s="12">
        <v>10.857142857142801</v>
      </c>
      <c r="W61" s="12">
        <v>15.375</v>
      </c>
      <c r="X61" s="46">
        <v>0.17027243589743499</v>
      </c>
      <c r="Y61" s="72">
        <v>0.91999999999999904</v>
      </c>
      <c r="AN61" s="15" t="s">
        <v>696</v>
      </c>
    </row>
    <row r="62" spans="1:40" ht="15" customHeight="1">
      <c r="A62" s="15" t="s">
        <v>960</v>
      </c>
      <c r="B62" s="15" t="s">
        <v>1842</v>
      </c>
      <c r="C62" s="16">
        <v>4.2385041612397603E-2</v>
      </c>
      <c r="D62" s="15" t="s">
        <v>1</v>
      </c>
      <c r="E62" s="15" t="s">
        <v>2</v>
      </c>
      <c r="F62" s="15" t="s">
        <v>3</v>
      </c>
      <c r="G62" s="15" t="s">
        <v>352</v>
      </c>
      <c r="H62" s="15" t="s">
        <v>1793</v>
      </c>
      <c r="R62" s="14"/>
      <c r="S62" s="13"/>
      <c r="T62" s="11">
        <v>113.433333333333</v>
      </c>
      <c r="U62" s="12">
        <v>34.1666666666666</v>
      </c>
      <c r="V62" s="12">
        <v>32.380952380952301</v>
      </c>
      <c r="W62" s="12">
        <v>333.75</v>
      </c>
      <c r="X62" s="46">
        <v>0.17027243589743499</v>
      </c>
      <c r="Y62" s="40">
        <v>0.96</v>
      </c>
      <c r="AN62" s="15" t="s">
        <v>696</v>
      </c>
    </row>
    <row r="63" spans="1:40">
      <c r="A63" s="15" t="s">
        <v>964</v>
      </c>
      <c r="B63" s="15" t="s">
        <v>1592</v>
      </c>
      <c r="C63" s="16">
        <v>3.2009536634362699E-2</v>
      </c>
      <c r="D63" s="15" t="s">
        <v>1</v>
      </c>
      <c r="E63" s="15" t="s">
        <v>2</v>
      </c>
      <c r="F63" s="15" t="s">
        <v>3</v>
      </c>
      <c r="G63" s="15" t="s">
        <v>352</v>
      </c>
      <c r="H63" s="15" t="s">
        <v>1794</v>
      </c>
      <c r="R63" s="14"/>
      <c r="S63" s="13"/>
      <c r="T63" s="11">
        <v>0.22222222222222199</v>
      </c>
      <c r="U63" s="12">
        <v>0.702380952380952</v>
      </c>
      <c r="V63" s="12">
        <v>0</v>
      </c>
      <c r="W63" s="12">
        <v>0</v>
      </c>
      <c r="Y63" s="40">
        <v>0.72499999999999998</v>
      </c>
      <c r="AN63" s="15" t="s">
        <v>696</v>
      </c>
    </row>
    <row r="64" spans="1:40">
      <c r="A64" s="15" t="s">
        <v>1006</v>
      </c>
      <c r="B64" s="15" t="s">
        <v>1007</v>
      </c>
      <c r="C64" s="16">
        <v>5.2624640902300002E-3</v>
      </c>
      <c r="D64" s="15" t="s">
        <v>1</v>
      </c>
      <c r="E64" s="15" t="s">
        <v>1002</v>
      </c>
      <c r="F64" s="15" t="s">
        <v>1003</v>
      </c>
      <c r="G64" s="15" t="s">
        <v>1795</v>
      </c>
      <c r="H64" s="15" t="s">
        <v>62</v>
      </c>
      <c r="P64" s="11">
        <v>11.6666666666666</v>
      </c>
      <c r="Q64" s="12">
        <v>5</v>
      </c>
      <c r="R64" s="14">
        <v>34</v>
      </c>
      <c r="S64" s="13">
        <v>1</v>
      </c>
      <c r="T64" s="11">
        <v>2.2222222222222201</v>
      </c>
      <c r="U64" s="12">
        <v>0</v>
      </c>
      <c r="V64" s="12">
        <v>0</v>
      </c>
      <c r="W64" s="12">
        <v>0</v>
      </c>
      <c r="Y64" s="40"/>
      <c r="AN64" s="15" t="s">
        <v>696</v>
      </c>
    </row>
    <row r="65" spans="1:40" ht="15" customHeight="1">
      <c r="A65" s="15" t="s">
        <v>410</v>
      </c>
      <c r="B65" s="15" t="s">
        <v>1843</v>
      </c>
      <c r="C65" s="16">
        <v>1.0424929997161301E-3</v>
      </c>
      <c r="D65" s="15" t="s">
        <v>1</v>
      </c>
      <c r="E65" s="15" t="s">
        <v>2</v>
      </c>
      <c r="F65" s="15" t="s">
        <v>3</v>
      </c>
      <c r="G65" s="15" t="s">
        <v>352</v>
      </c>
      <c r="H65" s="15" t="s">
        <v>1793</v>
      </c>
      <c r="R65" s="14"/>
      <c r="S65" s="13"/>
      <c r="T65" s="11">
        <v>29.0888888888888</v>
      </c>
      <c r="U65" s="12">
        <v>54.261904761904702</v>
      </c>
      <c r="V65" s="12">
        <v>0</v>
      </c>
      <c r="W65" s="12">
        <v>4.1666666666666602E-2</v>
      </c>
      <c r="Y65" s="40"/>
      <c r="AN65" s="15" t="s">
        <v>696</v>
      </c>
    </row>
    <row r="66" spans="1:40" ht="15" customHeight="1">
      <c r="A66" s="15" t="s">
        <v>965</v>
      </c>
      <c r="B66" s="15" t="s">
        <v>965</v>
      </c>
      <c r="C66" s="16">
        <v>2.1301506417534499E-4</v>
      </c>
      <c r="D66" s="15" t="s">
        <v>1</v>
      </c>
      <c r="E66" s="15" t="s">
        <v>2</v>
      </c>
      <c r="F66" s="15" t="s">
        <v>3</v>
      </c>
      <c r="G66" s="15" t="s">
        <v>352</v>
      </c>
      <c r="H66" s="15" t="s">
        <v>1794</v>
      </c>
      <c r="R66" s="14"/>
      <c r="S66" s="13"/>
      <c r="T66" s="11">
        <v>0</v>
      </c>
      <c r="U66" s="12">
        <v>0</v>
      </c>
      <c r="V66" s="12">
        <v>0</v>
      </c>
      <c r="W66" s="12">
        <v>17.0416666666666</v>
      </c>
      <c r="Y66" s="40"/>
      <c r="AN66" s="15" t="s">
        <v>696</v>
      </c>
    </row>
    <row r="67" spans="1:40">
      <c r="A67" s="15" t="s">
        <v>970</v>
      </c>
      <c r="B67" s="15" t="s">
        <v>708</v>
      </c>
      <c r="C67" s="16">
        <v>2.89016052873474E-4</v>
      </c>
      <c r="D67" s="15" t="s">
        <v>1</v>
      </c>
      <c r="E67" s="15" t="s">
        <v>2</v>
      </c>
      <c r="F67" s="15" t="s">
        <v>3</v>
      </c>
      <c r="G67" s="15" t="s">
        <v>971</v>
      </c>
      <c r="R67" s="14"/>
      <c r="S67" s="13"/>
      <c r="T67" s="11">
        <v>22.688888888888801</v>
      </c>
      <c r="U67" s="12">
        <v>0.42857142857142799</v>
      </c>
      <c r="V67" s="12">
        <v>0</v>
      </c>
      <c r="W67" s="12">
        <v>0</v>
      </c>
      <c r="Y67" s="40"/>
      <c r="AN67" s="15" t="s">
        <v>696</v>
      </c>
    </row>
    <row r="68" spans="1:40" ht="15" customHeight="1">
      <c r="A68" s="66" t="s">
        <v>163</v>
      </c>
      <c r="B68" s="66" t="s">
        <v>163</v>
      </c>
      <c r="C68" s="16">
        <v>7.5282308657465399E-3</v>
      </c>
      <c r="D68" s="15" t="s">
        <v>1</v>
      </c>
      <c r="E68" s="15" t="s">
        <v>2</v>
      </c>
      <c r="F68" s="15" t="s">
        <v>3</v>
      </c>
      <c r="G68" s="15" t="s">
        <v>966</v>
      </c>
      <c r="L68" s="13">
        <v>6</v>
      </c>
      <c r="R68" s="14"/>
      <c r="S68" s="13"/>
      <c r="AN68" s="15" t="s">
        <v>696</v>
      </c>
    </row>
    <row r="69" spans="1:40">
      <c r="A69" s="66" t="s">
        <v>967</v>
      </c>
      <c r="B69" s="66" t="s">
        <v>709</v>
      </c>
      <c r="C69" s="16">
        <v>6.1960073855200602E-3</v>
      </c>
      <c r="D69" s="15" t="s">
        <v>1</v>
      </c>
      <c r="E69" s="15" t="s">
        <v>2</v>
      </c>
      <c r="F69" s="15" t="s">
        <v>3</v>
      </c>
      <c r="G69" s="15" t="s">
        <v>1844</v>
      </c>
      <c r="H69" s="15" t="s">
        <v>409</v>
      </c>
      <c r="R69" s="14"/>
      <c r="S69" s="13"/>
      <c r="T69" s="11">
        <v>350.58888888888799</v>
      </c>
      <c r="U69" s="12">
        <v>77.940476190476105</v>
      </c>
      <c r="V69" s="12">
        <v>39.380952380952301</v>
      </c>
      <c r="W69" s="12">
        <v>27.7083333333333</v>
      </c>
      <c r="X69" s="46">
        <v>0.60455199774519497</v>
      </c>
      <c r="AN69" s="15" t="s">
        <v>696</v>
      </c>
    </row>
    <row r="70" spans="1:40" ht="15" customHeight="1">
      <c r="A70" s="15" t="s">
        <v>411</v>
      </c>
      <c r="B70" s="15" t="s">
        <v>411</v>
      </c>
      <c r="C70" s="16">
        <v>1.0428354595156701E-2</v>
      </c>
      <c r="D70" s="15" t="s">
        <v>1</v>
      </c>
      <c r="E70" s="15" t="s">
        <v>2</v>
      </c>
      <c r="F70" s="15" t="s">
        <v>3</v>
      </c>
      <c r="G70" s="15" t="s">
        <v>164</v>
      </c>
      <c r="R70" s="14"/>
      <c r="S70" s="13"/>
      <c r="T70" s="11">
        <v>813.91111111111104</v>
      </c>
      <c r="U70" s="12">
        <v>0.46428571428571402</v>
      </c>
      <c r="V70" s="12">
        <v>19.714285714285701</v>
      </c>
      <c r="W70" s="12">
        <v>4.1666666666666602E-2</v>
      </c>
      <c r="Y70" s="40"/>
      <c r="AN70" s="15" t="s">
        <v>696</v>
      </c>
    </row>
    <row r="71" spans="1:40" ht="15" customHeight="1">
      <c r="A71" s="15" t="s">
        <v>968</v>
      </c>
      <c r="B71" s="15" t="s">
        <v>710</v>
      </c>
      <c r="C71" s="16">
        <v>5.1571732908827796E-4</v>
      </c>
      <c r="D71" s="15" t="s">
        <v>1</v>
      </c>
      <c r="E71" s="15" t="s">
        <v>2</v>
      </c>
      <c r="F71" s="15" t="s">
        <v>3</v>
      </c>
      <c r="G71" s="15" t="s">
        <v>164</v>
      </c>
      <c r="P71" s="11">
        <v>0.33333333333333298</v>
      </c>
      <c r="Q71" s="12">
        <v>2.3333333333333299</v>
      </c>
      <c r="R71" s="14">
        <v>12</v>
      </c>
      <c r="S71" s="13">
        <v>0</v>
      </c>
      <c r="Y71" s="40"/>
    </row>
    <row r="72" spans="1:40" ht="15" customHeight="1">
      <c r="A72" s="15" t="s">
        <v>412</v>
      </c>
      <c r="B72" s="15" t="s">
        <v>969</v>
      </c>
      <c r="C72" s="16">
        <v>1.84847650709656E-4</v>
      </c>
      <c r="D72" s="15" t="s">
        <v>1</v>
      </c>
      <c r="E72" s="15" t="s">
        <v>2</v>
      </c>
      <c r="F72" s="15" t="s">
        <v>3</v>
      </c>
      <c r="G72" s="15" t="s">
        <v>164</v>
      </c>
      <c r="P72" s="11">
        <v>0.66666666666666596</v>
      </c>
      <c r="Q72" s="12">
        <v>1</v>
      </c>
      <c r="R72" s="14">
        <v>2.6666666666666599</v>
      </c>
      <c r="S72" s="13">
        <v>0</v>
      </c>
      <c r="T72" s="11">
        <v>0.155555555555555</v>
      </c>
      <c r="U72" s="12">
        <v>0</v>
      </c>
      <c r="V72" s="12">
        <v>0</v>
      </c>
      <c r="W72" s="12">
        <v>0</v>
      </c>
      <c r="Y72" s="40"/>
      <c r="AN72" s="15" t="s">
        <v>696</v>
      </c>
    </row>
    <row r="73" spans="1:40" ht="15" customHeight="1">
      <c r="A73" s="15" t="s">
        <v>413</v>
      </c>
      <c r="B73" s="15" t="s">
        <v>413</v>
      </c>
      <c r="C73" s="16">
        <v>1.12739948231129E-2</v>
      </c>
      <c r="D73" s="15" t="s">
        <v>1</v>
      </c>
      <c r="E73" s="15" t="s">
        <v>2</v>
      </c>
      <c r="F73" s="15" t="s">
        <v>165</v>
      </c>
      <c r="G73" s="15" t="s">
        <v>166</v>
      </c>
      <c r="P73" s="11">
        <v>40.6666666666666</v>
      </c>
      <c r="Q73" s="12">
        <v>51.3333333333333</v>
      </c>
      <c r="R73" s="14">
        <v>193.666666666666</v>
      </c>
      <c r="S73" s="13">
        <v>0</v>
      </c>
      <c r="Y73" s="40"/>
    </row>
    <row r="74" spans="1:40" ht="15" customHeight="1">
      <c r="A74" s="15" t="s">
        <v>414</v>
      </c>
      <c r="B74" s="15" t="s">
        <v>711</v>
      </c>
      <c r="C74" s="16">
        <v>4.08496644819774E-3</v>
      </c>
      <c r="D74" s="15" t="s">
        <v>1</v>
      </c>
      <c r="E74" s="15" t="s">
        <v>2</v>
      </c>
      <c r="F74" s="15" t="s">
        <v>165</v>
      </c>
      <c r="G74" s="15" t="s">
        <v>166</v>
      </c>
      <c r="P74" s="11">
        <v>17.6666666666666</v>
      </c>
      <c r="Q74" s="12">
        <v>29.6666666666666</v>
      </c>
      <c r="R74" s="14">
        <v>28.6666666666666</v>
      </c>
      <c r="S74" s="13">
        <v>0</v>
      </c>
      <c r="Y74" s="40"/>
    </row>
    <row r="75" spans="1:40" ht="15" customHeight="1">
      <c r="A75" s="15" t="s">
        <v>972</v>
      </c>
      <c r="B75" s="15" t="s">
        <v>415</v>
      </c>
      <c r="C75" s="16">
        <v>3.4106578151827998E-3</v>
      </c>
      <c r="D75" s="15" t="s">
        <v>1</v>
      </c>
      <c r="E75" s="15" t="s">
        <v>2</v>
      </c>
      <c r="F75" s="15" t="s">
        <v>165</v>
      </c>
      <c r="G75" s="15" t="s">
        <v>973</v>
      </c>
      <c r="P75" s="11">
        <v>9.3333333333333304</v>
      </c>
      <c r="Q75" s="12">
        <v>22.6666666666666</v>
      </c>
      <c r="R75" s="14">
        <v>41.6666666666666</v>
      </c>
      <c r="S75" s="13">
        <v>0</v>
      </c>
      <c r="Y75" s="40"/>
    </row>
    <row r="76" spans="1:40" ht="15" customHeight="1">
      <c r="A76" s="15" t="s">
        <v>416</v>
      </c>
      <c r="B76" s="15" t="s">
        <v>416</v>
      </c>
      <c r="C76" s="16">
        <v>3.3743298911416203E-4</v>
      </c>
      <c r="D76" s="15" t="s">
        <v>1</v>
      </c>
      <c r="E76" s="15" t="s">
        <v>2</v>
      </c>
      <c r="F76" s="15" t="s">
        <v>165</v>
      </c>
      <c r="G76" s="15" t="s">
        <v>973</v>
      </c>
      <c r="P76" s="11">
        <v>1.3333333333333299</v>
      </c>
      <c r="Q76" s="12">
        <v>2.3333333333333299</v>
      </c>
      <c r="R76" s="14">
        <v>3</v>
      </c>
      <c r="S76" s="13">
        <v>0</v>
      </c>
      <c r="Y76" s="40"/>
    </row>
    <row r="77" spans="1:40" ht="15" customHeight="1">
      <c r="A77" s="15" t="s">
        <v>1845</v>
      </c>
      <c r="B77" s="15" t="s">
        <v>1845</v>
      </c>
      <c r="C77" s="16">
        <v>1.22939160794793E-4</v>
      </c>
      <c r="D77" s="15" t="s">
        <v>1</v>
      </c>
      <c r="E77" s="15" t="s">
        <v>2</v>
      </c>
      <c r="F77" s="15" t="s">
        <v>165</v>
      </c>
      <c r="G77" s="15" t="s">
        <v>973</v>
      </c>
      <c r="P77" s="11">
        <v>0</v>
      </c>
      <c r="Q77" s="12">
        <v>0.66666666666666596</v>
      </c>
      <c r="R77" s="14">
        <v>2.6666666666666599</v>
      </c>
      <c r="S77" s="13">
        <v>0</v>
      </c>
      <c r="Y77" s="40"/>
    </row>
    <row r="78" spans="1:40" ht="15" customHeight="1">
      <c r="A78" s="15" t="s">
        <v>417</v>
      </c>
      <c r="B78" s="15" t="s">
        <v>417</v>
      </c>
      <c r="C78" s="16">
        <v>1.03889010073929E-3</v>
      </c>
      <c r="D78" s="15" t="s">
        <v>1</v>
      </c>
      <c r="E78" s="15" t="s">
        <v>2</v>
      </c>
      <c r="F78" s="15" t="s">
        <v>341</v>
      </c>
      <c r="G78" s="15" t="s">
        <v>341</v>
      </c>
      <c r="P78" s="11">
        <v>4.6666666666666599</v>
      </c>
      <c r="Q78" s="12">
        <v>8.6666666666666607</v>
      </c>
      <c r="R78" s="14">
        <v>3.3333333333333299</v>
      </c>
      <c r="S78" s="13">
        <v>0</v>
      </c>
      <c r="Y78" s="40"/>
    </row>
    <row r="79" spans="1:40">
      <c r="A79" s="15" t="s">
        <v>418</v>
      </c>
      <c r="B79" s="15" t="s">
        <v>712</v>
      </c>
      <c r="C79" s="16">
        <v>2.3757669519354201E-4</v>
      </c>
      <c r="D79" s="15" t="s">
        <v>1</v>
      </c>
      <c r="E79" s="15" t="s">
        <v>2</v>
      </c>
      <c r="F79" s="15" t="s">
        <v>341</v>
      </c>
      <c r="G79" s="15" t="s">
        <v>341</v>
      </c>
      <c r="P79" s="11">
        <v>0.33333333333333298</v>
      </c>
      <c r="Q79" s="12">
        <v>1.3333333333333299</v>
      </c>
      <c r="R79" s="14">
        <v>4.3333333333333304</v>
      </c>
      <c r="S79" s="13">
        <v>0</v>
      </c>
      <c r="Y79" s="40"/>
    </row>
    <row r="80" spans="1:40" ht="15" customHeight="1">
      <c r="A80" s="15" t="s">
        <v>1846</v>
      </c>
      <c r="B80" s="15" t="s">
        <v>1846</v>
      </c>
      <c r="C80" s="16">
        <v>1.09541023113155E-4</v>
      </c>
      <c r="D80" s="15" t="s">
        <v>1</v>
      </c>
      <c r="E80" s="15" t="s">
        <v>2</v>
      </c>
      <c r="F80" s="15" t="s">
        <v>341</v>
      </c>
      <c r="G80" s="15" t="s">
        <v>341</v>
      </c>
      <c r="P80" s="11">
        <v>0</v>
      </c>
      <c r="Q80" s="12">
        <v>1.3333333333333299</v>
      </c>
      <c r="R80" s="14">
        <v>0</v>
      </c>
      <c r="S80" s="13">
        <v>0</v>
      </c>
      <c r="Y80" s="40"/>
    </row>
    <row r="81" spans="1:40">
      <c r="A81" s="15" t="s">
        <v>855</v>
      </c>
      <c r="B81" s="15" t="s">
        <v>856</v>
      </c>
      <c r="C81" s="16">
        <v>0.26275637104042499</v>
      </c>
      <c r="D81" s="15" t="s">
        <v>857</v>
      </c>
      <c r="E81" s="15" t="s">
        <v>858</v>
      </c>
      <c r="F81" s="15" t="s">
        <v>859</v>
      </c>
      <c r="G81" s="15" t="s">
        <v>1796</v>
      </c>
      <c r="H81" s="15" t="s">
        <v>860</v>
      </c>
      <c r="L81" s="13">
        <v>2</v>
      </c>
      <c r="M81" s="48">
        <v>87</v>
      </c>
      <c r="N81" s="49">
        <v>27</v>
      </c>
      <c r="O81" s="47">
        <v>1</v>
      </c>
      <c r="P81" s="11">
        <v>9</v>
      </c>
      <c r="Q81" s="12">
        <v>23.6666666666666</v>
      </c>
      <c r="R81" s="14">
        <v>17.6666666666666</v>
      </c>
      <c r="S81" s="13">
        <v>0</v>
      </c>
      <c r="T81" s="11">
        <v>1.25555555555555</v>
      </c>
      <c r="U81" s="12">
        <v>120.52380952380901</v>
      </c>
      <c r="V81" s="12">
        <v>9.5238095238095205E-2</v>
      </c>
      <c r="W81" s="12">
        <v>8.3333333333333301E-2</v>
      </c>
      <c r="X81" s="46">
        <v>0.178052102516881</v>
      </c>
      <c r="Y81" s="40">
        <v>0.47499999999999998</v>
      </c>
      <c r="Z81" s="62">
        <v>46.3</v>
      </c>
      <c r="AA81" s="63">
        <v>52.5</v>
      </c>
      <c r="AB81" s="63">
        <v>34.5</v>
      </c>
      <c r="AC81" s="64">
        <v>58.6</v>
      </c>
      <c r="AD81" s="44">
        <v>0</v>
      </c>
      <c r="AE81" s="45">
        <v>6.7</v>
      </c>
      <c r="AF81" s="46">
        <v>4.4000000000000004</v>
      </c>
      <c r="AG81" s="44">
        <v>1.6</v>
      </c>
      <c r="AH81" s="46">
        <v>26.9</v>
      </c>
      <c r="AI81" s="11">
        <v>2</v>
      </c>
      <c r="AJ81" s="12">
        <v>6</v>
      </c>
      <c r="AK81" s="12">
        <v>6</v>
      </c>
      <c r="AL81" s="12">
        <v>11</v>
      </c>
      <c r="AM81" s="13">
        <v>5</v>
      </c>
      <c r="AN81" s="15" t="s">
        <v>696</v>
      </c>
    </row>
    <row r="82" spans="1:40" ht="15" customHeight="1">
      <c r="A82" s="15" t="s">
        <v>1198</v>
      </c>
      <c r="B82" s="15" t="s">
        <v>1199</v>
      </c>
      <c r="C82" s="16">
        <v>3.1367628607277202E-2</v>
      </c>
      <c r="D82" s="15" t="s">
        <v>1</v>
      </c>
      <c r="E82" s="15" t="s">
        <v>11</v>
      </c>
      <c r="F82" s="15" t="s">
        <v>12</v>
      </c>
      <c r="G82" s="15" t="s">
        <v>1200</v>
      </c>
      <c r="L82" s="13">
        <v>25</v>
      </c>
      <c r="R82" s="14"/>
      <c r="S82" s="13"/>
      <c r="T82" s="11">
        <v>6.6666666666666596E-2</v>
      </c>
      <c r="U82" s="12">
        <v>14.8809523809523</v>
      </c>
      <c r="V82" s="12">
        <v>0</v>
      </c>
      <c r="W82" s="12">
        <v>0</v>
      </c>
      <c r="Y82" s="40"/>
      <c r="AN82" s="15" t="s">
        <v>696</v>
      </c>
    </row>
    <row r="83" spans="1:40" ht="15" customHeight="1">
      <c r="A83" s="15" t="s">
        <v>155</v>
      </c>
      <c r="B83" s="15" t="s">
        <v>155</v>
      </c>
      <c r="C83" s="16">
        <v>1.20433549546513E-2</v>
      </c>
      <c r="D83" s="15" t="s">
        <v>1</v>
      </c>
      <c r="E83" s="15" t="s">
        <v>11</v>
      </c>
      <c r="F83" s="15" t="s">
        <v>12</v>
      </c>
      <c r="G83" s="15" t="s">
        <v>156</v>
      </c>
      <c r="R83" s="14"/>
      <c r="S83" s="13"/>
      <c r="Y83" s="40"/>
      <c r="AD83" s="44">
        <v>0</v>
      </c>
      <c r="AE83" s="45">
        <v>3.3</v>
      </c>
      <c r="AF83" s="46">
        <v>1.5</v>
      </c>
    </row>
    <row r="84" spans="1:40" ht="15" customHeight="1">
      <c r="A84" s="15" t="s">
        <v>1201</v>
      </c>
      <c r="B84" s="15" t="s">
        <v>1201</v>
      </c>
      <c r="C84" s="16">
        <v>2.8463936221560701E-4</v>
      </c>
      <c r="D84" s="15" t="s">
        <v>1</v>
      </c>
      <c r="E84" s="15" t="s">
        <v>11</v>
      </c>
      <c r="F84" s="15" t="s">
        <v>12</v>
      </c>
      <c r="G84" s="15" t="s">
        <v>156</v>
      </c>
      <c r="R84" s="14"/>
      <c r="S84" s="13"/>
      <c r="T84" s="11">
        <v>4.4444444444444398E-2</v>
      </c>
      <c r="U84" s="12">
        <v>17.0595238095238</v>
      </c>
      <c r="V84" s="12">
        <v>0</v>
      </c>
      <c r="W84" s="12">
        <v>5.6666666666666599</v>
      </c>
      <c r="Y84" s="40"/>
      <c r="AN84" s="15" t="s">
        <v>696</v>
      </c>
    </row>
    <row r="85" spans="1:40" ht="15" customHeight="1">
      <c r="A85" s="15" t="s">
        <v>157</v>
      </c>
      <c r="B85" s="15" t="s">
        <v>157</v>
      </c>
      <c r="C85" s="16">
        <v>2.49706227967097E-3</v>
      </c>
      <c r="D85" s="15" t="s">
        <v>1</v>
      </c>
      <c r="E85" s="15" t="s">
        <v>11</v>
      </c>
      <c r="F85" s="15" t="s">
        <v>12</v>
      </c>
      <c r="R85" s="14"/>
      <c r="S85" s="13"/>
      <c r="Y85" s="40"/>
      <c r="Z85" s="62">
        <v>0</v>
      </c>
      <c r="AA85" s="63">
        <v>0</v>
      </c>
      <c r="AB85" s="63">
        <v>0</v>
      </c>
      <c r="AC85" s="64">
        <v>1.7</v>
      </c>
    </row>
    <row r="86" spans="1:40" ht="15" customHeight="1">
      <c r="A86" s="15" t="s">
        <v>379</v>
      </c>
      <c r="B86" s="15" t="s">
        <v>379</v>
      </c>
      <c r="C86" s="16">
        <v>8.6855819339895697E-4</v>
      </c>
      <c r="D86" s="15" t="s">
        <v>1</v>
      </c>
      <c r="E86" s="15" t="s">
        <v>11</v>
      </c>
      <c r="F86" s="15" t="s">
        <v>12</v>
      </c>
      <c r="G86" s="15" t="s">
        <v>1202</v>
      </c>
      <c r="R86" s="14"/>
      <c r="S86" s="13"/>
      <c r="Y86" s="40"/>
      <c r="AG86" s="44">
        <v>0</v>
      </c>
      <c r="AH86" s="46">
        <v>0.3</v>
      </c>
    </row>
    <row r="87" spans="1:40" ht="15" customHeight="1">
      <c r="A87" s="66" t="s">
        <v>428</v>
      </c>
      <c r="B87" s="66" t="s">
        <v>714</v>
      </c>
      <c r="C87" s="16">
        <v>4.1943530762268401E-2</v>
      </c>
      <c r="D87" s="15" t="s">
        <v>1</v>
      </c>
      <c r="E87" s="15" t="s">
        <v>11</v>
      </c>
      <c r="F87" s="15" t="s">
        <v>12</v>
      </c>
      <c r="G87" s="15" t="s">
        <v>1197</v>
      </c>
      <c r="H87" s="15" t="s">
        <v>395</v>
      </c>
      <c r="P87" s="11">
        <v>0.33333333333333298</v>
      </c>
      <c r="Q87" s="12">
        <v>0.33333333333333298</v>
      </c>
      <c r="R87" s="14">
        <v>3</v>
      </c>
      <c r="S87" s="13">
        <v>0</v>
      </c>
      <c r="T87" s="11">
        <v>0</v>
      </c>
      <c r="U87" s="12">
        <v>1.1904761904761901E-2</v>
      </c>
      <c r="V87" s="12">
        <v>0</v>
      </c>
      <c r="W87" s="12">
        <v>0</v>
      </c>
      <c r="X87" s="46">
        <v>0.138121546961325</v>
      </c>
      <c r="Y87" s="72">
        <v>0.95</v>
      </c>
      <c r="AN87" s="15" t="s">
        <v>696</v>
      </c>
    </row>
    <row r="88" spans="1:40" ht="15" customHeight="1">
      <c r="A88" s="15" t="s">
        <v>429</v>
      </c>
      <c r="B88" s="15" t="s">
        <v>429</v>
      </c>
      <c r="C88" s="16">
        <v>5.5555555555555497E-3</v>
      </c>
      <c r="D88" s="15" t="s">
        <v>1</v>
      </c>
      <c r="E88" s="15" t="s">
        <v>11</v>
      </c>
      <c r="F88" s="15" t="s">
        <v>12</v>
      </c>
      <c r="G88" s="15" t="s">
        <v>1697</v>
      </c>
      <c r="R88" s="14"/>
      <c r="S88" s="13"/>
      <c r="Y88" s="40"/>
      <c r="AI88" s="11">
        <v>1</v>
      </c>
      <c r="AJ88" s="12">
        <v>0</v>
      </c>
      <c r="AK88" s="12">
        <v>0</v>
      </c>
      <c r="AL88" s="12">
        <v>0</v>
      </c>
      <c r="AM88" s="13">
        <v>0</v>
      </c>
    </row>
    <row r="89" spans="1:40" ht="15" customHeight="1">
      <c r="A89" s="15" t="s">
        <v>1203</v>
      </c>
      <c r="B89" s="15" t="s">
        <v>1204</v>
      </c>
      <c r="C89" s="16">
        <v>2.5773195876288599E-3</v>
      </c>
      <c r="D89" s="15" t="s">
        <v>1</v>
      </c>
      <c r="E89" s="15" t="s">
        <v>11</v>
      </c>
      <c r="F89" s="15" t="s">
        <v>12</v>
      </c>
      <c r="G89" s="15" t="s">
        <v>1205</v>
      </c>
      <c r="R89" s="14"/>
      <c r="S89" s="13"/>
      <c r="T89" s="11">
        <v>4.4444444444444398E-2</v>
      </c>
      <c r="U89" s="12">
        <v>0.85714285714285698</v>
      </c>
      <c r="V89" s="12">
        <v>0</v>
      </c>
      <c r="W89" s="12">
        <v>0</v>
      </c>
      <c r="Y89" s="40"/>
      <c r="Z89" s="62">
        <v>1.9</v>
      </c>
      <c r="AA89" s="63">
        <v>0</v>
      </c>
      <c r="AB89" s="63">
        <v>0</v>
      </c>
      <c r="AC89" s="64">
        <v>0</v>
      </c>
      <c r="AN89" s="15" t="s">
        <v>696</v>
      </c>
    </row>
    <row r="90" spans="1:40" ht="15" customHeight="1">
      <c r="A90" s="15" t="s">
        <v>1206</v>
      </c>
      <c r="B90" s="15" t="s">
        <v>715</v>
      </c>
      <c r="C90" s="16">
        <v>1.78131892007726E-4</v>
      </c>
      <c r="D90" s="15" t="s">
        <v>1</v>
      </c>
      <c r="E90" s="15" t="s">
        <v>11</v>
      </c>
      <c r="F90" s="15" t="s">
        <v>12</v>
      </c>
      <c r="G90" s="15" t="s">
        <v>158</v>
      </c>
      <c r="R90" s="14"/>
      <c r="S90" s="13"/>
      <c r="T90" s="11">
        <v>0</v>
      </c>
      <c r="U90" s="12">
        <v>14.25</v>
      </c>
      <c r="V90" s="12">
        <v>0</v>
      </c>
      <c r="W90" s="12">
        <v>0</v>
      </c>
      <c r="Y90" s="40"/>
      <c r="AN90" s="15" t="s">
        <v>696</v>
      </c>
    </row>
    <row r="91" spans="1:40" ht="15" customHeight="1">
      <c r="A91" s="15" t="s">
        <v>151</v>
      </c>
      <c r="B91" s="15" t="s">
        <v>151</v>
      </c>
      <c r="C91" s="16">
        <v>4.2960437561931901E-2</v>
      </c>
      <c r="D91" s="15" t="s">
        <v>1</v>
      </c>
      <c r="E91" s="15" t="s">
        <v>11</v>
      </c>
      <c r="F91" s="15" t="s">
        <v>102</v>
      </c>
      <c r="G91" s="15" t="s">
        <v>152</v>
      </c>
      <c r="R91" s="14"/>
      <c r="S91" s="13"/>
      <c r="Y91" s="40"/>
      <c r="AD91" s="44">
        <v>1.5</v>
      </c>
      <c r="AE91" s="45">
        <v>6.7</v>
      </c>
      <c r="AF91" s="46">
        <v>2.9</v>
      </c>
    </row>
    <row r="92" spans="1:40" ht="15" customHeight="1">
      <c r="A92" s="15" t="s">
        <v>1797</v>
      </c>
      <c r="B92" s="15" t="s">
        <v>1798</v>
      </c>
      <c r="C92" s="16">
        <v>1.73711638679791E-3</v>
      </c>
      <c r="D92" s="15" t="s">
        <v>1</v>
      </c>
      <c r="E92" s="15" t="s">
        <v>11</v>
      </c>
      <c r="F92" s="15" t="s">
        <v>102</v>
      </c>
      <c r="G92" s="15" t="s">
        <v>1799</v>
      </c>
      <c r="H92" s="15" t="s">
        <v>1800</v>
      </c>
      <c r="R92" s="14"/>
      <c r="S92" s="13"/>
      <c r="T92" s="11">
        <v>6.6666666666666596E-2</v>
      </c>
      <c r="U92" s="12">
        <v>6.71428571428571</v>
      </c>
      <c r="V92" s="12">
        <v>0</v>
      </c>
      <c r="W92" s="12">
        <v>0</v>
      </c>
      <c r="Y92" s="40"/>
      <c r="AG92" s="44">
        <v>0</v>
      </c>
      <c r="AH92" s="46">
        <v>0.6</v>
      </c>
      <c r="AN92" s="15" t="s">
        <v>696</v>
      </c>
    </row>
    <row r="93" spans="1:40" ht="15" customHeight="1">
      <c r="A93" s="15" t="s">
        <v>1801</v>
      </c>
      <c r="B93" s="15" t="s">
        <v>1802</v>
      </c>
      <c r="C93" s="16">
        <v>3.1088402330777697E-4</v>
      </c>
      <c r="D93" s="15" t="s">
        <v>1</v>
      </c>
      <c r="E93" s="15" t="s">
        <v>11</v>
      </c>
      <c r="F93" s="15" t="s">
        <v>102</v>
      </c>
      <c r="G93" s="15" t="s">
        <v>1803</v>
      </c>
      <c r="H93" s="15" t="s">
        <v>1800</v>
      </c>
      <c r="R93" s="14"/>
      <c r="S93" s="13"/>
      <c r="T93" s="11">
        <v>0.9</v>
      </c>
      <c r="U93" s="12">
        <v>14.9285714285714</v>
      </c>
      <c r="V93" s="12">
        <v>0</v>
      </c>
      <c r="W93" s="12">
        <v>9.0416666666666607</v>
      </c>
      <c r="Y93" s="40"/>
      <c r="AN93" s="15" t="s">
        <v>696</v>
      </c>
    </row>
    <row r="94" spans="1:40" ht="15" customHeight="1">
      <c r="A94" s="66" t="s">
        <v>153</v>
      </c>
      <c r="B94" s="66" t="s">
        <v>153</v>
      </c>
      <c r="C94" s="16">
        <v>3.2853171594642398E-3</v>
      </c>
      <c r="D94" s="15" t="s">
        <v>1</v>
      </c>
      <c r="E94" s="15" t="s">
        <v>11</v>
      </c>
      <c r="F94" s="15" t="s">
        <v>102</v>
      </c>
      <c r="G94" s="15" t="s">
        <v>154</v>
      </c>
      <c r="R94" s="14"/>
      <c r="S94" s="13"/>
      <c r="AD94" s="44">
        <v>0</v>
      </c>
      <c r="AE94" s="45">
        <v>1.3</v>
      </c>
      <c r="AF94" s="46">
        <v>0</v>
      </c>
    </row>
    <row r="95" spans="1:40" ht="15" customHeight="1">
      <c r="A95" s="15" t="s">
        <v>380</v>
      </c>
      <c r="B95" s="15" t="s">
        <v>1207</v>
      </c>
      <c r="C95" s="16">
        <v>1.73711638679791E-3</v>
      </c>
      <c r="D95" s="15" t="s">
        <v>1</v>
      </c>
      <c r="E95" s="15" t="s">
        <v>11</v>
      </c>
      <c r="F95" s="15" t="s">
        <v>366</v>
      </c>
      <c r="G95" s="15" t="s">
        <v>1208</v>
      </c>
      <c r="H95" s="15" t="s">
        <v>1209</v>
      </c>
      <c r="R95" s="14"/>
      <c r="S95" s="13"/>
      <c r="T95" s="11">
        <v>0</v>
      </c>
      <c r="U95" s="12">
        <v>0</v>
      </c>
      <c r="V95" s="12">
        <v>0.238095238095238</v>
      </c>
      <c r="W95" s="12">
        <v>0</v>
      </c>
      <c r="Y95" s="40"/>
      <c r="AG95" s="44">
        <v>0</v>
      </c>
      <c r="AH95" s="46">
        <v>0.6</v>
      </c>
      <c r="AN95" s="15" t="s">
        <v>696</v>
      </c>
    </row>
    <row r="96" spans="1:40" ht="15" customHeight="1">
      <c r="A96" s="15" t="s">
        <v>1211</v>
      </c>
      <c r="B96" s="15" t="s">
        <v>717</v>
      </c>
      <c r="C96" s="16">
        <v>1.84408741192189E-4</v>
      </c>
      <c r="D96" s="15" t="s">
        <v>1</v>
      </c>
      <c r="E96" s="15" t="s">
        <v>11</v>
      </c>
      <c r="F96" s="15" t="s">
        <v>159</v>
      </c>
      <c r="G96" s="15" t="s">
        <v>1212</v>
      </c>
      <c r="P96" s="11">
        <v>0</v>
      </c>
      <c r="Q96" s="12">
        <v>1</v>
      </c>
      <c r="R96" s="14">
        <v>4</v>
      </c>
      <c r="S96" s="13">
        <v>0</v>
      </c>
      <c r="T96" s="11">
        <v>0</v>
      </c>
      <c r="U96" s="12">
        <v>13.1428571428571</v>
      </c>
      <c r="V96" s="12">
        <v>0</v>
      </c>
      <c r="W96" s="12">
        <v>4.1666666666666602E-2</v>
      </c>
      <c r="Y96" s="40"/>
      <c r="AN96" s="15" t="s">
        <v>696</v>
      </c>
    </row>
    <row r="97" spans="1:40">
      <c r="A97" s="15" t="s">
        <v>1629</v>
      </c>
      <c r="B97" s="15" t="s">
        <v>1630</v>
      </c>
      <c r="C97" s="16">
        <v>1.27158916979257E-4</v>
      </c>
      <c r="D97" s="15" t="s">
        <v>1</v>
      </c>
      <c r="E97" s="15" t="s">
        <v>11</v>
      </c>
      <c r="F97" s="15" t="s">
        <v>1631</v>
      </c>
      <c r="G97" s="15" t="s">
        <v>1632</v>
      </c>
      <c r="R97" s="14"/>
      <c r="S97" s="13"/>
      <c r="T97" s="11">
        <v>0.75555555555555498</v>
      </c>
      <c r="U97" s="12">
        <v>9.4166666666666607</v>
      </c>
      <c r="V97" s="12">
        <v>0</v>
      </c>
      <c r="W97" s="12">
        <v>0</v>
      </c>
      <c r="Y97" s="40"/>
      <c r="AN97" s="15" t="s">
        <v>696</v>
      </c>
    </row>
    <row r="98" spans="1:40" ht="15" customHeight="1">
      <c r="A98" s="15" t="s">
        <v>1633</v>
      </c>
      <c r="B98" s="15" t="s">
        <v>1634</v>
      </c>
      <c r="C98" s="16">
        <v>1.0249221489132801E-4</v>
      </c>
      <c r="D98" s="15" t="s">
        <v>1</v>
      </c>
      <c r="E98" s="15" t="s">
        <v>11</v>
      </c>
      <c r="F98" s="15" t="s">
        <v>1635</v>
      </c>
      <c r="G98" s="15" t="s">
        <v>1636</v>
      </c>
      <c r="R98" s="14"/>
      <c r="S98" s="13"/>
      <c r="T98" s="11">
        <v>5.3888888888888804</v>
      </c>
      <c r="U98" s="12">
        <v>0</v>
      </c>
      <c r="V98" s="12">
        <v>2.8095238095238</v>
      </c>
      <c r="W98" s="12">
        <v>0</v>
      </c>
      <c r="Y98" s="40"/>
      <c r="AN98" s="15" t="s">
        <v>696</v>
      </c>
    </row>
    <row r="99" spans="1:40" ht="15" customHeight="1">
      <c r="A99" s="15" t="s">
        <v>1054</v>
      </c>
      <c r="B99" s="15" t="s">
        <v>1847</v>
      </c>
      <c r="C99" s="16">
        <v>0.185696361355081</v>
      </c>
      <c r="D99" s="15" t="s">
        <v>1</v>
      </c>
      <c r="E99" s="15" t="s">
        <v>7</v>
      </c>
      <c r="F99" s="15" t="s">
        <v>8</v>
      </c>
      <c r="G99" s="15" t="s">
        <v>1599</v>
      </c>
      <c r="L99" s="13">
        <v>148</v>
      </c>
      <c r="P99" s="11">
        <v>1.6666666666666601</v>
      </c>
      <c r="Q99" s="12">
        <v>0.33333333333333298</v>
      </c>
      <c r="R99" s="14">
        <v>3</v>
      </c>
      <c r="S99" s="13">
        <v>0</v>
      </c>
      <c r="X99" s="46">
        <v>1.9300221317011701</v>
      </c>
      <c r="Y99" s="40"/>
      <c r="AI99" s="11">
        <v>0</v>
      </c>
      <c r="AJ99" s="12">
        <v>1</v>
      </c>
      <c r="AK99" s="12">
        <v>0</v>
      </c>
      <c r="AL99" s="12">
        <v>4</v>
      </c>
      <c r="AM99" s="13">
        <v>1</v>
      </c>
      <c r="AN99" s="15" t="s">
        <v>696</v>
      </c>
    </row>
    <row r="100" spans="1:40" ht="15" customHeight="1">
      <c r="A100" s="15" t="s">
        <v>1062</v>
      </c>
      <c r="B100" s="15" t="s">
        <v>1605</v>
      </c>
      <c r="C100" s="16">
        <v>5.0223309359521899E-2</v>
      </c>
      <c r="D100" s="15" t="s">
        <v>1</v>
      </c>
      <c r="E100" s="15" t="s">
        <v>7</v>
      </c>
      <c r="F100" s="15" t="s">
        <v>19</v>
      </c>
      <c r="G100" s="15" t="s">
        <v>1848</v>
      </c>
      <c r="L100" s="13">
        <v>6</v>
      </c>
      <c r="R100" s="14"/>
      <c r="S100" s="13"/>
      <c r="X100" s="46">
        <v>0.34530386740331398</v>
      </c>
      <c r="Y100" s="40"/>
      <c r="AD100" s="44">
        <v>1.5</v>
      </c>
      <c r="AE100" s="45">
        <v>6.3</v>
      </c>
      <c r="AF100" s="46">
        <v>1.5</v>
      </c>
      <c r="AI100" s="11">
        <v>0</v>
      </c>
      <c r="AJ100" s="12">
        <v>4</v>
      </c>
      <c r="AK100" s="12">
        <v>0</v>
      </c>
      <c r="AL100" s="12">
        <v>2</v>
      </c>
      <c r="AM100" s="13">
        <v>5</v>
      </c>
      <c r="AN100" s="15" t="s">
        <v>696</v>
      </c>
    </row>
    <row r="101" spans="1:40" ht="15" customHeight="1">
      <c r="A101" s="15" t="s">
        <v>446</v>
      </c>
      <c r="B101" s="15" t="s">
        <v>1594</v>
      </c>
      <c r="C101" s="16">
        <v>4.51693851944793E-2</v>
      </c>
      <c r="D101" s="15" t="s">
        <v>1</v>
      </c>
      <c r="E101" s="15" t="s">
        <v>57</v>
      </c>
      <c r="F101" s="15" t="s">
        <v>58</v>
      </c>
      <c r="G101" s="15" t="s">
        <v>1849</v>
      </c>
      <c r="L101" s="13">
        <v>36</v>
      </c>
      <c r="R101" s="14"/>
      <c r="S101" s="13"/>
      <c r="X101" s="46">
        <v>0.17105730125843999</v>
      </c>
      <c r="Y101" s="40"/>
      <c r="AI101" s="11">
        <v>0</v>
      </c>
      <c r="AJ101" s="12">
        <v>1</v>
      </c>
      <c r="AK101" s="12">
        <v>0</v>
      </c>
      <c r="AL101" s="12">
        <v>1</v>
      </c>
      <c r="AM101" s="13">
        <v>2</v>
      </c>
      <c r="AN101" s="15" t="s">
        <v>696</v>
      </c>
    </row>
    <row r="102" spans="1:40">
      <c r="A102" s="15" t="s">
        <v>959</v>
      </c>
      <c r="B102" s="15" t="s">
        <v>1784</v>
      </c>
      <c r="C102" s="16">
        <v>4.3268063312655897E-2</v>
      </c>
      <c r="D102" s="15" t="s">
        <v>1</v>
      </c>
      <c r="E102" s="15" t="s">
        <v>2</v>
      </c>
      <c r="F102" s="15" t="s">
        <v>3</v>
      </c>
      <c r="G102" s="15" t="s">
        <v>1785</v>
      </c>
      <c r="I102" s="55">
        <v>0</v>
      </c>
      <c r="J102" s="56">
        <v>39</v>
      </c>
      <c r="K102" s="57">
        <v>0</v>
      </c>
      <c r="R102" s="14"/>
      <c r="S102" s="13"/>
      <c r="Y102" s="40">
        <v>0.98</v>
      </c>
      <c r="AN102" s="15" t="s">
        <v>696</v>
      </c>
    </row>
    <row r="103" spans="1:40" ht="15" customHeight="1">
      <c r="A103" s="15" t="s">
        <v>871</v>
      </c>
      <c r="B103" s="15" t="s">
        <v>871</v>
      </c>
      <c r="C103" s="16">
        <v>4.1943530762268401E-2</v>
      </c>
      <c r="R103" s="14"/>
      <c r="S103" s="13"/>
      <c r="X103" s="46">
        <v>6.9060773480662904E-2</v>
      </c>
      <c r="Y103" s="40">
        <v>0.95</v>
      </c>
      <c r="AN103" s="15" t="s">
        <v>696</v>
      </c>
    </row>
    <row r="104" spans="1:40" ht="15" customHeight="1">
      <c r="A104" s="15" t="s">
        <v>1059</v>
      </c>
      <c r="B104" s="15" t="s">
        <v>1060</v>
      </c>
      <c r="C104" s="16">
        <v>4.0177487361751897E-2</v>
      </c>
      <c r="D104" s="15" t="s">
        <v>1</v>
      </c>
      <c r="E104" s="15" t="s">
        <v>7</v>
      </c>
      <c r="F104" s="15" t="s">
        <v>1850</v>
      </c>
      <c r="G104" s="15" t="s">
        <v>1851</v>
      </c>
      <c r="R104" s="14"/>
      <c r="S104" s="13"/>
      <c r="X104" s="46">
        <v>0.41474831184775901</v>
      </c>
      <c r="Y104" s="40">
        <v>0.91</v>
      </c>
      <c r="AG104" s="44">
        <v>0.6</v>
      </c>
      <c r="AH104" s="46">
        <v>1.4</v>
      </c>
      <c r="AN104" s="15" t="s">
        <v>696</v>
      </c>
    </row>
    <row r="105" spans="1:40" ht="15" customHeight="1">
      <c r="A105" s="66" t="s">
        <v>403</v>
      </c>
      <c r="B105" s="66" t="s">
        <v>403</v>
      </c>
      <c r="C105" s="16">
        <v>3.1788781209298199E-2</v>
      </c>
      <c r="R105" s="14"/>
      <c r="S105" s="13"/>
      <c r="X105" s="46">
        <v>3.7202380952380897E-2</v>
      </c>
      <c r="Y105" s="72">
        <v>0.72</v>
      </c>
      <c r="AN105" s="15" t="s">
        <v>696</v>
      </c>
    </row>
    <row r="106" spans="1:40" ht="15" customHeight="1">
      <c r="A106" s="15" t="s">
        <v>927</v>
      </c>
      <c r="B106" s="15" t="s">
        <v>456</v>
      </c>
      <c r="C106" s="16">
        <v>2.1120809811799601E-2</v>
      </c>
      <c r="D106" s="15" t="s">
        <v>1</v>
      </c>
      <c r="E106" s="15" t="s">
        <v>7</v>
      </c>
      <c r="F106" s="15" t="s">
        <v>19</v>
      </c>
      <c r="R106" s="14"/>
      <c r="S106" s="13"/>
      <c r="X106" s="46">
        <v>0</v>
      </c>
      <c r="Y106" s="40"/>
      <c r="Z106" s="62">
        <v>5.6</v>
      </c>
      <c r="AA106" s="63">
        <v>0</v>
      </c>
      <c r="AB106" s="63">
        <v>3.4</v>
      </c>
      <c r="AC106" s="64">
        <v>5.2</v>
      </c>
    </row>
    <row r="107" spans="1:40" ht="15" customHeight="1">
      <c r="A107" s="15" t="s">
        <v>762</v>
      </c>
      <c r="B107" s="15" t="s">
        <v>762</v>
      </c>
      <c r="C107" s="16">
        <v>1.5791235693228801E-2</v>
      </c>
      <c r="R107" s="14"/>
      <c r="S107" s="13"/>
      <c r="X107" s="46">
        <v>2.9831321274259799</v>
      </c>
      <c r="Y107" s="40"/>
      <c r="AN107" s="15" t="s">
        <v>696</v>
      </c>
    </row>
    <row r="108" spans="1:40" ht="15" customHeight="1">
      <c r="A108" s="15" t="s">
        <v>763</v>
      </c>
      <c r="B108" s="15" t="s">
        <v>764</v>
      </c>
      <c r="C108" s="16">
        <v>1.5791235693228801E-2</v>
      </c>
      <c r="R108" s="14"/>
      <c r="S108" s="13"/>
      <c r="X108" s="46">
        <v>2.9831321274259799</v>
      </c>
      <c r="Y108" s="40"/>
      <c r="AN108" s="15" t="s">
        <v>696</v>
      </c>
    </row>
    <row r="109" spans="1:40">
      <c r="A109" s="15" t="s">
        <v>544</v>
      </c>
      <c r="B109" s="15" t="s">
        <v>545</v>
      </c>
      <c r="C109" s="16">
        <v>5.5555555555555497E-3</v>
      </c>
      <c r="D109" s="15" t="s">
        <v>74</v>
      </c>
      <c r="E109" s="15" t="s">
        <v>74</v>
      </c>
      <c r="F109" s="15" t="s">
        <v>74</v>
      </c>
      <c r="G109" s="15" t="s">
        <v>1852</v>
      </c>
      <c r="R109" s="14"/>
      <c r="S109" s="13"/>
      <c r="X109" s="46">
        <v>6.9060773480662904E-2</v>
      </c>
      <c r="Y109" s="40"/>
      <c r="AI109" s="11">
        <v>1</v>
      </c>
      <c r="AJ109" s="12">
        <v>0</v>
      </c>
      <c r="AK109" s="12">
        <v>0</v>
      </c>
      <c r="AL109" s="12">
        <v>0</v>
      </c>
      <c r="AM109" s="13">
        <v>0</v>
      </c>
      <c r="AN109" s="15" t="s">
        <v>696</v>
      </c>
    </row>
    <row r="110" spans="1:40" ht="15" customHeight="1">
      <c r="A110" s="15" t="s">
        <v>759</v>
      </c>
      <c r="B110" s="15" t="s">
        <v>759</v>
      </c>
      <c r="C110" s="16">
        <v>4.5586361137438403E-3</v>
      </c>
      <c r="R110" s="14"/>
      <c r="S110" s="13"/>
      <c r="X110" s="46">
        <v>0.86117477519411201</v>
      </c>
      <c r="Y110" s="40"/>
      <c r="AN110" s="15" t="s">
        <v>696</v>
      </c>
    </row>
    <row r="111" spans="1:40">
      <c r="A111" s="15" t="s">
        <v>1130</v>
      </c>
      <c r="B111" s="15" t="s">
        <v>1131</v>
      </c>
      <c r="C111" s="16">
        <v>4.3281145479862997E-3</v>
      </c>
      <c r="D111" s="15" t="s">
        <v>1</v>
      </c>
      <c r="E111" s="15" t="s">
        <v>16</v>
      </c>
      <c r="F111" s="15" t="s">
        <v>20</v>
      </c>
      <c r="G111" s="15" t="s">
        <v>1853</v>
      </c>
      <c r="P111" s="11">
        <v>0.66666666666666596</v>
      </c>
      <c r="Q111" s="12">
        <v>1</v>
      </c>
      <c r="R111" s="14">
        <v>1.6666666666666601</v>
      </c>
      <c r="S111" s="13">
        <v>0</v>
      </c>
      <c r="X111" s="46">
        <v>0.81762680325352899</v>
      </c>
      <c r="Y111" s="40"/>
      <c r="AN111" s="15" t="s">
        <v>696</v>
      </c>
    </row>
    <row r="112" spans="1:40" ht="15" customHeight="1">
      <c r="A112" s="66" t="s">
        <v>1091</v>
      </c>
      <c r="B112" s="66" t="s">
        <v>751</v>
      </c>
      <c r="C112" s="16">
        <v>2.19547377253046E-3</v>
      </c>
      <c r="R112" s="14"/>
      <c r="S112" s="13"/>
      <c r="X112" s="46">
        <v>0.41474831184775901</v>
      </c>
      <c r="AN112" s="15" t="s">
        <v>696</v>
      </c>
    </row>
    <row r="113" spans="1:40" ht="15" customHeight="1">
      <c r="A113" s="15" t="s">
        <v>1144</v>
      </c>
      <c r="B113" s="15" t="s">
        <v>798</v>
      </c>
      <c r="C113" s="16">
        <v>1.8278690058070399E-3</v>
      </c>
      <c r="R113" s="14"/>
      <c r="S113" s="13"/>
      <c r="X113" s="46">
        <v>0.34530386740331398</v>
      </c>
      <c r="Y113" s="40"/>
      <c r="AN113" s="15" t="s">
        <v>696</v>
      </c>
    </row>
    <row r="114" spans="1:40" ht="15" customHeight="1">
      <c r="A114" s="15" t="s">
        <v>765</v>
      </c>
      <c r="B114" s="15" t="s">
        <v>765</v>
      </c>
      <c r="C114" s="16">
        <v>1.06632038772792E-3</v>
      </c>
      <c r="R114" s="14"/>
      <c r="S114" s="13"/>
      <c r="X114" s="46">
        <v>0.20143924570288499</v>
      </c>
      <c r="Y114" s="40"/>
      <c r="AN114" s="15" t="s">
        <v>696</v>
      </c>
    </row>
    <row r="115" spans="1:40" ht="15" customHeight="1">
      <c r="A115" s="15" t="s">
        <v>766</v>
      </c>
      <c r="B115" s="15" t="s">
        <v>766</v>
      </c>
      <c r="C115" s="16">
        <v>1.06632038772792E-3</v>
      </c>
      <c r="R115" s="14"/>
      <c r="S115" s="13"/>
      <c r="X115" s="46">
        <v>0.20143924570288499</v>
      </c>
      <c r="Y115" s="40"/>
      <c r="AN115" s="15" t="s">
        <v>696</v>
      </c>
    </row>
    <row r="116" spans="1:40" ht="15" customHeight="1">
      <c r="A116" s="15" t="s">
        <v>713</v>
      </c>
      <c r="B116" s="15" t="s">
        <v>713</v>
      </c>
      <c r="C116" s="16">
        <v>7.3114760232281795E-4</v>
      </c>
      <c r="R116" s="14"/>
      <c r="S116" s="13"/>
      <c r="X116" s="46">
        <v>0.138121546961325</v>
      </c>
      <c r="Y116" s="40"/>
      <c r="AN116" s="15" t="s">
        <v>696</v>
      </c>
    </row>
    <row r="117" spans="1:40" ht="15" customHeight="1">
      <c r="A117" s="15" t="s">
        <v>962</v>
      </c>
      <c r="B117" s="15" t="s">
        <v>1590</v>
      </c>
      <c r="C117" s="16">
        <v>7.1387532823520702E-4</v>
      </c>
      <c r="D117" s="15" t="s">
        <v>1</v>
      </c>
      <c r="E117" s="15" t="s">
        <v>2</v>
      </c>
      <c r="F117" s="15" t="s">
        <v>3</v>
      </c>
      <c r="G117" s="15" t="s">
        <v>1854</v>
      </c>
      <c r="P117" s="11">
        <v>5</v>
      </c>
      <c r="Q117" s="12">
        <v>0</v>
      </c>
      <c r="R117" s="14">
        <v>1.3333333333333299</v>
      </c>
      <c r="S117" s="13">
        <v>0</v>
      </c>
      <c r="X117" s="46">
        <v>0.13485863095237999</v>
      </c>
      <c r="Y117" s="40"/>
      <c r="AN117" s="15" t="s">
        <v>696</v>
      </c>
    </row>
    <row r="118" spans="1:40" ht="15" customHeight="1">
      <c r="A118" s="15" t="s">
        <v>963</v>
      </c>
      <c r="B118" s="15" t="s">
        <v>1591</v>
      </c>
      <c r="C118" s="16">
        <v>7.1387532823520702E-4</v>
      </c>
      <c r="D118" s="15" t="s">
        <v>1</v>
      </c>
      <c r="E118" s="15" t="s">
        <v>2</v>
      </c>
      <c r="F118" s="15" t="s">
        <v>3</v>
      </c>
      <c r="G118" s="15" t="s">
        <v>1854</v>
      </c>
      <c r="P118" s="11">
        <v>1</v>
      </c>
      <c r="Q118" s="12">
        <v>0</v>
      </c>
      <c r="R118" s="14">
        <v>0</v>
      </c>
      <c r="S118" s="13">
        <v>0</v>
      </c>
      <c r="X118" s="46">
        <v>0.13485863095237999</v>
      </c>
      <c r="Y118" s="40"/>
      <c r="AN118" s="15" t="s">
        <v>696</v>
      </c>
    </row>
    <row r="119" spans="1:40" ht="15" customHeight="1">
      <c r="A119" s="15" t="s">
        <v>772</v>
      </c>
      <c r="B119" s="15" t="s">
        <v>772</v>
      </c>
      <c r="C119" s="16">
        <v>3.6924585943200297E-4</v>
      </c>
      <c r="R119" s="14"/>
      <c r="S119" s="13"/>
      <c r="X119" s="46">
        <v>6.9754464285714204E-2</v>
      </c>
      <c r="Y119" s="40"/>
      <c r="AN119" s="15" t="s">
        <v>696</v>
      </c>
    </row>
    <row r="120" spans="1:40" ht="15" customHeight="1">
      <c r="A120" s="66" t="s">
        <v>1210</v>
      </c>
      <c r="B120" s="66" t="s">
        <v>716</v>
      </c>
      <c r="C120" s="16">
        <v>3.6557380116140897E-4</v>
      </c>
      <c r="R120" s="14"/>
      <c r="S120" s="13"/>
      <c r="X120" s="46">
        <v>6.9060773480662904E-2</v>
      </c>
      <c r="AN120" s="15" t="s">
        <v>696</v>
      </c>
    </row>
    <row r="121" spans="1:40" ht="15" customHeight="1">
      <c r="A121" s="15" t="s">
        <v>771</v>
      </c>
      <c r="B121" s="15" t="s">
        <v>771</v>
      </c>
      <c r="C121" s="16">
        <v>3.4462946880320301E-4</v>
      </c>
      <c r="R121" s="14"/>
      <c r="S121" s="13"/>
      <c r="X121" s="46">
        <v>6.5104166666666602E-2</v>
      </c>
      <c r="Y121" s="40"/>
      <c r="AN121" s="15" t="s">
        <v>696</v>
      </c>
    </row>
    <row r="122" spans="1:40">
      <c r="A122" s="15" t="s">
        <v>773</v>
      </c>
      <c r="B122" s="15" t="s">
        <v>773</v>
      </c>
      <c r="C122" s="16">
        <v>1.8380238336170799E-4</v>
      </c>
      <c r="R122" s="14"/>
      <c r="S122" s="13"/>
      <c r="X122" s="46">
        <v>3.4722222222222203E-2</v>
      </c>
      <c r="Y122" s="40"/>
      <c r="AN122" s="15" t="s">
        <v>696</v>
      </c>
    </row>
    <row r="123" spans="1:40" ht="15" customHeight="1">
      <c r="A123" s="66" t="s">
        <v>731</v>
      </c>
      <c r="B123" s="66" t="s">
        <v>731</v>
      </c>
      <c r="C123" s="16">
        <v>1.7231473440160099E-4</v>
      </c>
      <c r="R123" s="14"/>
      <c r="S123" s="13"/>
      <c r="X123" s="46">
        <v>3.2552083333333301E-2</v>
      </c>
      <c r="AN123" s="15" t="s">
        <v>696</v>
      </c>
    </row>
    <row r="124" spans="1:40">
      <c r="A124" s="15" t="s">
        <v>942</v>
      </c>
      <c r="B124" s="15" t="s">
        <v>718</v>
      </c>
      <c r="C124" s="16">
        <v>3.9294465661493597E-2</v>
      </c>
      <c r="D124" s="15" t="s">
        <v>857</v>
      </c>
      <c r="E124" s="15" t="s">
        <v>943</v>
      </c>
      <c r="F124" s="15" t="s">
        <v>944</v>
      </c>
      <c r="G124" s="15" t="s">
        <v>1586</v>
      </c>
      <c r="H124" s="15" t="s">
        <v>358</v>
      </c>
      <c r="L124" s="13">
        <v>4</v>
      </c>
      <c r="R124" s="14"/>
      <c r="S124" s="13"/>
      <c r="T124" s="11">
        <v>119.3</v>
      </c>
      <c r="U124" s="12">
        <v>3.9285714285714199</v>
      </c>
      <c r="V124" s="12">
        <v>182.19047619047601</v>
      </c>
      <c r="W124" s="12">
        <v>524.75</v>
      </c>
      <c r="X124" s="46">
        <v>4.4404302606348498</v>
      </c>
      <c r="Y124" s="40">
        <v>0.88999999999999901</v>
      </c>
      <c r="AN124" s="15" t="s">
        <v>696</v>
      </c>
    </row>
    <row r="125" spans="1:40" ht="15" customHeight="1">
      <c r="A125" s="15" t="s">
        <v>1008</v>
      </c>
      <c r="B125" s="15" t="s">
        <v>1009</v>
      </c>
      <c r="C125" s="16">
        <v>2.7293404094010602E-2</v>
      </c>
      <c r="D125" s="15" t="s">
        <v>1</v>
      </c>
      <c r="E125" s="15" t="s">
        <v>57</v>
      </c>
      <c r="F125" s="15" t="s">
        <v>58</v>
      </c>
      <c r="G125" s="15" t="s">
        <v>1010</v>
      </c>
      <c r="R125" s="14"/>
      <c r="S125" s="13"/>
      <c r="T125" s="11">
        <v>2.62222222222222</v>
      </c>
      <c r="U125" s="12">
        <v>0</v>
      </c>
      <c r="V125" s="12">
        <v>4.7619047619047603E-2</v>
      </c>
      <c r="W125" s="12">
        <v>0</v>
      </c>
      <c r="Y125" s="40"/>
      <c r="AD125" s="44">
        <v>0</v>
      </c>
      <c r="AE125" s="45">
        <v>10.8</v>
      </c>
      <c r="AF125" s="46">
        <v>0</v>
      </c>
      <c r="AN125" s="15" t="s">
        <v>696</v>
      </c>
    </row>
    <row r="126" spans="1:40" ht="15" customHeight="1">
      <c r="A126" s="15" t="s">
        <v>160</v>
      </c>
      <c r="B126" s="15" t="s">
        <v>1595</v>
      </c>
      <c r="C126" s="16">
        <v>1.65016501650165E-3</v>
      </c>
      <c r="D126" s="15" t="s">
        <v>1</v>
      </c>
      <c r="E126" s="15" t="s">
        <v>57</v>
      </c>
      <c r="F126" s="15" t="s">
        <v>58</v>
      </c>
      <c r="G126" s="15" t="s">
        <v>356</v>
      </c>
      <c r="H126" s="15" t="s">
        <v>357</v>
      </c>
      <c r="R126" s="14"/>
      <c r="S126" s="13"/>
      <c r="T126" s="11">
        <v>63.966666666666598</v>
      </c>
      <c r="U126" s="12">
        <v>2.3333333333333299</v>
      </c>
      <c r="V126" s="12">
        <v>21.285714285714199</v>
      </c>
      <c r="W126" s="12">
        <v>6.8333333333333304</v>
      </c>
      <c r="Y126" s="40"/>
      <c r="Z126" s="62">
        <v>0</v>
      </c>
      <c r="AA126" s="63">
        <v>1.6</v>
      </c>
      <c r="AB126" s="63">
        <v>0</v>
      </c>
      <c r="AC126" s="64">
        <v>0</v>
      </c>
      <c r="AN126" s="15" t="s">
        <v>696</v>
      </c>
    </row>
    <row r="127" spans="1:40" ht="15" customHeight="1">
      <c r="A127" s="15" t="s">
        <v>719</v>
      </c>
      <c r="B127" s="15" t="s">
        <v>720</v>
      </c>
      <c r="C127" s="16">
        <v>5.3788853556300999E-4</v>
      </c>
      <c r="D127" s="15" t="s">
        <v>1</v>
      </c>
      <c r="E127" s="15" t="s">
        <v>57</v>
      </c>
      <c r="F127" s="15" t="s">
        <v>58</v>
      </c>
      <c r="G127" s="15" t="s">
        <v>721</v>
      </c>
      <c r="H127" s="15" t="s">
        <v>722</v>
      </c>
      <c r="R127" s="14"/>
      <c r="S127" s="13"/>
      <c r="T127" s="11">
        <v>0.55555555555555503</v>
      </c>
      <c r="U127" s="12">
        <v>0</v>
      </c>
      <c r="V127" s="12">
        <v>4.7619047619047603E-2</v>
      </c>
      <c r="W127" s="12">
        <v>0</v>
      </c>
      <c r="X127" s="46">
        <v>0.101612856813996</v>
      </c>
      <c r="Y127" s="40"/>
      <c r="AN127" s="15" t="s">
        <v>696</v>
      </c>
    </row>
    <row r="128" spans="1:40" ht="15" customHeight="1">
      <c r="A128" s="15" t="s">
        <v>1011</v>
      </c>
      <c r="B128" s="15" t="s">
        <v>1596</v>
      </c>
      <c r="C128" s="16">
        <v>1.01523967522034E-2</v>
      </c>
      <c r="D128" s="15" t="s">
        <v>1</v>
      </c>
      <c r="E128" s="15" t="s">
        <v>57</v>
      </c>
      <c r="F128" s="15" t="s">
        <v>367</v>
      </c>
      <c r="G128" s="15" t="s">
        <v>1012</v>
      </c>
      <c r="H128" s="15" t="s">
        <v>369</v>
      </c>
      <c r="P128" s="11">
        <v>0.33333333333333298</v>
      </c>
      <c r="Q128" s="12">
        <v>0</v>
      </c>
      <c r="R128" s="14">
        <v>0</v>
      </c>
      <c r="S128" s="13">
        <v>3</v>
      </c>
      <c r="T128" s="11">
        <v>0</v>
      </c>
      <c r="U128" s="12">
        <v>2.25</v>
      </c>
      <c r="V128" s="12">
        <v>0</v>
      </c>
      <c r="W128" s="12">
        <v>0</v>
      </c>
      <c r="Y128" s="40"/>
      <c r="AN128" s="15" t="s">
        <v>696</v>
      </c>
    </row>
    <row r="129" spans="1:40" ht="15" customHeight="1">
      <c r="A129" s="15" t="s">
        <v>1013</v>
      </c>
      <c r="B129" s="15" t="s">
        <v>1014</v>
      </c>
      <c r="C129" s="16">
        <v>1.73711638679791E-3</v>
      </c>
      <c r="D129" s="15" t="s">
        <v>1</v>
      </c>
      <c r="E129" s="15" t="s">
        <v>57</v>
      </c>
      <c r="F129" s="15" t="s">
        <v>367</v>
      </c>
      <c r="G129" s="15" t="s">
        <v>368</v>
      </c>
      <c r="H129" s="15" t="s">
        <v>369</v>
      </c>
      <c r="R129" s="14"/>
      <c r="S129" s="13"/>
      <c r="T129" s="11">
        <v>0</v>
      </c>
      <c r="U129" s="12">
        <v>3.5714285714285698E-2</v>
      </c>
      <c r="V129" s="12">
        <v>0</v>
      </c>
      <c r="W129" s="12">
        <v>0</v>
      </c>
      <c r="Y129" s="40"/>
      <c r="AG129" s="44">
        <v>0</v>
      </c>
      <c r="AH129" s="46">
        <v>0.6</v>
      </c>
      <c r="AN129" s="15" t="s">
        <v>696</v>
      </c>
    </row>
    <row r="130" spans="1:40" ht="15" customHeight="1">
      <c r="A130" s="15" t="s">
        <v>1121</v>
      </c>
      <c r="B130" s="15" t="s">
        <v>1122</v>
      </c>
      <c r="C130" s="16">
        <v>0.181802295228709</v>
      </c>
      <c r="D130" s="15" t="s">
        <v>1</v>
      </c>
      <c r="E130" s="15" t="s">
        <v>16</v>
      </c>
      <c r="F130" s="15" t="s">
        <v>17</v>
      </c>
      <c r="G130" s="15" t="s">
        <v>1123</v>
      </c>
      <c r="H130" s="15" t="s">
        <v>18</v>
      </c>
      <c r="M130" s="48">
        <v>187</v>
      </c>
      <c r="N130" s="49">
        <v>33</v>
      </c>
      <c r="O130" s="47">
        <v>1</v>
      </c>
      <c r="P130" s="11">
        <v>1111.3333333333301</v>
      </c>
      <c r="Q130" s="12">
        <v>259</v>
      </c>
      <c r="R130" s="14">
        <v>1300</v>
      </c>
      <c r="S130" s="13">
        <v>6</v>
      </c>
      <c r="T130" s="11">
        <v>887.68888888888796</v>
      </c>
      <c r="U130" s="12">
        <v>506.20238095238</v>
      </c>
      <c r="V130" s="12">
        <v>0.19047619047618999</v>
      </c>
      <c r="W130" s="12">
        <v>0.375</v>
      </c>
      <c r="X130" s="46">
        <v>1.1740331491712701</v>
      </c>
      <c r="Y130" s="40"/>
      <c r="Z130" s="62">
        <v>1.9</v>
      </c>
      <c r="AA130" s="63">
        <v>1.6</v>
      </c>
      <c r="AB130" s="63">
        <v>0</v>
      </c>
      <c r="AC130" s="64">
        <v>1.7</v>
      </c>
      <c r="AD130" s="44">
        <v>0</v>
      </c>
      <c r="AE130" s="45">
        <v>0</v>
      </c>
      <c r="AF130" s="46">
        <v>5.6</v>
      </c>
      <c r="AG130" s="44">
        <v>2.2000000000000002</v>
      </c>
      <c r="AH130" s="46">
        <v>59.2</v>
      </c>
      <c r="AN130" s="15" t="s">
        <v>696</v>
      </c>
    </row>
    <row r="131" spans="1:40">
      <c r="A131" s="15" t="s">
        <v>1119</v>
      </c>
      <c r="B131" s="15" t="s">
        <v>1614</v>
      </c>
      <c r="C131" s="16">
        <v>0.13088826153432201</v>
      </c>
      <c r="D131" s="15" t="s">
        <v>1</v>
      </c>
      <c r="E131" s="15" t="s">
        <v>16</v>
      </c>
      <c r="F131" s="15" t="s">
        <v>1120</v>
      </c>
      <c r="G131" s="15" t="s">
        <v>1615</v>
      </c>
      <c r="H131" s="15" t="s">
        <v>18</v>
      </c>
      <c r="I131" s="55">
        <v>97</v>
      </c>
      <c r="J131" s="56">
        <v>39</v>
      </c>
      <c r="K131" s="57">
        <v>41</v>
      </c>
      <c r="R131" s="14"/>
      <c r="S131" s="13"/>
      <c r="T131" s="11">
        <v>0.5</v>
      </c>
      <c r="U131" s="12">
        <v>0</v>
      </c>
      <c r="V131" s="12">
        <v>0</v>
      </c>
      <c r="W131" s="12">
        <v>0</v>
      </c>
      <c r="Y131" s="40"/>
      <c r="AN131" s="15" t="s">
        <v>696</v>
      </c>
    </row>
    <row r="132" spans="1:40" ht="15" customHeight="1">
      <c r="A132" s="15" t="s">
        <v>496</v>
      </c>
      <c r="B132" s="15" t="s">
        <v>496</v>
      </c>
      <c r="C132" s="16">
        <v>1.9584910845459001E-4</v>
      </c>
      <c r="D132" s="15" t="s">
        <v>1</v>
      </c>
      <c r="E132" s="15" t="s">
        <v>16</v>
      </c>
      <c r="F132" s="15" t="s">
        <v>17</v>
      </c>
      <c r="G132" s="15" t="s">
        <v>85</v>
      </c>
      <c r="P132" s="11">
        <v>1.6666666666666601</v>
      </c>
      <c r="Q132" s="12">
        <v>1.3333333333333299</v>
      </c>
      <c r="R132" s="14">
        <v>0</v>
      </c>
      <c r="S132" s="13">
        <v>0</v>
      </c>
      <c r="Y132" s="40"/>
    </row>
    <row r="133" spans="1:40">
      <c r="A133" s="15" t="s">
        <v>497</v>
      </c>
      <c r="B133" s="15" t="s">
        <v>497</v>
      </c>
      <c r="C133" s="16">
        <v>1.4085914213927901E-4</v>
      </c>
      <c r="D133" s="15" t="s">
        <v>1</v>
      </c>
      <c r="E133" s="15" t="s">
        <v>16</v>
      </c>
      <c r="F133" s="15" t="s">
        <v>17</v>
      </c>
      <c r="G133" s="15" t="s">
        <v>85</v>
      </c>
      <c r="P133" s="11">
        <v>1.3333333333333299</v>
      </c>
      <c r="Q133" s="12">
        <v>0.66666666666666596</v>
      </c>
      <c r="R133" s="14">
        <v>0.66666666666666596</v>
      </c>
      <c r="S133" s="13">
        <v>0</v>
      </c>
      <c r="Y133" s="40"/>
    </row>
    <row r="134" spans="1:40">
      <c r="A134" s="15" t="s">
        <v>1428</v>
      </c>
      <c r="B134" s="15" t="s">
        <v>1855</v>
      </c>
      <c r="C134" s="16">
        <v>1.0804533037884301E-3</v>
      </c>
      <c r="D134" s="15" t="s">
        <v>1</v>
      </c>
      <c r="E134" s="15" t="s">
        <v>622</v>
      </c>
      <c r="F134" s="15" t="s">
        <v>623</v>
      </c>
      <c r="G134" s="15" t="s">
        <v>624</v>
      </c>
      <c r="P134" s="11">
        <v>3</v>
      </c>
      <c r="Q134" s="12">
        <v>4</v>
      </c>
      <c r="R134" s="14">
        <v>23.3333333333333</v>
      </c>
      <c r="S134" s="13">
        <v>0</v>
      </c>
      <c r="T134" s="11">
        <v>2.69999999999999</v>
      </c>
      <c r="U134" s="12">
        <v>15.285714285714199</v>
      </c>
      <c r="V134" s="12">
        <v>0</v>
      </c>
      <c r="W134" s="12">
        <v>0</v>
      </c>
      <c r="Y134" s="40"/>
      <c r="AN134" s="15" t="s">
        <v>696</v>
      </c>
    </row>
    <row r="135" spans="1:40" ht="15" customHeight="1">
      <c r="A135" s="15" t="s">
        <v>891</v>
      </c>
      <c r="B135" s="15" t="s">
        <v>892</v>
      </c>
      <c r="C135" s="16">
        <v>7.4528701447327095E-2</v>
      </c>
      <c r="D135" s="15" t="s">
        <v>857</v>
      </c>
      <c r="E135" s="15" t="s">
        <v>893</v>
      </c>
      <c r="F135" s="15" t="s">
        <v>894</v>
      </c>
      <c r="G135" s="15" t="s">
        <v>895</v>
      </c>
      <c r="I135" s="55">
        <v>56</v>
      </c>
      <c r="J135" s="56">
        <v>14</v>
      </c>
      <c r="K135" s="57">
        <v>28</v>
      </c>
      <c r="P135" s="11">
        <v>29.6666666666666</v>
      </c>
      <c r="Q135" s="12">
        <v>8.6666666666666607</v>
      </c>
      <c r="R135" s="14">
        <v>62.6666666666666</v>
      </c>
      <c r="S135" s="13">
        <v>0</v>
      </c>
      <c r="T135" s="11">
        <v>10</v>
      </c>
      <c r="U135" s="12">
        <v>245.34523809523799</v>
      </c>
      <c r="V135" s="12">
        <v>17.3333333333333</v>
      </c>
      <c r="W135" s="12">
        <v>4.1666666666666602E-2</v>
      </c>
      <c r="Y135" s="40"/>
      <c r="AN135" s="15" t="s">
        <v>696</v>
      </c>
    </row>
    <row r="136" spans="1:40" ht="15" customHeight="1">
      <c r="A136" s="15" t="s">
        <v>1142</v>
      </c>
      <c r="B136" s="15" t="s">
        <v>1142</v>
      </c>
      <c r="C136" s="16">
        <v>8.3685322643963303E-4</v>
      </c>
      <c r="D136" s="15" t="s">
        <v>1</v>
      </c>
      <c r="E136" s="15" t="s">
        <v>16</v>
      </c>
      <c r="F136" s="15" t="s">
        <v>131</v>
      </c>
      <c r="G136" s="15" t="s">
        <v>131</v>
      </c>
      <c r="P136" s="11">
        <v>8.3333333333333304</v>
      </c>
      <c r="Q136" s="12">
        <v>4</v>
      </c>
      <c r="R136" s="14">
        <v>3</v>
      </c>
      <c r="S136" s="13">
        <v>0</v>
      </c>
      <c r="Y136" s="40"/>
    </row>
    <row r="137" spans="1:40">
      <c r="A137" s="66" t="s">
        <v>1143</v>
      </c>
      <c r="B137" s="66" t="s">
        <v>1621</v>
      </c>
      <c r="C137" s="16">
        <v>5.8667455267539799E-4</v>
      </c>
      <c r="D137" s="15" t="s">
        <v>1</v>
      </c>
      <c r="E137" s="15" t="s">
        <v>16</v>
      </c>
      <c r="F137" s="15" t="s">
        <v>131</v>
      </c>
      <c r="G137" s="15" t="s">
        <v>131</v>
      </c>
      <c r="O137" s="99"/>
      <c r="R137" s="14"/>
      <c r="S137" s="13"/>
      <c r="T137" s="11">
        <v>3.12222222222222</v>
      </c>
      <c r="U137" s="12">
        <v>43.761904761904702</v>
      </c>
      <c r="V137" s="12">
        <v>4.7619047619047603E-2</v>
      </c>
      <c r="W137" s="12">
        <v>0</v>
      </c>
      <c r="AN137" s="15" t="s">
        <v>696</v>
      </c>
    </row>
    <row r="138" spans="1:40" ht="15" customHeight="1">
      <c r="A138" s="15" t="s">
        <v>506</v>
      </c>
      <c r="B138" s="15" t="s">
        <v>799</v>
      </c>
      <c r="C138" s="16">
        <v>5.6741553994294998E-4</v>
      </c>
      <c r="D138" s="15" t="s">
        <v>1</v>
      </c>
      <c r="E138" s="15" t="s">
        <v>16</v>
      </c>
      <c r="F138" s="15" t="s">
        <v>131</v>
      </c>
      <c r="G138" s="15" t="s">
        <v>131</v>
      </c>
      <c r="R138" s="14"/>
      <c r="S138" s="13"/>
      <c r="T138" s="11">
        <v>0.14444444444444399</v>
      </c>
      <c r="U138" s="12">
        <v>0</v>
      </c>
      <c r="V138" s="12">
        <v>0</v>
      </c>
      <c r="W138" s="12">
        <v>45.25</v>
      </c>
      <c r="Y138" s="40"/>
      <c r="AN138" s="15" t="s">
        <v>696</v>
      </c>
    </row>
    <row r="139" spans="1:40" ht="15" customHeight="1">
      <c r="A139" s="66" t="s">
        <v>507</v>
      </c>
      <c r="B139" s="66" t="s">
        <v>507</v>
      </c>
      <c r="C139" s="16">
        <v>3.69572745163639E-4</v>
      </c>
      <c r="D139" s="15" t="s">
        <v>1</v>
      </c>
      <c r="E139" s="15" t="s">
        <v>16</v>
      </c>
      <c r="F139" s="15" t="s">
        <v>131</v>
      </c>
      <c r="G139" s="15" t="s">
        <v>131</v>
      </c>
      <c r="R139" s="14"/>
      <c r="S139" s="13"/>
      <c r="T139" s="11">
        <v>1.4222222222222201</v>
      </c>
      <c r="U139" s="12">
        <v>19.178571428571399</v>
      </c>
      <c r="V139" s="12">
        <v>4.7619047619047603E-2</v>
      </c>
      <c r="W139" s="12">
        <v>8.9166666666666607</v>
      </c>
      <c r="AN139" s="15" t="s">
        <v>696</v>
      </c>
    </row>
    <row r="140" spans="1:40" ht="15" customHeight="1">
      <c r="A140" s="15" t="s">
        <v>508</v>
      </c>
      <c r="B140" s="15" t="s">
        <v>508</v>
      </c>
      <c r="C140" s="16">
        <v>1.09541023113155E-4</v>
      </c>
      <c r="D140" s="15" t="s">
        <v>1</v>
      </c>
      <c r="E140" s="15" t="s">
        <v>16</v>
      </c>
      <c r="F140" s="15" t="s">
        <v>131</v>
      </c>
      <c r="G140" s="15" t="s">
        <v>131</v>
      </c>
      <c r="P140" s="11">
        <v>0</v>
      </c>
      <c r="Q140" s="12">
        <v>1.3333333333333299</v>
      </c>
      <c r="R140" s="14">
        <v>0</v>
      </c>
      <c r="S140" s="13">
        <v>0</v>
      </c>
      <c r="Y140" s="40"/>
    </row>
    <row r="141" spans="1:40" ht="15" customHeight="1">
      <c r="A141" s="15" t="s">
        <v>1126</v>
      </c>
      <c r="B141" s="15" t="s">
        <v>1619</v>
      </c>
      <c r="C141" s="16">
        <v>2.09717653811342E-2</v>
      </c>
      <c r="D141" s="15" t="s">
        <v>1</v>
      </c>
      <c r="E141" s="15" t="s">
        <v>16</v>
      </c>
      <c r="F141" s="15" t="s">
        <v>20</v>
      </c>
      <c r="G141" s="15" t="s">
        <v>211</v>
      </c>
      <c r="H141" s="15" t="s">
        <v>212</v>
      </c>
      <c r="R141" s="14"/>
      <c r="S141" s="13"/>
      <c r="T141" s="11">
        <v>2.9555555555555499</v>
      </c>
      <c r="U141" s="12">
        <v>32.619047619047599</v>
      </c>
      <c r="V141" s="12">
        <v>0</v>
      </c>
      <c r="W141" s="12">
        <v>432.5</v>
      </c>
      <c r="X141" s="46">
        <v>0.81762680325352899</v>
      </c>
      <c r="Y141" s="40">
        <v>0.47499999999999998</v>
      </c>
      <c r="AN141" s="15" t="s">
        <v>696</v>
      </c>
    </row>
    <row r="142" spans="1:40" ht="15" customHeight="1">
      <c r="A142" s="15" t="s">
        <v>1125</v>
      </c>
      <c r="B142" s="15" t="s">
        <v>1620</v>
      </c>
      <c r="C142" s="16">
        <v>1.3333333333333299E-2</v>
      </c>
      <c r="D142" s="15" t="s">
        <v>1</v>
      </c>
      <c r="E142" s="15" t="s">
        <v>16</v>
      </c>
      <c r="F142" s="15" t="s">
        <v>20</v>
      </c>
      <c r="G142" s="15" t="s">
        <v>211</v>
      </c>
      <c r="R142" s="14"/>
      <c r="S142" s="13"/>
      <c r="Y142" s="40"/>
      <c r="Z142" s="62">
        <v>1.9</v>
      </c>
      <c r="AA142" s="63">
        <v>0</v>
      </c>
      <c r="AB142" s="63">
        <v>0</v>
      </c>
      <c r="AC142" s="64">
        <v>0</v>
      </c>
      <c r="AI142" s="11">
        <v>0</v>
      </c>
      <c r="AJ142" s="12">
        <v>0</v>
      </c>
      <c r="AK142" s="12">
        <v>2</v>
      </c>
      <c r="AL142" s="12">
        <v>0</v>
      </c>
      <c r="AM142" s="13">
        <v>0</v>
      </c>
    </row>
    <row r="143" spans="1:40" ht="15" customHeight="1">
      <c r="A143" s="15" t="s">
        <v>498</v>
      </c>
      <c r="B143" s="15" t="s">
        <v>498</v>
      </c>
      <c r="C143" s="16">
        <v>1.1111111111111099E-2</v>
      </c>
      <c r="D143" s="15" t="s">
        <v>1</v>
      </c>
      <c r="E143" s="15" t="s">
        <v>16</v>
      </c>
      <c r="F143" s="15" t="s">
        <v>20</v>
      </c>
      <c r="G143" s="15" t="s">
        <v>1127</v>
      </c>
      <c r="R143" s="14"/>
      <c r="S143" s="13"/>
      <c r="Y143" s="40"/>
      <c r="AI143" s="11">
        <v>2</v>
      </c>
      <c r="AJ143" s="12">
        <v>0</v>
      </c>
      <c r="AK143" s="12">
        <v>0</v>
      </c>
      <c r="AL143" s="12">
        <v>0</v>
      </c>
      <c r="AM143" s="13">
        <v>0</v>
      </c>
    </row>
    <row r="144" spans="1:40" ht="15" customHeight="1">
      <c r="A144" s="15" t="s">
        <v>1128</v>
      </c>
      <c r="B144" s="15" t="s">
        <v>500</v>
      </c>
      <c r="C144" s="16">
        <v>1.1111111111111099E-2</v>
      </c>
      <c r="D144" s="15" t="s">
        <v>1</v>
      </c>
      <c r="E144" s="15" t="s">
        <v>16</v>
      </c>
      <c r="F144" s="15" t="s">
        <v>20</v>
      </c>
      <c r="G144" s="15" t="s">
        <v>1129</v>
      </c>
      <c r="R144" s="14"/>
      <c r="S144" s="13"/>
      <c r="T144" s="11">
        <v>0</v>
      </c>
      <c r="U144" s="12">
        <v>21.678571428571399</v>
      </c>
      <c r="V144" s="12">
        <v>0</v>
      </c>
      <c r="W144" s="12">
        <v>4.1666666666666602E-2</v>
      </c>
      <c r="Y144" s="40"/>
      <c r="AI144" s="11">
        <v>2</v>
      </c>
      <c r="AJ144" s="12">
        <v>0</v>
      </c>
      <c r="AK144" s="12">
        <v>0</v>
      </c>
      <c r="AL144" s="12">
        <v>0</v>
      </c>
      <c r="AM144" s="13">
        <v>0</v>
      </c>
      <c r="AN144" s="15" t="s">
        <v>696</v>
      </c>
    </row>
    <row r="145" spans="1:40" ht="15" customHeight="1">
      <c r="A145" s="15" t="s">
        <v>502</v>
      </c>
      <c r="B145" s="15" t="s">
        <v>502</v>
      </c>
      <c r="C145" s="16">
        <v>5.5555555555555497E-3</v>
      </c>
      <c r="D145" s="15" t="s">
        <v>1</v>
      </c>
      <c r="E145" s="15" t="s">
        <v>16</v>
      </c>
      <c r="F145" s="15" t="s">
        <v>20</v>
      </c>
      <c r="G145" s="15" t="s">
        <v>501</v>
      </c>
      <c r="R145" s="14"/>
      <c r="S145" s="13"/>
      <c r="Y145" s="40"/>
      <c r="AI145" s="11">
        <v>1</v>
      </c>
      <c r="AJ145" s="12">
        <v>0</v>
      </c>
      <c r="AK145" s="12">
        <v>0</v>
      </c>
      <c r="AL145" s="12">
        <v>0</v>
      </c>
      <c r="AM145" s="13">
        <v>0</v>
      </c>
    </row>
    <row r="146" spans="1:40" ht="15" customHeight="1">
      <c r="A146" s="15" t="s">
        <v>1115</v>
      </c>
      <c r="B146" s="15" t="s">
        <v>1626</v>
      </c>
      <c r="C146" s="16">
        <v>1.0707196180561099E-2</v>
      </c>
      <c r="D146" s="15" t="s">
        <v>1</v>
      </c>
      <c r="E146" s="15" t="s">
        <v>1116</v>
      </c>
      <c r="F146" s="15" t="s">
        <v>1117</v>
      </c>
      <c r="G146" s="15" t="s">
        <v>1118</v>
      </c>
      <c r="M146" s="48">
        <v>146</v>
      </c>
      <c r="N146" s="49">
        <v>29</v>
      </c>
      <c r="O146" s="47">
        <v>0</v>
      </c>
      <c r="P146" s="11">
        <v>21.3333333333333</v>
      </c>
      <c r="Q146" s="12">
        <v>0.66666666666666596</v>
      </c>
      <c r="R146" s="14">
        <v>1.6666666666666601</v>
      </c>
      <c r="S146" s="13">
        <v>0</v>
      </c>
      <c r="T146" s="11">
        <v>2.2222222222222199E-2</v>
      </c>
      <c r="U146" s="12">
        <v>0</v>
      </c>
      <c r="V146" s="12">
        <v>0</v>
      </c>
      <c r="W146" s="12">
        <v>0</v>
      </c>
      <c r="Y146" s="40"/>
      <c r="AN146" s="15" t="s">
        <v>696</v>
      </c>
    </row>
    <row r="147" spans="1:40" ht="15" customHeight="1">
      <c r="A147" s="66" t="s">
        <v>621</v>
      </c>
      <c r="B147" s="66" t="s">
        <v>1856</v>
      </c>
      <c r="C147" s="16">
        <v>2.2401407202564702E-3</v>
      </c>
      <c r="D147" s="15" t="s">
        <v>1</v>
      </c>
      <c r="E147" s="15" t="s">
        <v>622</v>
      </c>
      <c r="F147" s="15" t="s">
        <v>827</v>
      </c>
      <c r="G147" s="15" t="s">
        <v>828</v>
      </c>
      <c r="P147" s="11">
        <v>35.6666666666666</v>
      </c>
      <c r="Q147" s="12">
        <v>3.3333333333333299</v>
      </c>
      <c r="R147" s="14">
        <v>4.6666666666666599</v>
      </c>
      <c r="S147" s="13">
        <v>0</v>
      </c>
      <c r="T147" s="11">
        <v>5.74444444444444</v>
      </c>
      <c r="U147" s="12">
        <v>1</v>
      </c>
      <c r="V147" s="12">
        <v>0</v>
      </c>
      <c r="W147" s="12">
        <v>0</v>
      </c>
      <c r="AN147" s="15" t="s">
        <v>696</v>
      </c>
    </row>
    <row r="148" spans="1:40" ht="15" customHeight="1">
      <c r="A148" s="15" t="s">
        <v>1132</v>
      </c>
      <c r="B148" s="15" t="s">
        <v>1133</v>
      </c>
      <c r="C148" s="16">
        <v>2.3751642997975899E-3</v>
      </c>
      <c r="D148" s="15" t="s">
        <v>1</v>
      </c>
      <c r="E148" s="15" t="s">
        <v>16</v>
      </c>
      <c r="F148" s="15" t="s">
        <v>20</v>
      </c>
      <c r="G148" s="15" t="s">
        <v>112</v>
      </c>
      <c r="P148" s="11">
        <v>37.3333333333333</v>
      </c>
      <c r="Q148" s="12">
        <v>1.3333333333333299</v>
      </c>
      <c r="R148" s="14">
        <v>13</v>
      </c>
      <c r="S148" s="13">
        <v>0</v>
      </c>
      <c r="Y148" s="40"/>
    </row>
    <row r="149" spans="1:40" ht="15" customHeight="1">
      <c r="A149" s="15" t="s">
        <v>1134</v>
      </c>
      <c r="B149" s="15" t="s">
        <v>1134</v>
      </c>
      <c r="C149" s="16">
        <v>3.01968571315655E-4</v>
      </c>
      <c r="D149" s="15" t="s">
        <v>1</v>
      </c>
      <c r="E149" s="15" t="s">
        <v>16</v>
      </c>
      <c r="F149" s="15" t="s">
        <v>20</v>
      </c>
      <c r="G149" s="15" t="s">
        <v>112</v>
      </c>
      <c r="P149" s="11">
        <v>5.6666666666666599</v>
      </c>
      <c r="Q149" s="12">
        <v>0</v>
      </c>
      <c r="R149" s="14">
        <v>0.33333333333333298</v>
      </c>
      <c r="S149" s="13">
        <v>0</v>
      </c>
      <c r="Y149" s="40"/>
    </row>
    <row r="150" spans="1:40" ht="15" customHeight="1">
      <c r="A150" s="15" t="s">
        <v>499</v>
      </c>
      <c r="B150" s="15" t="s">
        <v>499</v>
      </c>
      <c r="C150" s="16">
        <v>1.5673765641107399E-4</v>
      </c>
      <c r="D150" s="15" t="s">
        <v>1</v>
      </c>
      <c r="E150" s="15" t="s">
        <v>16</v>
      </c>
      <c r="F150" s="15" t="s">
        <v>20</v>
      </c>
      <c r="G150" s="15" t="s">
        <v>112</v>
      </c>
      <c r="P150" s="11">
        <v>2.3333333333333299</v>
      </c>
      <c r="Q150" s="12">
        <v>0.33333333333333298</v>
      </c>
      <c r="R150" s="14">
        <v>0.33333333333333298</v>
      </c>
      <c r="S150" s="13">
        <v>0</v>
      </c>
      <c r="Y150" s="40"/>
    </row>
    <row r="151" spans="1:40" ht="15" customHeight="1">
      <c r="A151" s="15" t="s">
        <v>1818</v>
      </c>
      <c r="B151" s="15" t="s">
        <v>1819</v>
      </c>
      <c r="C151" s="16">
        <v>4.2179911130166498E-4</v>
      </c>
      <c r="D151" s="15" t="s">
        <v>1</v>
      </c>
      <c r="E151" s="15" t="s">
        <v>1820</v>
      </c>
      <c r="F151" s="15" t="s">
        <v>1821</v>
      </c>
      <c r="G151" s="15" t="s">
        <v>1822</v>
      </c>
      <c r="R151" s="14"/>
      <c r="S151" s="13"/>
      <c r="T151" s="11">
        <v>4.4444444444444402</v>
      </c>
      <c r="U151" s="12">
        <v>28.488095238095202</v>
      </c>
      <c r="V151" s="12">
        <v>0.80952380952380898</v>
      </c>
      <c r="W151" s="12">
        <v>0</v>
      </c>
      <c r="Y151" s="40"/>
      <c r="AN151" s="15" t="s">
        <v>696</v>
      </c>
    </row>
    <row r="152" spans="1:40" ht="15" customHeight="1">
      <c r="A152" s="15" t="s">
        <v>1135</v>
      </c>
      <c r="B152" s="15" t="s">
        <v>790</v>
      </c>
      <c r="C152" s="16">
        <v>1.3881767506658801E-4</v>
      </c>
      <c r="D152" s="15" t="s">
        <v>1</v>
      </c>
      <c r="E152" s="15" t="s">
        <v>16</v>
      </c>
      <c r="F152" s="15" t="s">
        <v>20</v>
      </c>
      <c r="G152" s="15" t="s">
        <v>1136</v>
      </c>
      <c r="P152" s="11">
        <v>1</v>
      </c>
      <c r="Q152" s="12">
        <v>0.33333333333333298</v>
      </c>
      <c r="R152" s="14">
        <v>2.3333333333333299</v>
      </c>
      <c r="S152" s="13">
        <v>0</v>
      </c>
      <c r="Y152" s="40"/>
    </row>
    <row r="153" spans="1:40">
      <c r="A153" s="66" t="s">
        <v>1124</v>
      </c>
      <c r="B153" s="66" t="s">
        <v>1616</v>
      </c>
      <c r="C153" s="16">
        <v>2.0966718712321E-2</v>
      </c>
      <c r="D153" s="15" t="s">
        <v>1</v>
      </c>
      <c r="E153" s="15" t="s">
        <v>16</v>
      </c>
      <c r="F153" s="15" t="s">
        <v>1617</v>
      </c>
      <c r="G153" s="15" t="s">
        <v>1618</v>
      </c>
      <c r="H153" s="15" t="s">
        <v>139</v>
      </c>
      <c r="M153" s="48">
        <v>650</v>
      </c>
      <c r="N153" s="49">
        <v>47</v>
      </c>
      <c r="O153" s="47">
        <v>0</v>
      </c>
      <c r="P153" s="11">
        <v>0</v>
      </c>
      <c r="Q153" s="12">
        <v>0</v>
      </c>
      <c r="R153" s="14">
        <v>2.3333333333333299</v>
      </c>
      <c r="S153" s="13">
        <v>0</v>
      </c>
      <c r="T153" s="11">
        <v>6.9444444444444402</v>
      </c>
      <c r="U153" s="12">
        <v>95.630952380952294</v>
      </c>
      <c r="V153" s="12">
        <v>1.61904761904761</v>
      </c>
      <c r="W153" s="12">
        <v>4.2916666666666599</v>
      </c>
      <c r="X153" s="46">
        <v>0.34530386740331398</v>
      </c>
      <c r="AN153" s="15" t="s">
        <v>696</v>
      </c>
    </row>
    <row r="154" spans="1:40" ht="15" customHeight="1">
      <c r="A154" s="15" t="s">
        <v>1425</v>
      </c>
      <c r="B154" s="15" t="s">
        <v>791</v>
      </c>
      <c r="C154" s="16">
        <v>1.8278690058070399E-3</v>
      </c>
      <c r="D154" s="15" t="s">
        <v>1</v>
      </c>
      <c r="E154" s="15" t="s">
        <v>622</v>
      </c>
      <c r="F154" s="15" t="s">
        <v>1426</v>
      </c>
      <c r="G154" s="15" t="s">
        <v>1427</v>
      </c>
      <c r="H154" s="15" t="s">
        <v>139</v>
      </c>
      <c r="P154" s="11">
        <v>0</v>
      </c>
      <c r="Q154" s="12">
        <v>0</v>
      </c>
      <c r="R154" s="14">
        <v>0.33333333333333298</v>
      </c>
      <c r="S154" s="13">
        <v>0</v>
      </c>
      <c r="T154" s="11">
        <v>0</v>
      </c>
      <c r="U154" s="12">
        <v>1.5595238095238</v>
      </c>
      <c r="V154" s="12">
        <v>0</v>
      </c>
      <c r="W154" s="12">
        <v>4.1666666666666602E-2</v>
      </c>
      <c r="X154" s="46">
        <v>0.34530386740331398</v>
      </c>
      <c r="Y154" s="40"/>
      <c r="AN154" s="15" t="s">
        <v>696</v>
      </c>
    </row>
    <row r="155" spans="1:40" ht="15" customHeight="1">
      <c r="A155" s="15" t="s">
        <v>1473</v>
      </c>
      <c r="B155" s="15" t="s">
        <v>1664</v>
      </c>
      <c r="C155" s="16">
        <v>1.8278690058070399E-3</v>
      </c>
      <c r="D155" s="15" t="s">
        <v>876</v>
      </c>
      <c r="E155" s="15" t="s">
        <v>1474</v>
      </c>
      <c r="F155" s="15" t="s">
        <v>1475</v>
      </c>
      <c r="G155" s="15" t="s">
        <v>1476</v>
      </c>
      <c r="H155" s="15" t="s">
        <v>139</v>
      </c>
      <c r="P155" s="11">
        <v>0.33333333333333298</v>
      </c>
      <c r="Q155" s="12">
        <v>0</v>
      </c>
      <c r="R155" s="14">
        <v>1.3333333333333299</v>
      </c>
      <c r="S155" s="13">
        <v>0</v>
      </c>
      <c r="T155" s="11">
        <v>1.1111111111111099E-2</v>
      </c>
      <c r="U155" s="12">
        <v>0</v>
      </c>
      <c r="V155" s="12">
        <v>0</v>
      </c>
      <c r="W155" s="12">
        <v>0</v>
      </c>
      <c r="X155" s="46">
        <v>0.34530386740331398</v>
      </c>
      <c r="Y155" s="40"/>
      <c r="AN155" s="15" t="s">
        <v>696</v>
      </c>
    </row>
    <row r="156" spans="1:40" ht="15" customHeight="1">
      <c r="A156" s="15" t="s">
        <v>1477</v>
      </c>
      <c r="B156" s="15" t="s">
        <v>1665</v>
      </c>
      <c r="C156" s="16">
        <v>3.8157156858208699E-4</v>
      </c>
      <c r="D156" s="15" t="s">
        <v>876</v>
      </c>
      <c r="E156" s="15" t="s">
        <v>1474</v>
      </c>
      <c r="F156" s="15" t="s">
        <v>1478</v>
      </c>
      <c r="G156" s="15" t="s">
        <v>1479</v>
      </c>
      <c r="H156" s="15" t="s">
        <v>139</v>
      </c>
      <c r="P156" s="11">
        <v>0</v>
      </c>
      <c r="Q156" s="12">
        <v>4.3333333333333304</v>
      </c>
      <c r="R156" s="14">
        <v>1</v>
      </c>
      <c r="S156" s="13">
        <v>0</v>
      </c>
      <c r="T156" s="11">
        <v>0.47777777777777702</v>
      </c>
      <c r="U156" s="12">
        <v>0</v>
      </c>
      <c r="V156" s="12">
        <v>0</v>
      </c>
      <c r="W156" s="12">
        <v>0</v>
      </c>
      <c r="Y156" s="40"/>
      <c r="AN156" s="15" t="s">
        <v>696</v>
      </c>
    </row>
    <row r="157" spans="1:40" ht="15" customHeight="1">
      <c r="A157" s="15" t="s">
        <v>503</v>
      </c>
      <c r="B157" s="15" t="s">
        <v>792</v>
      </c>
      <c r="C157" s="16">
        <v>2.5141374239264597E-4</v>
      </c>
      <c r="D157" s="15" t="s">
        <v>876</v>
      </c>
      <c r="E157" s="15" t="s">
        <v>1551</v>
      </c>
      <c r="F157" s="15" t="s">
        <v>1552</v>
      </c>
      <c r="G157" s="15" t="s">
        <v>1553</v>
      </c>
      <c r="H157" s="15" t="s">
        <v>215</v>
      </c>
      <c r="P157" s="11">
        <v>1</v>
      </c>
      <c r="Q157" s="12">
        <v>0.66666666666666596</v>
      </c>
      <c r="R157" s="14">
        <v>5.6666666666666599</v>
      </c>
      <c r="S157" s="13">
        <v>0</v>
      </c>
      <c r="T157" s="11">
        <v>0.14444444444444399</v>
      </c>
      <c r="U157" s="12">
        <v>5.6547619047618998</v>
      </c>
      <c r="V157" s="12">
        <v>0.14285714285714199</v>
      </c>
      <c r="W157" s="12">
        <v>0</v>
      </c>
      <c r="Y157" s="40"/>
      <c r="AN157" s="15" t="s">
        <v>696</v>
      </c>
    </row>
    <row r="158" spans="1:40" ht="15" customHeight="1">
      <c r="A158" s="15" t="s">
        <v>213</v>
      </c>
      <c r="B158" s="15" t="s">
        <v>213</v>
      </c>
      <c r="C158" s="16">
        <v>8.0175951636987305E-3</v>
      </c>
      <c r="D158" s="15" t="s">
        <v>1</v>
      </c>
      <c r="E158" s="15" t="s">
        <v>16</v>
      </c>
      <c r="F158" s="15" t="s">
        <v>214</v>
      </c>
      <c r="R158" s="14"/>
      <c r="S158" s="13"/>
      <c r="Y158" s="40"/>
      <c r="Z158" s="62">
        <v>1.9</v>
      </c>
      <c r="AA158" s="63">
        <v>0</v>
      </c>
      <c r="AB158" s="63">
        <v>1.7</v>
      </c>
      <c r="AC158" s="64">
        <v>1.7</v>
      </c>
    </row>
    <row r="159" spans="1:40" ht="15" customHeight="1">
      <c r="A159" s="15" t="s">
        <v>504</v>
      </c>
      <c r="B159" s="15" t="s">
        <v>793</v>
      </c>
      <c r="C159" s="16">
        <v>5.0840779111630495E-4</v>
      </c>
      <c r="D159" s="15" t="s">
        <v>1</v>
      </c>
      <c r="E159" s="15" t="s">
        <v>16</v>
      </c>
      <c r="F159" s="15" t="s">
        <v>214</v>
      </c>
      <c r="G159" s="15" t="s">
        <v>1137</v>
      </c>
      <c r="P159" s="11">
        <v>0.33333333333333298</v>
      </c>
      <c r="Q159" s="12">
        <v>1.3333333333333299</v>
      </c>
      <c r="R159" s="14">
        <v>3.3333333333333299</v>
      </c>
      <c r="S159" s="13">
        <v>0</v>
      </c>
      <c r="T159" s="11">
        <v>0.67777777777777704</v>
      </c>
      <c r="U159" s="12">
        <v>26.869047619047599</v>
      </c>
      <c r="V159" s="12">
        <v>0</v>
      </c>
      <c r="W159" s="12">
        <v>13.125</v>
      </c>
      <c r="Y159" s="40"/>
      <c r="AN159" s="15" t="s">
        <v>696</v>
      </c>
    </row>
    <row r="160" spans="1:40" ht="15" customHeight="1">
      <c r="A160" s="15" t="s">
        <v>1138</v>
      </c>
      <c r="B160" s="15" t="s">
        <v>794</v>
      </c>
      <c r="C160" s="16">
        <v>7.2489523094533903E-3</v>
      </c>
      <c r="D160" s="15" t="s">
        <v>1</v>
      </c>
      <c r="E160" s="15" t="s">
        <v>16</v>
      </c>
      <c r="F160" s="15" t="s">
        <v>216</v>
      </c>
      <c r="G160" s="15" t="s">
        <v>217</v>
      </c>
      <c r="P160" s="11">
        <v>0.66666666666666596</v>
      </c>
      <c r="Q160" s="12">
        <v>2.6666666666666599</v>
      </c>
      <c r="R160" s="14">
        <v>9.3333333333333304</v>
      </c>
      <c r="S160" s="13">
        <v>2</v>
      </c>
      <c r="Y160" s="40"/>
    </row>
    <row r="161" spans="1:40" ht="15" customHeight="1">
      <c r="A161" s="15" t="s">
        <v>1139</v>
      </c>
      <c r="B161" s="15" t="s">
        <v>795</v>
      </c>
      <c r="C161" s="16">
        <v>3.4462946880320301E-4</v>
      </c>
      <c r="D161" s="15" t="s">
        <v>1</v>
      </c>
      <c r="E161" s="15" t="s">
        <v>16</v>
      </c>
      <c r="F161" s="15" t="s">
        <v>216</v>
      </c>
      <c r="G161" s="15" t="s">
        <v>796</v>
      </c>
      <c r="H161" s="15" t="s">
        <v>797</v>
      </c>
      <c r="R161" s="14"/>
      <c r="S161" s="13"/>
      <c r="T161" s="11">
        <v>0.36666666666666597</v>
      </c>
      <c r="U161" s="12">
        <v>0</v>
      </c>
      <c r="V161" s="12">
        <v>0</v>
      </c>
      <c r="W161" s="12">
        <v>0</v>
      </c>
      <c r="X161" s="46">
        <v>6.5104166666666602E-2</v>
      </c>
      <c r="Y161" s="40"/>
      <c r="AN161" s="15" t="s">
        <v>696</v>
      </c>
    </row>
    <row r="162" spans="1:40" ht="15" customHeight="1">
      <c r="A162" s="15" t="s">
        <v>505</v>
      </c>
      <c r="B162" s="15" t="s">
        <v>505</v>
      </c>
      <c r="C162" s="16">
        <v>1.7997059418279501E-4</v>
      </c>
      <c r="D162" s="15" t="s">
        <v>1</v>
      </c>
      <c r="E162" s="15" t="s">
        <v>16</v>
      </c>
      <c r="F162" s="15" t="s">
        <v>216</v>
      </c>
      <c r="G162" s="15" t="s">
        <v>1140</v>
      </c>
      <c r="P162" s="11">
        <v>0.66666666666666596</v>
      </c>
      <c r="Q162" s="12">
        <v>1.6666666666666601</v>
      </c>
      <c r="R162" s="14">
        <v>0.33333333333333298</v>
      </c>
      <c r="S162" s="13">
        <v>0</v>
      </c>
      <c r="Y162" s="40"/>
    </row>
    <row r="163" spans="1:40" ht="15" customHeight="1">
      <c r="A163" s="15" t="s">
        <v>381</v>
      </c>
      <c r="B163" s="15" t="s">
        <v>381</v>
      </c>
      <c r="C163" s="16">
        <v>3.1847133757961698E-3</v>
      </c>
      <c r="D163" s="15" t="s">
        <v>1</v>
      </c>
      <c r="E163" s="15" t="s">
        <v>16</v>
      </c>
      <c r="F163" s="15" t="s">
        <v>130</v>
      </c>
      <c r="G163" s="15" t="s">
        <v>1145</v>
      </c>
      <c r="R163" s="14"/>
      <c r="S163" s="13"/>
      <c r="Y163" s="40"/>
      <c r="AG163" s="44">
        <v>0</v>
      </c>
      <c r="AH163" s="46">
        <v>1.1000000000000001</v>
      </c>
    </row>
    <row r="164" spans="1:40" ht="15" customHeight="1">
      <c r="A164" s="15" t="s">
        <v>382</v>
      </c>
      <c r="B164" s="15" t="s">
        <v>382</v>
      </c>
      <c r="C164" s="16">
        <v>8.6855819339895697E-4</v>
      </c>
      <c r="D164" s="15" t="s">
        <v>1</v>
      </c>
      <c r="E164" s="15" t="s">
        <v>16</v>
      </c>
      <c r="F164" s="15" t="s">
        <v>130</v>
      </c>
      <c r="G164" s="15" t="s">
        <v>1146</v>
      </c>
      <c r="R164" s="14"/>
      <c r="S164" s="13"/>
      <c r="Y164" s="40"/>
      <c r="AG164" s="44">
        <v>0</v>
      </c>
      <c r="AH164" s="46">
        <v>0.3</v>
      </c>
    </row>
    <row r="165" spans="1:40" ht="15" customHeight="1">
      <c r="A165" s="15" t="s">
        <v>383</v>
      </c>
      <c r="B165" s="15" t="s">
        <v>383</v>
      </c>
      <c r="C165" s="16">
        <v>1.4191106906338599E-3</v>
      </c>
      <c r="D165" s="15" t="s">
        <v>1</v>
      </c>
      <c r="E165" s="15" t="s">
        <v>16</v>
      </c>
      <c r="F165" s="15" t="s">
        <v>218</v>
      </c>
      <c r="G165" s="15" t="s">
        <v>1147</v>
      </c>
      <c r="R165" s="14"/>
      <c r="S165" s="13"/>
      <c r="Y165" s="40"/>
      <c r="AG165" s="44">
        <v>0.3</v>
      </c>
      <c r="AH165" s="46">
        <v>0</v>
      </c>
    </row>
    <row r="166" spans="1:40" ht="15" customHeight="1">
      <c r="A166" s="15" t="s">
        <v>509</v>
      </c>
      <c r="B166" s="15" t="s">
        <v>509</v>
      </c>
      <c r="C166" s="16">
        <v>1.9555861442422202E-3</v>
      </c>
      <c r="D166" s="15" t="s">
        <v>1</v>
      </c>
      <c r="E166" s="15" t="s">
        <v>16</v>
      </c>
      <c r="F166" s="15" t="s">
        <v>119</v>
      </c>
      <c r="G166" s="15" t="s">
        <v>1141</v>
      </c>
      <c r="R166" s="14"/>
      <c r="S166" s="13"/>
      <c r="T166" s="11">
        <v>1.18888888888888</v>
      </c>
      <c r="U166" s="12">
        <v>1.5</v>
      </c>
      <c r="V166" s="12">
        <v>9.5238095238095205E-2</v>
      </c>
      <c r="W166" s="12">
        <v>153.666666666666</v>
      </c>
      <c r="Y166" s="40"/>
      <c r="AN166" s="15" t="s">
        <v>696</v>
      </c>
    </row>
    <row r="167" spans="1:40" ht="15" customHeight="1">
      <c r="A167" s="15" t="s">
        <v>510</v>
      </c>
      <c r="B167" s="15" t="s">
        <v>511</v>
      </c>
      <c r="C167" s="16">
        <v>1.1667900147143999E-4</v>
      </c>
      <c r="D167" s="15" t="s">
        <v>1</v>
      </c>
      <c r="E167" s="15" t="s">
        <v>16</v>
      </c>
      <c r="F167" s="15" t="s">
        <v>119</v>
      </c>
      <c r="G167" s="15" t="s">
        <v>1622</v>
      </c>
      <c r="P167" s="11">
        <v>0.66666666666666596</v>
      </c>
      <c r="Q167" s="12">
        <v>1</v>
      </c>
      <c r="R167" s="14">
        <v>0</v>
      </c>
      <c r="S167" s="13">
        <v>0</v>
      </c>
      <c r="Y167" s="40"/>
    </row>
    <row r="168" spans="1:40" ht="15" customHeight="1">
      <c r="A168" s="15" t="s">
        <v>512</v>
      </c>
      <c r="B168" s="15" t="s">
        <v>512</v>
      </c>
      <c r="C168" s="16">
        <v>1.7541360459483901E-4</v>
      </c>
      <c r="D168" s="15" t="s">
        <v>1</v>
      </c>
      <c r="E168" s="15" t="s">
        <v>16</v>
      </c>
      <c r="F168" s="15" t="s">
        <v>219</v>
      </c>
      <c r="G168" s="15" t="s">
        <v>1148</v>
      </c>
      <c r="R168" s="14"/>
      <c r="S168" s="13"/>
      <c r="T168" s="11">
        <v>4.4444444444444398E-2</v>
      </c>
      <c r="U168" s="12">
        <v>13.9880952380952</v>
      </c>
      <c r="V168" s="12">
        <v>0</v>
      </c>
      <c r="W168" s="12">
        <v>0</v>
      </c>
      <c r="Y168" s="40"/>
      <c r="AN168" s="15" t="s">
        <v>696</v>
      </c>
    </row>
    <row r="169" spans="1:40" ht="15" customHeight="1">
      <c r="A169" s="15" t="s">
        <v>1052</v>
      </c>
      <c r="B169" s="15" t="s">
        <v>1053</v>
      </c>
      <c r="C169" s="16">
        <v>0.203079066456232</v>
      </c>
      <c r="D169" s="15" t="s">
        <v>1</v>
      </c>
      <c r="E169" s="15" t="s">
        <v>7</v>
      </c>
      <c r="F169" s="15" t="s">
        <v>8</v>
      </c>
      <c r="G169" s="15" t="s">
        <v>1691</v>
      </c>
      <c r="H169" s="15" t="s">
        <v>31</v>
      </c>
      <c r="L169" s="13">
        <v>129</v>
      </c>
      <c r="M169" s="48">
        <v>1062</v>
      </c>
      <c r="N169" s="49">
        <v>64</v>
      </c>
      <c r="O169" s="47">
        <v>1</v>
      </c>
      <c r="R169" s="14"/>
      <c r="S169" s="13"/>
      <c r="T169" s="11">
        <v>90.677777777777706</v>
      </c>
      <c r="U169" s="12">
        <v>150.54761904761901</v>
      </c>
      <c r="V169" s="12">
        <v>1</v>
      </c>
      <c r="W169" s="12">
        <v>2.375</v>
      </c>
      <c r="X169" s="46">
        <v>1.9300221317011701</v>
      </c>
      <c r="Y169" s="40">
        <v>0.75</v>
      </c>
      <c r="Z169" s="62">
        <v>37</v>
      </c>
      <c r="AA169" s="63">
        <v>47.5</v>
      </c>
      <c r="AB169" s="63">
        <v>29.3</v>
      </c>
      <c r="AC169" s="64">
        <v>36.200000000000003</v>
      </c>
      <c r="AD169" s="44">
        <v>2.9</v>
      </c>
      <c r="AE169" s="45">
        <v>18</v>
      </c>
      <c r="AF169" s="46">
        <v>42.599999999999902</v>
      </c>
      <c r="AG169" s="44">
        <v>1.1000000000000001</v>
      </c>
      <c r="AH169" s="46">
        <v>13.9</v>
      </c>
      <c r="AI169" s="11">
        <v>1</v>
      </c>
      <c r="AJ169" s="12">
        <v>4</v>
      </c>
      <c r="AK169" s="12">
        <v>0</v>
      </c>
      <c r="AL169" s="12">
        <v>4</v>
      </c>
      <c r="AM169" s="13">
        <v>9</v>
      </c>
      <c r="AN169" s="15" t="s">
        <v>696</v>
      </c>
    </row>
    <row r="170" spans="1:40" ht="15" customHeight="1">
      <c r="A170" s="15" t="s">
        <v>450</v>
      </c>
      <c r="B170" s="15" t="s">
        <v>451</v>
      </c>
      <c r="C170" s="16">
        <v>1.8026535935554099E-4</v>
      </c>
      <c r="D170" s="15" t="s">
        <v>1</v>
      </c>
      <c r="E170" s="15" t="s">
        <v>7</v>
      </c>
      <c r="F170" s="15" t="s">
        <v>8</v>
      </c>
      <c r="G170" s="15" t="s">
        <v>452</v>
      </c>
      <c r="R170" s="14"/>
      <c r="S170" s="13"/>
      <c r="T170" s="11">
        <v>0.27777777777777701</v>
      </c>
      <c r="U170" s="12">
        <v>14.1428571428571</v>
      </c>
      <c r="V170" s="12">
        <v>0</v>
      </c>
      <c r="W170" s="12">
        <v>0</v>
      </c>
      <c r="Y170" s="40"/>
      <c r="AN170" s="15" t="s">
        <v>696</v>
      </c>
    </row>
    <row r="171" spans="1:40" ht="15" customHeight="1">
      <c r="A171" s="15" t="s">
        <v>449</v>
      </c>
      <c r="B171" s="15" t="s">
        <v>449</v>
      </c>
      <c r="C171" s="16">
        <v>4.8053281581630199E-2</v>
      </c>
      <c r="D171" s="15" t="s">
        <v>1</v>
      </c>
      <c r="E171" s="15" t="s">
        <v>7</v>
      </c>
      <c r="F171" s="15" t="s">
        <v>8</v>
      </c>
      <c r="R171" s="14"/>
      <c r="S171" s="13"/>
      <c r="Y171" s="40"/>
      <c r="Z171" s="62">
        <v>7.4</v>
      </c>
      <c r="AA171" s="63">
        <v>4.9000000000000004</v>
      </c>
      <c r="AB171" s="63">
        <v>10.3</v>
      </c>
      <c r="AC171" s="64">
        <v>10.3</v>
      </c>
    </row>
    <row r="172" spans="1:40" ht="15" customHeight="1">
      <c r="A172" s="15" t="s">
        <v>453</v>
      </c>
      <c r="B172" s="15" t="s">
        <v>723</v>
      </c>
      <c r="C172" s="16">
        <v>1.88205771643663E-2</v>
      </c>
      <c r="D172" s="15" t="s">
        <v>1</v>
      </c>
      <c r="E172" s="15" t="s">
        <v>7</v>
      </c>
      <c r="F172" s="15" t="s">
        <v>8</v>
      </c>
      <c r="G172" s="15" t="s">
        <v>9</v>
      </c>
      <c r="H172" s="15" t="s">
        <v>10</v>
      </c>
      <c r="L172" s="13">
        <v>15</v>
      </c>
      <c r="R172" s="14"/>
      <c r="S172" s="13"/>
      <c r="T172" s="11">
        <v>5.0888888888888797</v>
      </c>
      <c r="U172" s="12">
        <v>0.77380952380952295</v>
      </c>
      <c r="V172" s="12">
        <v>0</v>
      </c>
      <c r="W172" s="12">
        <v>0</v>
      </c>
      <c r="X172" s="46">
        <v>0</v>
      </c>
      <c r="Y172" s="40"/>
      <c r="AN172" s="15" t="s">
        <v>696</v>
      </c>
    </row>
    <row r="173" spans="1:40" ht="15" customHeight="1">
      <c r="A173" s="15" t="s">
        <v>724</v>
      </c>
      <c r="B173" s="15" t="s">
        <v>725</v>
      </c>
      <c r="C173" s="16">
        <v>9.0752426784843499E-4</v>
      </c>
      <c r="D173" s="15" t="s">
        <v>1</v>
      </c>
      <c r="E173" s="15" t="s">
        <v>7</v>
      </c>
      <c r="F173" s="15" t="s">
        <v>8</v>
      </c>
      <c r="G173" s="15" t="s">
        <v>1857</v>
      </c>
      <c r="H173" s="15" t="s">
        <v>726</v>
      </c>
      <c r="R173" s="14"/>
      <c r="S173" s="13"/>
      <c r="T173" s="11">
        <v>0.155555555555555</v>
      </c>
      <c r="U173" s="12">
        <v>0</v>
      </c>
      <c r="V173" s="12">
        <v>0</v>
      </c>
      <c r="W173" s="12">
        <v>0</v>
      </c>
      <c r="X173" s="46">
        <v>0.17144097222222199</v>
      </c>
      <c r="Y173" s="40"/>
      <c r="AN173" s="15" t="s">
        <v>696</v>
      </c>
    </row>
    <row r="174" spans="1:40" ht="15" customHeight="1">
      <c r="A174" s="15" t="s">
        <v>454</v>
      </c>
      <c r="B174" s="15" t="s">
        <v>454</v>
      </c>
      <c r="C174" s="16">
        <v>2.00475335348891E-4</v>
      </c>
      <c r="D174" s="15" t="s">
        <v>1</v>
      </c>
      <c r="E174" s="15" t="s">
        <v>7</v>
      </c>
      <c r="F174" s="15" t="s">
        <v>8</v>
      </c>
      <c r="G174" s="15" t="s">
        <v>1055</v>
      </c>
      <c r="R174" s="14"/>
      <c r="S174" s="13"/>
      <c r="T174" s="11">
        <v>0.81111111111111101</v>
      </c>
      <c r="U174" s="12">
        <v>15.2261904761904</v>
      </c>
      <c r="V174" s="12">
        <v>0</v>
      </c>
      <c r="W174" s="12">
        <v>0</v>
      </c>
      <c r="Y174" s="40"/>
      <c r="AN174" s="15" t="s">
        <v>696</v>
      </c>
    </row>
    <row r="175" spans="1:40" ht="15" customHeight="1">
      <c r="A175" s="15" t="s">
        <v>455</v>
      </c>
      <c r="B175" s="15" t="s">
        <v>455</v>
      </c>
      <c r="C175" s="16">
        <v>1.1718432625783001E-4</v>
      </c>
      <c r="D175" s="15" t="s">
        <v>1</v>
      </c>
      <c r="E175" s="15" t="s">
        <v>7</v>
      </c>
      <c r="F175" s="15" t="s">
        <v>8</v>
      </c>
      <c r="G175" s="15" t="s">
        <v>1600</v>
      </c>
      <c r="R175" s="14"/>
      <c r="S175" s="13"/>
      <c r="T175" s="11">
        <v>0</v>
      </c>
      <c r="U175" s="12">
        <v>0</v>
      </c>
      <c r="V175" s="12">
        <v>0</v>
      </c>
      <c r="W175" s="12">
        <v>9.375</v>
      </c>
      <c r="Y175" s="40"/>
      <c r="AN175" s="15" t="s">
        <v>696</v>
      </c>
    </row>
    <row r="176" spans="1:40" ht="15" customHeight="1">
      <c r="A176" s="15" t="s">
        <v>1056</v>
      </c>
      <c r="B176" s="15" t="s">
        <v>1602</v>
      </c>
      <c r="C176" s="16">
        <v>3.05787212534748E-2</v>
      </c>
      <c r="D176" s="15" t="s">
        <v>1</v>
      </c>
      <c r="E176" s="15" t="s">
        <v>7</v>
      </c>
      <c r="F176" s="15" t="s">
        <v>1603</v>
      </c>
      <c r="G176" s="15" t="s">
        <v>1693</v>
      </c>
      <c r="R176" s="14"/>
      <c r="S176" s="13"/>
      <c r="Y176" s="40"/>
      <c r="AD176" s="44">
        <v>0</v>
      </c>
      <c r="AE176" s="45">
        <v>12.1</v>
      </c>
      <c r="AF176" s="46">
        <v>0</v>
      </c>
      <c r="AI176" s="11">
        <v>4</v>
      </c>
      <c r="AJ176" s="12">
        <v>0</v>
      </c>
      <c r="AK176" s="12">
        <v>0</v>
      </c>
      <c r="AL176" s="12">
        <v>0</v>
      </c>
      <c r="AM176" s="13">
        <v>2</v>
      </c>
    </row>
    <row r="177" spans="1:40" ht="15" customHeight="1">
      <c r="A177" s="15" t="s">
        <v>872</v>
      </c>
      <c r="B177" s="15" t="s">
        <v>1858</v>
      </c>
      <c r="C177" s="16">
        <v>0.13847297774208001</v>
      </c>
      <c r="D177" s="15" t="s">
        <v>873</v>
      </c>
      <c r="E177" s="15" t="s">
        <v>874</v>
      </c>
      <c r="F177" s="15" t="s">
        <v>1578</v>
      </c>
      <c r="G177" s="15" t="s">
        <v>1686</v>
      </c>
      <c r="H177" s="15" t="s">
        <v>1579</v>
      </c>
      <c r="I177" s="55">
        <v>13</v>
      </c>
      <c r="J177" s="56">
        <v>71</v>
      </c>
      <c r="K177" s="57">
        <v>76</v>
      </c>
      <c r="L177" s="13">
        <v>7</v>
      </c>
      <c r="M177" s="48">
        <v>1201</v>
      </c>
      <c r="N177" s="49">
        <v>81</v>
      </c>
      <c r="O177" s="47">
        <v>1</v>
      </c>
      <c r="P177" s="11">
        <v>41.3333333333333</v>
      </c>
      <c r="Q177" s="12">
        <v>21.3333333333333</v>
      </c>
      <c r="R177" s="14">
        <v>103</v>
      </c>
      <c r="S177" s="13">
        <v>0</v>
      </c>
      <c r="T177" s="11">
        <v>205.833333333333</v>
      </c>
      <c r="U177" s="12">
        <v>611.34523809523796</v>
      </c>
      <c r="V177" s="12">
        <v>3.5714285714285698</v>
      </c>
      <c r="W177" s="12">
        <v>192.416666666666</v>
      </c>
      <c r="X177" s="46">
        <v>1.88899428421614</v>
      </c>
      <c r="Y177" s="40">
        <v>0.93500000000000005</v>
      </c>
      <c r="Z177" s="62">
        <v>0</v>
      </c>
      <c r="AA177" s="63">
        <v>0</v>
      </c>
      <c r="AB177" s="63">
        <v>0</v>
      </c>
      <c r="AC177" s="64">
        <v>1.7</v>
      </c>
      <c r="AI177" s="11">
        <v>6</v>
      </c>
      <c r="AJ177" s="12">
        <v>7</v>
      </c>
      <c r="AK177" s="12">
        <v>2</v>
      </c>
      <c r="AL177" s="12">
        <v>5</v>
      </c>
      <c r="AM177" s="13">
        <v>8</v>
      </c>
      <c r="AN177" s="15" t="s">
        <v>696</v>
      </c>
    </row>
    <row r="178" spans="1:40" ht="15" customHeight="1">
      <c r="A178" s="15" t="s">
        <v>457</v>
      </c>
      <c r="B178" s="15" t="s">
        <v>457</v>
      </c>
      <c r="C178" s="16">
        <v>1.2447579544720599E-4</v>
      </c>
      <c r="D178" s="15" t="s">
        <v>1</v>
      </c>
      <c r="E178" s="15" t="s">
        <v>7</v>
      </c>
      <c r="F178" s="15" t="s">
        <v>19</v>
      </c>
      <c r="G178" s="15" t="s">
        <v>191</v>
      </c>
      <c r="H178" s="15" t="s">
        <v>192</v>
      </c>
      <c r="R178" s="14"/>
      <c r="S178" s="13"/>
      <c r="T178" s="11">
        <v>0</v>
      </c>
      <c r="U178" s="12">
        <v>0</v>
      </c>
      <c r="V178" s="12">
        <v>0</v>
      </c>
      <c r="W178" s="12">
        <v>9.9583333333333304</v>
      </c>
      <c r="Y178" s="40"/>
      <c r="AN178" s="15" t="s">
        <v>696</v>
      </c>
    </row>
    <row r="179" spans="1:40">
      <c r="A179" s="15" t="s">
        <v>1061</v>
      </c>
      <c r="B179" s="15" t="s">
        <v>1604</v>
      </c>
      <c r="C179" s="16">
        <v>0.10057978840000401</v>
      </c>
      <c r="D179" s="15" t="s">
        <v>1</v>
      </c>
      <c r="E179" s="15" t="s">
        <v>7</v>
      </c>
      <c r="F179" s="15" t="s">
        <v>19</v>
      </c>
      <c r="G179" s="15" t="s">
        <v>32</v>
      </c>
      <c r="H179" s="15" t="s">
        <v>33</v>
      </c>
      <c r="R179" s="14"/>
      <c r="S179" s="13"/>
      <c r="T179" s="11">
        <v>0</v>
      </c>
      <c r="U179" s="12">
        <v>2.3809523809523801E-2</v>
      </c>
      <c r="V179" s="12">
        <v>0.14285714285714199</v>
      </c>
      <c r="W179" s="12">
        <v>3.1666666666666599</v>
      </c>
      <c r="Y179" s="40"/>
      <c r="Z179" s="62">
        <v>22.2</v>
      </c>
      <c r="AA179" s="63">
        <v>11.5</v>
      </c>
      <c r="AB179" s="63">
        <v>20.7</v>
      </c>
      <c r="AC179" s="64">
        <v>15.5</v>
      </c>
      <c r="AN179" s="15" t="s">
        <v>696</v>
      </c>
    </row>
    <row r="180" spans="1:40" ht="15" customHeight="1">
      <c r="A180" s="15" t="s">
        <v>1063</v>
      </c>
      <c r="B180" s="15" t="s">
        <v>1606</v>
      </c>
      <c r="C180" s="16">
        <v>6.3466786429335403E-3</v>
      </c>
      <c r="D180" s="15" t="s">
        <v>1</v>
      </c>
      <c r="E180" s="15" t="s">
        <v>7</v>
      </c>
      <c r="F180" s="15" t="s">
        <v>19</v>
      </c>
      <c r="G180" s="15" t="s">
        <v>1607</v>
      </c>
      <c r="H180" s="15" t="s">
        <v>1608</v>
      </c>
      <c r="R180" s="14"/>
      <c r="S180" s="13"/>
      <c r="T180" s="11">
        <v>6.0444444444444398</v>
      </c>
      <c r="U180" s="12">
        <v>187.07142857142799</v>
      </c>
      <c r="V180" s="12">
        <v>15.8095238095238</v>
      </c>
      <c r="W180" s="12">
        <v>0</v>
      </c>
      <c r="Y180" s="40"/>
      <c r="Z180" s="62">
        <v>0</v>
      </c>
      <c r="AA180" s="63">
        <v>3.3</v>
      </c>
      <c r="AB180" s="63">
        <v>1.7</v>
      </c>
      <c r="AC180" s="64">
        <v>0</v>
      </c>
      <c r="AN180" s="15" t="s">
        <v>696</v>
      </c>
    </row>
    <row r="181" spans="1:40" ht="15" customHeight="1">
      <c r="A181" s="15" t="s">
        <v>875</v>
      </c>
      <c r="B181" s="15" t="s">
        <v>1580</v>
      </c>
      <c r="C181" s="16">
        <v>9.1618901585678994E-2</v>
      </c>
      <c r="D181" s="15" t="s">
        <v>876</v>
      </c>
      <c r="E181" s="15" t="s">
        <v>877</v>
      </c>
      <c r="F181" s="15" t="s">
        <v>878</v>
      </c>
      <c r="G181" s="15" t="s">
        <v>1859</v>
      </c>
      <c r="H181" s="15" t="s">
        <v>359</v>
      </c>
      <c r="I181" s="55">
        <v>13</v>
      </c>
      <c r="J181" s="56">
        <v>68</v>
      </c>
      <c r="K181" s="57">
        <v>66</v>
      </c>
      <c r="P181" s="11">
        <v>36.6666666666666</v>
      </c>
      <c r="Q181" s="12">
        <v>6.3333333333333304</v>
      </c>
      <c r="R181" s="14">
        <v>26.3333333333333</v>
      </c>
      <c r="S181" s="13">
        <v>0</v>
      </c>
      <c r="T181" s="11">
        <v>4.8777777777777702</v>
      </c>
      <c r="U181" s="12">
        <v>4.1309523809523796</v>
      </c>
      <c r="V181" s="12">
        <v>13</v>
      </c>
      <c r="W181" s="12">
        <v>346.791666666666</v>
      </c>
      <c r="X181" s="46">
        <v>2.0974740524065001</v>
      </c>
      <c r="Y181" s="40">
        <v>0</v>
      </c>
      <c r="Z181" s="62">
        <v>0</v>
      </c>
      <c r="AA181" s="63">
        <v>4.9000000000000004</v>
      </c>
      <c r="AB181" s="63">
        <v>0</v>
      </c>
      <c r="AC181" s="64">
        <v>0</v>
      </c>
      <c r="AG181" s="44">
        <v>1.4</v>
      </c>
      <c r="AH181" s="46">
        <v>2.8</v>
      </c>
      <c r="AI181" s="11">
        <v>0</v>
      </c>
      <c r="AJ181" s="12">
        <v>8</v>
      </c>
      <c r="AK181" s="12">
        <v>0</v>
      </c>
      <c r="AL181" s="12">
        <v>10</v>
      </c>
      <c r="AM181" s="13">
        <v>1</v>
      </c>
      <c r="AN181" s="15" t="s">
        <v>696</v>
      </c>
    </row>
    <row r="182" spans="1:40" ht="15" customHeight="1">
      <c r="A182" s="15" t="s">
        <v>863</v>
      </c>
      <c r="B182" s="15" t="s">
        <v>1860</v>
      </c>
      <c r="C182" s="16">
        <v>7.4027603513174403E-2</v>
      </c>
      <c r="D182" s="15" t="s">
        <v>1</v>
      </c>
      <c r="E182" s="15" t="s">
        <v>7</v>
      </c>
      <c r="F182" s="15" t="s">
        <v>1597</v>
      </c>
      <c r="G182" s="15" t="s">
        <v>1861</v>
      </c>
      <c r="H182" s="15" t="s">
        <v>1598</v>
      </c>
      <c r="L182" s="13">
        <v>59</v>
      </c>
      <c r="R182" s="14"/>
      <c r="S182" s="13"/>
      <c r="T182" s="11">
        <v>224.51111111111101</v>
      </c>
      <c r="U182" s="12">
        <v>204.03571428571399</v>
      </c>
      <c r="V182" s="12">
        <v>34.428571428571402</v>
      </c>
      <c r="W182" s="12">
        <v>201.166666666666</v>
      </c>
      <c r="X182" s="46">
        <v>0.16243531086202001</v>
      </c>
      <c r="Y182" s="40"/>
      <c r="AG182" s="44">
        <v>1.7</v>
      </c>
      <c r="AH182" s="46">
        <v>3.4</v>
      </c>
      <c r="AI182" s="11">
        <v>2</v>
      </c>
      <c r="AJ182" s="12">
        <v>2</v>
      </c>
      <c r="AK182" s="12">
        <v>0</v>
      </c>
      <c r="AL182" s="12">
        <v>0</v>
      </c>
      <c r="AM182" s="13">
        <v>0</v>
      </c>
      <c r="AN182" s="15" t="s">
        <v>696</v>
      </c>
    </row>
    <row r="183" spans="1:40" ht="15" customHeight="1">
      <c r="A183" s="15" t="s">
        <v>1455</v>
      </c>
      <c r="B183" s="15" t="s">
        <v>1671</v>
      </c>
      <c r="C183" s="16">
        <v>1.04513895688747E-4</v>
      </c>
      <c r="D183" s="15" t="s">
        <v>876</v>
      </c>
      <c r="E183" s="15" t="s">
        <v>1453</v>
      </c>
      <c r="F183" s="15" t="s">
        <v>1456</v>
      </c>
      <c r="G183" s="15" t="s">
        <v>1672</v>
      </c>
      <c r="H183" s="15" t="s">
        <v>359</v>
      </c>
      <c r="P183" s="11">
        <v>0.66666666666666596</v>
      </c>
      <c r="Q183" s="12">
        <v>0.33333333333333298</v>
      </c>
      <c r="R183" s="14">
        <v>1.6666666666666601</v>
      </c>
      <c r="S183" s="13">
        <v>0</v>
      </c>
      <c r="T183" s="11">
        <v>0</v>
      </c>
      <c r="U183" s="12">
        <v>0.17857142857142799</v>
      </c>
      <c r="V183" s="12">
        <v>0</v>
      </c>
      <c r="W183" s="12">
        <v>0</v>
      </c>
      <c r="Y183" s="40"/>
      <c r="AN183" s="15" t="s">
        <v>696</v>
      </c>
    </row>
    <row r="184" spans="1:40" ht="15" customHeight="1">
      <c r="A184" s="15" t="s">
        <v>458</v>
      </c>
      <c r="B184" s="15" t="s">
        <v>458</v>
      </c>
      <c r="C184" s="16">
        <v>4.0816326530612197E-3</v>
      </c>
      <c r="D184" s="15" t="s">
        <v>1</v>
      </c>
      <c r="E184" s="15" t="s">
        <v>7</v>
      </c>
      <c r="F184" s="15" t="s">
        <v>19</v>
      </c>
      <c r="G184" s="15" t="s">
        <v>1694</v>
      </c>
      <c r="R184" s="14"/>
      <c r="S184" s="13"/>
      <c r="Y184" s="40"/>
      <c r="AI184" s="11">
        <v>0</v>
      </c>
      <c r="AJ184" s="12">
        <v>0</v>
      </c>
      <c r="AK184" s="12">
        <v>0</v>
      </c>
      <c r="AL184" s="12">
        <v>0</v>
      </c>
      <c r="AM184" s="13">
        <v>1</v>
      </c>
    </row>
    <row r="185" spans="1:40" ht="15" customHeight="1">
      <c r="A185" s="15" t="s">
        <v>1066</v>
      </c>
      <c r="B185" s="15" t="s">
        <v>193</v>
      </c>
      <c r="C185" s="16">
        <v>2.9432132963988899E-3</v>
      </c>
      <c r="D185" s="15" t="s">
        <v>1</v>
      </c>
      <c r="E185" s="15" t="s">
        <v>7</v>
      </c>
      <c r="F185" s="15" t="s">
        <v>19</v>
      </c>
      <c r="R185" s="14"/>
      <c r="S185" s="13"/>
      <c r="Y185" s="40"/>
      <c r="Z185" s="62">
        <v>0</v>
      </c>
      <c r="AA185" s="63">
        <v>0</v>
      </c>
      <c r="AB185" s="63">
        <v>1.7</v>
      </c>
      <c r="AC185" s="64">
        <v>0</v>
      </c>
    </row>
    <row r="186" spans="1:40" ht="15" customHeight="1">
      <c r="A186" s="15" t="s">
        <v>48</v>
      </c>
      <c r="B186" s="15" t="s">
        <v>48</v>
      </c>
      <c r="C186" s="16">
        <v>2.5773195876288599E-3</v>
      </c>
      <c r="D186" s="15" t="s">
        <v>1</v>
      </c>
      <c r="E186" s="15" t="s">
        <v>7</v>
      </c>
      <c r="F186" s="15" t="s">
        <v>19</v>
      </c>
      <c r="R186" s="14"/>
      <c r="S186" s="13"/>
      <c r="Y186" s="40"/>
      <c r="Z186" s="62">
        <v>1.9</v>
      </c>
      <c r="AA186" s="63">
        <v>0</v>
      </c>
      <c r="AB186" s="63">
        <v>0</v>
      </c>
      <c r="AC186" s="64">
        <v>0</v>
      </c>
    </row>
    <row r="187" spans="1:40" ht="15" customHeight="1">
      <c r="A187" s="15" t="s">
        <v>194</v>
      </c>
      <c r="B187" s="15" t="s">
        <v>194</v>
      </c>
      <c r="C187" s="16">
        <v>1.65016501650165E-3</v>
      </c>
      <c r="D187" s="15" t="s">
        <v>1</v>
      </c>
      <c r="E187" s="15" t="s">
        <v>7</v>
      </c>
      <c r="F187" s="15" t="s">
        <v>19</v>
      </c>
      <c r="R187" s="14"/>
      <c r="S187" s="13"/>
      <c r="Y187" s="40"/>
      <c r="Z187" s="62">
        <v>0</v>
      </c>
      <c r="AA187" s="63">
        <v>1.6</v>
      </c>
      <c r="AB187" s="63">
        <v>0</v>
      </c>
      <c r="AC187" s="64">
        <v>0</v>
      </c>
    </row>
    <row r="188" spans="1:40" ht="15" customHeight="1">
      <c r="A188" s="15" t="s">
        <v>1108</v>
      </c>
      <c r="B188" s="15" t="s">
        <v>727</v>
      </c>
      <c r="C188" s="16">
        <v>3.6002499861376099E-4</v>
      </c>
      <c r="D188" s="15" t="s">
        <v>1</v>
      </c>
      <c r="E188" s="15" t="s">
        <v>7</v>
      </c>
      <c r="F188" s="15" t="s">
        <v>1109</v>
      </c>
      <c r="G188" s="15" t="s">
        <v>1110</v>
      </c>
      <c r="H188" s="15" t="s">
        <v>113</v>
      </c>
      <c r="P188" s="11">
        <v>0</v>
      </c>
      <c r="Q188" s="12">
        <v>0.33333333333333298</v>
      </c>
      <c r="R188" s="14">
        <v>1</v>
      </c>
      <c r="S188" s="13">
        <v>0</v>
      </c>
      <c r="T188" s="11">
        <v>1.1111111111111099E-2</v>
      </c>
      <c r="U188" s="12">
        <v>0</v>
      </c>
      <c r="V188" s="12">
        <v>0</v>
      </c>
      <c r="W188" s="12">
        <v>28.7916666666666</v>
      </c>
      <c r="X188" s="46">
        <v>3.2552083333333301E-2</v>
      </c>
      <c r="Y188" s="40"/>
      <c r="AN188" s="15" t="s">
        <v>696</v>
      </c>
    </row>
    <row r="189" spans="1:40" ht="15" customHeight="1">
      <c r="A189" s="15" t="s">
        <v>1862</v>
      </c>
      <c r="B189" s="15" t="s">
        <v>1863</v>
      </c>
      <c r="C189" s="16">
        <v>1.9169679044802199E-4</v>
      </c>
      <c r="D189" s="15" t="s">
        <v>1</v>
      </c>
      <c r="E189" s="15" t="s">
        <v>7</v>
      </c>
      <c r="F189" s="15" t="s">
        <v>1109</v>
      </c>
      <c r="G189" s="15" t="s">
        <v>1864</v>
      </c>
      <c r="P189" s="11">
        <v>0</v>
      </c>
      <c r="Q189" s="12">
        <v>2.3333333333333299</v>
      </c>
      <c r="R189" s="14">
        <v>0</v>
      </c>
      <c r="S189" s="13">
        <v>0</v>
      </c>
      <c r="T189" s="11">
        <v>0.344444444444444</v>
      </c>
      <c r="U189" s="12">
        <v>1.2261904761904701</v>
      </c>
      <c r="V189" s="12">
        <v>0</v>
      </c>
      <c r="W189" s="12">
        <v>0</v>
      </c>
      <c r="Y189" s="40"/>
      <c r="AN189" s="15" t="s">
        <v>696</v>
      </c>
    </row>
    <row r="190" spans="1:40" ht="15" customHeight="1">
      <c r="A190" s="15" t="s">
        <v>1064</v>
      </c>
      <c r="B190" s="15" t="s">
        <v>459</v>
      </c>
      <c r="C190" s="16">
        <v>2.49706227967097E-3</v>
      </c>
      <c r="D190" s="15" t="s">
        <v>1</v>
      </c>
      <c r="E190" s="15" t="s">
        <v>7</v>
      </c>
      <c r="F190" s="15" t="s">
        <v>19</v>
      </c>
      <c r="G190" s="15" t="s">
        <v>1065</v>
      </c>
      <c r="P190" s="11">
        <v>2</v>
      </c>
      <c r="Q190" s="12">
        <v>0.66666666666666596</v>
      </c>
      <c r="R190" s="14">
        <v>6.6666666666666599</v>
      </c>
      <c r="S190" s="13">
        <v>0</v>
      </c>
      <c r="T190" s="11">
        <v>4.4444444444444398E-2</v>
      </c>
      <c r="U190" s="12">
        <v>0</v>
      </c>
      <c r="V190" s="12">
        <v>0</v>
      </c>
      <c r="W190" s="12">
        <v>17.4583333333333</v>
      </c>
      <c r="Y190" s="40"/>
      <c r="Z190" s="62">
        <v>0</v>
      </c>
      <c r="AA190" s="63">
        <v>0</v>
      </c>
      <c r="AB190" s="63">
        <v>0</v>
      </c>
      <c r="AC190" s="64">
        <v>1.7</v>
      </c>
      <c r="AN190" s="15" t="s">
        <v>696</v>
      </c>
    </row>
    <row r="191" spans="1:40" ht="15" customHeight="1">
      <c r="A191" s="15" t="s">
        <v>1067</v>
      </c>
      <c r="B191" s="15" t="s">
        <v>728</v>
      </c>
      <c r="C191" s="16">
        <v>4.5567023065371703E-4</v>
      </c>
      <c r="D191" s="15" t="s">
        <v>1</v>
      </c>
      <c r="E191" s="15" t="s">
        <v>7</v>
      </c>
      <c r="F191" s="15" t="s">
        <v>19</v>
      </c>
      <c r="G191" s="15" t="s">
        <v>1068</v>
      </c>
      <c r="P191" s="11">
        <v>3.3333333333333299</v>
      </c>
      <c r="Q191" s="12">
        <v>1.3333333333333299</v>
      </c>
      <c r="R191" s="14">
        <v>1.6666666666666601</v>
      </c>
      <c r="S191" s="13">
        <v>0</v>
      </c>
      <c r="T191" s="11">
        <v>1.75555555555555</v>
      </c>
      <c r="U191" s="12">
        <v>34.654761904761898</v>
      </c>
      <c r="V191" s="12">
        <v>0</v>
      </c>
      <c r="W191" s="12">
        <v>4.1666666666666602E-2</v>
      </c>
      <c r="Y191" s="40"/>
      <c r="AN191" s="15" t="s">
        <v>696</v>
      </c>
    </row>
    <row r="192" spans="1:40" ht="15" customHeight="1">
      <c r="A192" s="15" t="s">
        <v>920</v>
      </c>
      <c r="B192" s="15" t="s">
        <v>921</v>
      </c>
      <c r="C192" s="16">
        <v>4.0091749743911602E-2</v>
      </c>
      <c r="D192" s="15" t="s">
        <v>1</v>
      </c>
      <c r="E192" s="15" t="s">
        <v>922</v>
      </c>
      <c r="F192" s="15" t="s">
        <v>923</v>
      </c>
      <c r="G192" s="15" t="s">
        <v>924</v>
      </c>
      <c r="M192" s="48">
        <v>181</v>
      </c>
      <c r="N192" s="49">
        <v>33</v>
      </c>
      <c r="O192" s="47">
        <v>1</v>
      </c>
      <c r="R192" s="14"/>
      <c r="S192" s="13"/>
      <c r="T192" s="11">
        <v>6.6666666666666596E-2</v>
      </c>
      <c r="U192" s="12">
        <v>0</v>
      </c>
      <c r="V192" s="12">
        <v>0</v>
      </c>
      <c r="W192" s="12">
        <v>0</v>
      </c>
      <c r="Y192" s="40"/>
      <c r="AG192" s="44">
        <v>0</v>
      </c>
      <c r="AH192" s="46">
        <v>0.3</v>
      </c>
      <c r="AN192" s="15" t="s">
        <v>696</v>
      </c>
    </row>
    <row r="193" spans="1:40" ht="15" customHeight="1">
      <c r="A193" s="66" t="s">
        <v>462</v>
      </c>
      <c r="B193" s="66" t="s">
        <v>462</v>
      </c>
      <c r="C193" s="16">
        <v>1.9268106814803699E-3</v>
      </c>
      <c r="D193" s="15" t="s">
        <v>1</v>
      </c>
      <c r="E193" s="15" t="s">
        <v>7</v>
      </c>
      <c r="F193" s="15" t="s">
        <v>460</v>
      </c>
      <c r="G193" s="15" t="s">
        <v>461</v>
      </c>
      <c r="R193" s="14"/>
      <c r="S193" s="13"/>
      <c r="T193" s="11">
        <v>5.5555555555555497E-2</v>
      </c>
      <c r="U193" s="12">
        <v>154</v>
      </c>
      <c r="V193" s="12">
        <v>0</v>
      </c>
      <c r="W193" s="12">
        <v>8.3333333333333301E-2</v>
      </c>
      <c r="AN193" s="15" t="s">
        <v>696</v>
      </c>
    </row>
    <row r="194" spans="1:40" ht="15" customHeight="1">
      <c r="A194" s="15" t="s">
        <v>1296</v>
      </c>
      <c r="B194" s="15" t="s">
        <v>1297</v>
      </c>
      <c r="C194" s="16">
        <v>1.9451574787108301E-2</v>
      </c>
      <c r="D194" s="15" t="s">
        <v>1</v>
      </c>
      <c r="E194" s="15" t="s">
        <v>679</v>
      </c>
      <c r="F194" s="15" t="s">
        <v>1298</v>
      </c>
      <c r="G194" s="15" t="s">
        <v>1804</v>
      </c>
      <c r="H194" s="15" t="s">
        <v>1805</v>
      </c>
      <c r="I194" s="55">
        <v>0</v>
      </c>
      <c r="J194" s="56">
        <v>18</v>
      </c>
      <c r="K194" s="57">
        <v>17</v>
      </c>
      <c r="P194" s="11">
        <v>12.6666666666666</v>
      </c>
      <c r="Q194" s="12">
        <v>86.6666666666666</v>
      </c>
      <c r="R194" s="14">
        <v>177.333333333333</v>
      </c>
      <c r="S194" s="13">
        <v>0</v>
      </c>
      <c r="T194" s="11">
        <v>29.3666666666666</v>
      </c>
      <c r="U194" s="12">
        <v>257.83333333333297</v>
      </c>
      <c r="V194" s="12">
        <v>0</v>
      </c>
      <c r="W194" s="12">
        <v>4.1666666666666602E-2</v>
      </c>
      <c r="Y194" s="40"/>
      <c r="AN194" s="15" t="s">
        <v>696</v>
      </c>
    </row>
    <row r="195" spans="1:40" ht="15" customHeight="1">
      <c r="A195" s="15" t="s">
        <v>1070</v>
      </c>
      <c r="B195" s="15" t="s">
        <v>465</v>
      </c>
      <c r="C195" s="16">
        <v>1.52321243294553E-2</v>
      </c>
      <c r="D195" s="15" t="s">
        <v>1</v>
      </c>
      <c r="E195" s="15" t="s">
        <v>7</v>
      </c>
      <c r="F195" s="15" t="s">
        <v>21</v>
      </c>
      <c r="G195" s="15" t="s">
        <v>396</v>
      </c>
      <c r="H195" s="15" t="s">
        <v>397</v>
      </c>
      <c r="R195" s="14"/>
      <c r="S195" s="13"/>
      <c r="T195" s="11">
        <v>0.233333333333333</v>
      </c>
      <c r="U195" s="12">
        <v>0</v>
      </c>
      <c r="V195" s="12">
        <v>0.14285714285714199</v>
      </c>
      <c r="W195" s="12">
        <v>0</v>
      </c>
      <c r="X195" s="46">
        <v>0.27126736111111099</v>
      </c>
      <c r="Y195" s="40">
        <v>0.34499999999999997</v>
      </c>
      <c r="AN195" s="15" t="s">
        <v>696</v>
      </c>
    </row>
    <row r="196" spans="1:40" ht="15" customHeight="1">
      <c r="A196" s="15" t="s">
        <v>1028</v>
      </c>
      <c r="B196" s="15" t="s">
        <v>1029</v>
      </c>
      <c r="C196" s="16">
        <v>1.7622585303797799E-2</v>
      </c>
      <c r="D196" s="15" t="s">
        <v>857</v>
      </c>
      <c r="E196" s="15" t="s">
        <v>1022</v>
      </c>
      <c r="F196" s="15" t="s">
        <v>1030</v>
      </c>
      <c r="G196" s="15" t="s">
        <v>1031</v>
      </c>
      <c r="I196" s="55">
        <v>0</v>
      </c>
      <c r="J196" s="56">
        <v>14</v>
      </c>
      <c r="K196" s="57">
        <v>17</v>
      </c>
      <c r="P196" s="11">
        <v>2.3333333333333299</v>
      </c>
      <c r="Q196" s="12">
        <v>16</v>
      </c>
      <c r="R196" s="14">
        <v>6.6666666666666599</v>
      </c>
      <c r="S196" s="13">
        <v>0</v>
      </c>
      <c r="T196" s="11">
        <v>0.211111111111111</v>
      </c>
      <c r="U196" s="12">
        <v>0</v>
      </c>
      <c r="V196" s="12">
        <v>0.14285714285714199</v>
      </c>
      <c r="W196" s="12">
        <v>0.20833333333333301</v>
      </c>
      <c r="Y196" s="40"/>
      <c r="AI196" s="11">
        <v>1</v>
      </c>
      <c r="AJ196" s="12">
        <v>0</v>
      </c>
      <c r="AK196" s="12">
        <v>0</v>
      </c>
      <c r="AL196" s="12">
        <v>0</v>
      </c>
      <c r="AM196" s="13">
        <v>0</v>
      </c>
      <c r="AN196" s="15" t="s">
        <v>696</v>
      </c>
    </row>
    <row r="197" spans="1:40" ht="15" customHeight="1">
      <c r="A197" s="15" t="s">
        <v>1071</v>
      </c>
      <c r="B197" s="15" t="s">
        <v>730</v>
      </c>
      <c r="C197" s="16">
        <v>2.6401775769280597E-4</v>
      </c>
      <c r="D197" s="15" t="s">
        <v>1</v>
      </c>
      <c r="E197" s="15" t="s">
        <v>7</v>
      </c>
      <c r="F197" s="15" t="s">
        <v>21</v>
      </c>
      <c r="G197" s="15" t="s">
        <v>1072</v>
      </c>
      <c r="P197" s="11">
        <v>1.6666666666666601</v>
      </c>
      <c r="Q197" s="12">
        <v>1.3333333333333299</v>
      </c>
      <c r="R197" s="14">
        <v>2.6666666666666599</v>
      </c>
      <c r="S197" s="13">
        <v>0</v>
      </c>
      <c r="T197" s="11">
        <v>0.422222222222222</v>
      </c>
      <c r="U197" s="12">
        <v>0</v>
      </c>
      <c r="V197" s="12">
        <v>0</v>
      </c>
      <c r="W197" s="12">
        <v>0</v>
      </c>
      <c r="Y197" s="40"/>
      <c r="AN197" s="15" t="s">
        <v>696</v>
      </c>
    </row>
    <row r="198" spans="1:40" ht="15" customHeight="1">
      <c r="A198" s="15" t="s">
        <v>463</v>
      </c>
      <c r="B198" s="15" t="s">
        <v>464</v>
      </c>
      <c r="C198" s="16">
        <v>7.5600299586788804E-3</v>
      </c>
      <c r="D198" s="15" t="s">
        <v>1</v>
      </c>
      <c r="E198" s="15" t="s">
        <v>7</v>
      </c>
      <c r="F198" s="15" t="s">
        <v>21</v>
      </c>
      <c r="G198" s="15" t="s">
        <v>108</v>
      </c>
      <c r="H198" s="15" t="s">
        <v>195</v>
      </c>
      <c r="R198" s="14"/>
      <c r="S198" s="13"/>
      <c r="T198" s="11">
        <v>0.62222222222222201</v>
      </c>
      <c r="U198" s="12">
        <v>7.1428571428571397E-2</v>
      </c>
      <c r="V198" s="12">
        <v>0</v>
      </c>
      <c r="W198" s="12">
        <v>604.125</v>
      </c>
      <c r="X198" s="46">
        <v>0</v>
      </c>
      <c r="Y198" s="40"/>
      <c r="AN198" s="15" t="s">
        <v>696</v>
      </c>
    </row>
    <row r="199" spans="1:40" ht="15" customHeight="1">
      <c r="A199" s="15" t="s">
        <v>1024</v>
      </c>
      <c r="B199" s="15" t="s">
        <v>1025</v>
      </c>
      <c r="C199" s="16">
        <v>3.3955706954186197E-2</v>
      </c>
      <c r="D199" s="15" t="s">
        <v>857</v>
      </c>
      <c r="E199" s="15" t="s">
        <v>1022</v>
      </c>
      <c r="F199" s="15" t="s">
        <v>1026</v>
      </c>
      <c r="G199" s="15" t="s">
        <v>1027</v>
      </c>
      <c r="H199" s="15" t="s">
        <v>199</v>
      </c>
      <c r="L199" s="13">
        <v>1</v>
      </c>
      <c r="M199" s="48">
        <v>244</v>
      </c>
      <c r="N199" s="49">
        <v>24</v>
      </c>
      <c r="O199" s="47">
        <v>0</v>
      </c>
      <c r="R199" s="14"/>
      <c r="S199" s="13"/>
      <c r="T199" s="11">
        <v>417.64444444444399</v>
      </c>
      <c r="U199" s="12">
        <v>645.142857142857</v>
      </c>
      <c r="V199" s="12">
        <v>28.095238095237999</v>
      </c>
      <c r="W199" s="12">
        <v>57.5</v>
      </c>
      <c r="X199" s="46">
        <v>6.4145936576659901</v>
      </c>
      <c r="Y199" s="40">
        <v>8.2000000000000003E-2</v>
      </c>
      <c r="AN199" s="15" t="s">
        <v>696</v>
      </c>
    </row>
    <row r="200" spans="1:40" ht="15" customHeight="1">
      <c r="A200" s="15" t="s">
        <v>1073</v>
      </c>
      <c r="B200" s="15" t="s">
        <v>1074</v>
      </c>
      <c r="C200" s="16">
        <v>3.7037037037036999E-3</v>
      </c>
      <c r="D200" s="15" t="s">
        <v>1</v>
      </c>
      <c r="E200" s="15" t="s">
        <v>7</v>
      </c>
      <c r="F200" s="15" t="s">
        <v>1075</v>
      </c>
      <c r="G200" s="15" t="s">
        <v>1076</v>
      </c>
      <c r="H200" s="15" t="s">
        <v>30</v>
      </c>
      <c r="P200" s="11">
        <v>0</v>
      </c>
      <c r="Q200" s="12">
        <v>0.66666666666666596</v>
      </c>
      <c r="R200" s="14">
        <v>0.66666666666666596</v>
      </c>
      <c r="S200" s="13">
        <v>0</v>
      </c>
      <c r="T200" s="11">
        <v>2.2111111111111099</v>
      </c>
      <c r="U200" s="12">
        <v>19.380952380952301</v>
      </c>
      <c r="V200" s="12">
        <v>4.8095238095238102</v>
      </c>
      <c r="W200" s="12">
        <v>204.416666666666</v>
      </c>
      <c r="X200" s="46">
        <v>0.41474831184775901</v>
      </c>
      <c r="Y200" s="40"/>
      <c r="Z200" s="62">
        <v>1.9</v>
      </c>
      <c r="AA200" s="63">
        <v>0</v>
      </c>
      <c r="AB200" s="63">
        <v>0</v>
      </c>
      <c r="AC200" s="64">
        <v>0</v>
      </c>
      <c r="AD200" s="44">
        <v>0</v>
      </c>
      <c r="AE200" s="45">
        <v>0</v>
      </c>
      <c r="AF200" s="46">
        <v>1.5</v>
      </c>
      <c r="AN200" s="15" t="s">
        <v>696</v>
      </c>
    </row>
    <row r="201" spans="1:40" ht="15" customHeight="1">
      <c r="A201" s="15" t="s">
        <v>29</v>
      </c>
      <c r="B201" s="15" t="s">
        <v>729</v>
      </c>
      <c r="C201" s="16">
        <v>1.9801980198019798E-3</v>
      </c>
      <c r="D201" s="15" t="s">
        <v>1</v>
      </c>
      <c r="E201" s="15" t="s">
        <v>679</v>
      </c>
      <c r="F201" s="15" t="s">
        <v>1302</v>
      </c>
      <c r="G201" s="15" t="s">
        <v>1303</v>
      </c>
      <c r="H201" s="15" t="s">
        <v>30</v>
      </c>
      <c r="I201" s="55">
        <v>0</v>
      </c>
      <c r="J201" s="56">
        <v>0</v>
      </c>
      <c r="K201" s="57">
        <v>3</v>
      </c>
      <c r="P201" s="11">
        <v>2.3333333333333299</v>
      </c>
      <c r="Q201" s="12">
        <v>2.3333333333333299</v>
      </c>
      <c r="R201" s="14">
        <v>2.6666666666666599</v>
      </c>
      <c r="S201" s="13">
        <v>0</v>
      </c>
      <c r="T201" s="11">
        <v>0.188888888888888</v>
      </c>
      <c r="U201" s="12">
        <v>0.30952380952380898</v>
      </c>
      <c r="V201" s="12">
        <v>0</v>
      </c>
      <c r="W201" s="12">
        <v>0</v>
      </c>
      <c r="Y201" s="40"/>
      <c r="AN201" s="15" t="s">
        <v>696</v>
      </c>
    </row>
    <row r="202" spans="1:40" ht="15" customHeight="1">
      <c r="A202" s="15" t="s">
        <v>1399</v>
      </c>
      <c r="B202" s="15" t="s">
        <v>1400</v>
      </c>
      <c r="C202" s="16">
        <v>1.65016501650165E-3</v>
      </c>
      <c r="D202" s="15" t="s">
        <v>857</v>
      </c>
      <c r="E202" s="15" t="s">
        <v>1401</v>
      </c>
      <c r="F202" s="15" t="s">
        <v>1402</v>
      </c>
      <c r="G202" s="15" t="s">
        <v>1403</v>
      </c>
      <c r="H202" s="15" t="s">
        <v>30</v>
      </c>
      <c r="L202" s="13">
        <v>1</v>
      </c>
      <c r="P202" s="11">
        <v>0</v>
      </c>
      <c r="Q202" s="12">
        <v>1</v>
      </c>
      <c r="R202" s="14">
        <v>0.33333333333333298</v>
      </c>
      <c r="S202" s="13">
        <v>0</v>
      </c>
      <c r="T202" s="11">
        <v>0.233333333333333</v>
      </c>
      <c r="U202" s="12">
        <v>0</v>
      </c>
      <c r="V202" s="12">
        <v>0</v>
      </c>
      <c r="W202" s="12">
        <v>0</v>
      </c>
      <c r="Y202" s="40"/>
      <c r="Z202" s="62">
        <v>0</v>
      </c>
      <c r="AA202" s="63">
        <v>1.6</v>
      </c>
      <c r="AB202" s="63">
        <v>0</v>
      </c>
      <c r="AC202" s="64">
        <v>0</v>
      </c>
      <c r="AN202" s="15" t="s">
        <v>696</v>
      </c>
    </row>
    <row r="203" spans="1:40" ht="15" customHeight="1">
      <c r="A203" s="15" t="s">
        <v>1058</v>
      </c>
      <c r="B203" s="15" t="s">
        <v>1601</v>
      </c>
      <c r="C203" s="16">
        <v>4.7050599883096601E-2</v>
      </c>
      <c r="D203" s="15" t="s">
        <v>1</v>
      </c>
      <c r="E203" s="15" t="s">
        <v>7</v>
      </c>
      <c r="F203" s="15" t="s">
        <v>1057</v>
      </c>
      <c r="G203" s="15" t="s">
        <v>1692</v>
      </c>
      <c r="P203" s="11">
        <v>7.6666666666666599</v>
      </c>
      <c r="Q203" s="12">
        <v>7.3333333333333304</v>
      </c>
      <c r="R203" s="14">
        <v>20.3333333333333</v>
      </c>
      <c r="S203" s="13">
        <v>0</v>
      </c>
      <c r="T203" s="11">
        <v>0.422222222222222</v>
      </c>
      <c r="U203" s="12">
        <v>2.6904761904761898</v>
      </c>
      <c r="V203" s="12">
        <v>4.7619047619047603E-2</v>
      </c>
      <c r="W203" s="12">
        <v>0.58333333333333304</v>
      </c>
      <c r="Y203" s="40"/>
      <c r="AG203" s="44">
        <v>8.6</v>
      </c>
      <c r="AH203" s="46">
        <v>2.2000000000000002</v>
      </c>
      <c r="AN203" s="15" t="s">
        <v>696</v>
      </c>
    </row>
    <row r="204" spans="1:40" ht="15" customHeight="1">
      <c r="A204" s="15" t="s">
        <v>925</v>
      </c>
      <c r="B204" s="15" t="s">
        <v>925</v>
      </c>
      <c r="C204" s="16">
        <v>3.6095907013334101E-2</v>
      </c>
      <c r="D204" s="15" t="s">
        <v>1</v>
      </c>
      <c r="E204" s="15" t="s">
        <v>7</v>
      </c>
      <c r="F204" s="15" t="s">
        <v>64</v>
      </c>
      <c r="G204" s="15" t="s">
        <v>64</v>
      </c>
      <c r="P204" s="11">
        <v>221</v>
      </c>
      <c r="Q204" s="12">
        <v>138</v>
      </c>
      <c r="R204" s="14">
        <v>388.666666666666</v>
      </c>
      <c r="S204" s="13">
        <v>1</v>
      </c>
      <c r="Y204" s="40"/>
    </row>
    <row r="205" spans="1:40" ht="15" customHeight="1">
      <c r="A205" s="15" t="s">
        <v>1088</v>
      </c>
      <c r="B205" s="15" t="s">
        <v>1865</v>
      </c>
      <c r="C205" s="16">
        <v>4.0816326530612197E-3</v>
      </c>
      <c r="D205" s="15" t="s">
        <v>1</v>
      </c>
      <c r="E205" s="15" t="s">
        <v>7</v>
      </c>
      <c r="F205" s="15" t="s">
        <v>1089</v>
      </c>
      <c r="G205" s="15" t="s">
        <v>1090</v>
      </c>
      <c r="P205" s="11">
        <v>0</v>
      </c>
      <c r="Q205" s="12">
        <v>0</v>
      </c>
      <c r="R205" s="14">
        <v>2.6666666666666599</v>
      </c>
      <c r="S205" s="13">
        <v>0</v>
      </c>
      <c r="T205" s="11">
        <v>4.8999999999999897</v>
      </c>
      <c r="U205" s="12">
        <v>23.3095238095238</v>
      </c>
      <c r="V205" s="12">
        <v>0</v>
      </c>
      <c r="W205" s="12">
        <v>0</v>
      </c>
      <c r="Y205" s="40"/>
      <c r="AI205" s="11">
        <v>0</v>
      </c>
      <c r="AJ205" s="12">
        <v>0</v>
      </c>
      <c r="AK205" s="12">
        <v>0</v>
      </c>
      <c r="AL205" s="12">
        <v>0</v>
      </c>
      <c r="AM205" s="13">
        <v>1</v>
      </c>
      <c r="AN205" s="15" t="s">
        <v>696</v>
      </c>
    </row>
    <row r="206" spans="1:40" ht="15" customHeight="1">
      <c r="A206" s="15" t="s">
        <v>481</v>
      </c>
      <c r="B206" s="15" t="s">
        <v>1093</v>
      </c>
      <c r="C206" s="16">
        <v>2.2022299296170699E-3</v>
      </c>
      <c r="D206" s="15" t="s">
        <v>1</v>
      </c>
      <c r="E206" s="15" t="s">
        <v>7</v>
      </c>
      <c r="F206" s="15" t="s">
        <v>64</v>
      </c>
      <c r="G206" s="15" t="s">
        <v>64</v>
      </c>
      <c r="P206" s="11">
        <v>13.3333333333333</v>
      </c>
      <c r="Q206" s="12">
        <v>10</v>
      </c>
      <c r="R206" s="14">
        <v>27</v>
      </c>
      <c r="S206" s="13">
        <v>0</v>
      </c>
      <c r="Y206" s="40"/>
    </row>
    <row r="207" spans="1:40" ht="15" customHeight="1">
      <c r="A207" s="15" t="s">
        <v>475</v>
      </c>
      <c r="B207" s="15" t="s">
        <v>746</v>
      </c>
      <c r="C207" s="16">
        <v>2.0258973408280099E-3</v>
      </c>
      <c r="D207" s="15" t="s">
        <v>1</v>
      </c>
      <c r="E207" s="15" t="s">
        <v>679</v>
      </c>
      <c r="F207" s="15" t="s">
        <v>680</v>
      </c>
      <c r="G207" s="15" t="s">
        <v>680</v>
      </c>
      <c r="P207" s="11">
        <v>5.3333333333333304</v>
      </c>
      <c r="Q207" s="12">
        <v>13</v>
      </c>
      <c r="R207" s="14">
        <v>26.6666666666666</v>
      </c>
      <c r="S207" s="13">
        <v>0</v>
      </c>
      <c r="T207" s="11">
        <v>0</v>
      </c>
      <c r="U207" s="12">
        <v>0</v>
      </c>
      <c r="V207" s="12">
        <v>0</v>
      </c>
      <c r="W207" s="12">
        <v>0.83333333333333304</v>
      </c>
      <c r="Y207" s="40"/>
      <c r="AN207" s="15" t="s">
        <v>696</v>
      </c>
    </row>
    <row r="208" spans="1:40" ht="15" customHeight="1">
      <c r="A208" s="15" t="s">
        <v>928</v>
      </c>
      <c r="B208" s="15" t="s">
        <v>476</v>
      </c>
      <c r="C208" s="16">
        <v>1.73711638679791E-3</v>
      </c>
      <c r="D208" s="15" t="s">
        <v>1</v>
      </c>
      <c r="E208" s="15" t="s">
        <v>926</v>
      </c>
      <c r="F208" s="15" t="s">
        <v>929</v>
      </c>
      <c r="G208" s="15" t="s">
        <v>930</v>
      </c>
      <c r="R208" s="14"/>
      <c r="S208" s="13"/>
      <c r="T208" s="11">
        <v>1.1111111111111099E-2</v>
      </c>
      <c r="U208" s="12">
        <v>0</v>
      </c>
      <c r="V208" s="12">
        <v>0</v>
      </c>
      <c r="W208" s="12">
        <v>0</v>
      </c>
      <c r="Y208" s="40"/>
      <c r="AG208" s="44">
        <v>0</v>
      </c>
      <c r="AH208" s="46">
        <v>0.6</v>
      </c>
      <c r="AN208" s="15" t="s">
        <v>696</v>
      </c>
    </row>
    <row r="209" spans="1:40" ht="15" customHeight="1">
      <c r="A209" s="15" t="s">
        <v>1216</v>
      </c>
      <c r="B209" s="15" t="s">
        <v>1609</v>
      </c>
      <c r="C209" s="16">
        <v>1.7092259417466899E-3</v>
      </c>
      <c r="D209" s="15" t="s">
        <v>1</v>
      </c>
      <c r="E209" s="15" t="s">
        <v>7</v>
      </c>
      <c r="F209" s="15" t="s">
        <v>64</v>
      </c>
      <c r="G209" s="15" t="s">
        <v>64</v>
      </c>
      <c r="P209" s="11">
        <v>12.3333333333333</v>
      </c>
      <c r="Q209" s="12">
        <v>5.6666666666666599</v>
      </c>
      <c r="R209" s="14">
        <v>23.6666666666666</v>
      </c>
      <c r="S209" s="13">
        <v>0</v>
      </c>
      <c r="Y209" s="40"/>
    </row>
    <row r="210" spans="1:40" ht="15" customHeight="1">
      <c r="A210" s="15" t="s">
        <v>477</v>
      </c>
      <c r="B210" s="15" t="s">
        <v>477</v>
      </c>
      <c r="C210" s="16">
        <v>6.2829946361428002E-4</v>
      </c>
      <c r="D210" s="15" t="s">
        <v>1</v>
      </c>
      <c r="E210" s="15" t="s">
        <v>7</v>
      </c>
      <c r="F210" s="15" t="s">
        <v>64</v>
      </c>
      <c r="G210" s="15" t="s">
        <v>64</v>
      </c>
      <c r="R210" s="14"/>
      <c r="S210" s="13"/>
      <c r="T210" s="11">
        <v>0.83333333333333304</v>
      </c>
      <c r="U210" s="12">
        <v>49.428571428571402</v>
      </c>
      <c r="V210" s="12">
        <v>0</v>
      </c>
      <c r="W210" s="12">
        <v>0</v>
      </c>
      <c r="Y210" s="40"/>
      <c r="AN210" s="15" t="s">
        <v>696</v>
      </c>
    </row>
    <row r="211" spans="1:40" ht="15" customHeight="1">
      <c r="A211" s="15" t="s">
        <v>479</v>
      </c>
      <c r="B211" s="15" t="s">
        <v>747</v>
      </c>
      <c r="C211" s="16">
        <v>5.0625205465447604E-4</v>
      </c>
      <c r="D211" s="15" t="s">
        <v>1</v>
      </c>
      <c r="E211" s="15" t="s">
        <v>7</v>
      </c>
      <c r="F211" s="15" t="s">
        <v>64</v>
      </c>
      <c r="G211" s="15" t="s">
        <v>64</v>
      </c>
      <c r="P211" s="11">
        <v>1.6666666666666601</v>
      </c>
      <c r="Q211" s="12">
        <v>2</v>
      </c>
      <c r="R211" s="14">
        <v>10</v>
      </c>
      <c r="S211" s="13">
        <v>0</v>
      </c>
      <c r="T211" s="11">
        <v>0.211111111111111</v>
      </c>
      <c r="U211" s="12">
        <v>0</v>
      </c>
      <c r="V211" s="12">
        <v>0</v>
      </c>
      <c r="W211" s="12">
        <v>0</v>
      </c>
      <c r="Y211" s="40"/>
      <c r="AN211" s="15" t="s">
        <v>696</v>
      </c>
    </row>
    <row r="212" spans="1:40" ht="15" customHeight="1">
      <c r="A212" s="15" t="s">
        <v>478</v>
      </c>
      <c r="B212" s="15" t="s">
        <v>478</v>
      </c>
      <c r="C212" s="16">
        <v>3.9808087812921299E-4</v>
      </c>
      <c r="D212" s="15" t="s">
        <v>1</v>
      </c>
      <c r="E212" s="15" t="s">
        <v>7</v>
      </c>
      <c r="F212" s="15" t="s">
        <v>64</v>
      </c>
      <c r="G212" s="15" t="s">
        <v>64</v>
      </c>
      <c r="R212" s="14"/>
      <c r="S212" s="13"/>
      <c r="T212" s="11">
        <v>0</v>
      </c>
      <c r="U212" s="12">
        <v>31.845238095237999</v>
      </c>
      <c r="V212" s="12">
        <v>0</v>
      </c>
      <c r="W212" s="12">
        <v>0</v>
      </c>
      <c r="Y212" s="40"/>
      <c r="AN212" s="15" t="s">
        <v>696</v>
      </c>
    </row>
    <row r="213" spans="1:40" ht="15" customHeight="1">
      <c r="A213" s="15" t="s">
        <v>1100</v>
      </c>
      <c r="B213" s="15" t="s">
        <v>1100</v>
      </c>
      <c r="C213" s="16">
        <v>3.8503491777216401E-4</v>
      </c>
      <c r="D213" s="15" t="s">
        <v>1</v>
      </c>
      <c r="E213" s="15" t="s">
        <v>7</v>
      </c>
      <c r="F213" s="15" t="s">
        <v>64</v>
      </c>
      <c r="G213" s="15" t="s">
        <v>64</v>
      </c>
      <c r="R213" s="14"/>
      <c r="S213" s="13"/>
      <c r="T213" s="11">
        <v>0.11111111111111099</v>
      </c>
      <c r="U213" s="12">
        <v>30.690476190476101</v>
      </c>
      <c r="V213" s="12">
        <v>0</v>
      </c>
      <c r="W213" s="12">
        <v>0</v>
      </c>
      <c r="Y213" s="40"/>
      <c r="AN213" s="15" t="s">
        <v>696</v>
      </c>
    </row>
    <row r="214" spans="1:40" ht="15" customHeight="1">
      <c r="A214" s="15" t="s">
        <v>480</v>
      </c>
      <c r="B214" s="15" t="s">
        <v>480</v>
      </c>
      <c r="C214" s="16">
        <v>1.95915710759703E-4</v>
      </c>
      <c r="D214" s="15" t="s">
        <v>1</v>
      </c>
      <c r="E214" s="15" t="s">
        <v>7</v>
      </c>
      <c r="F214" s="15" t="s">
        <v>64</v>
      </c>
      <c r="G214" s="15" t="s">
        <v>64</v>
      </c>
      <c r="R214" s="14"/>
      <c r="S214" s="13"/>
      <c r="T214" s="11">
        <v>15.6111111111111</v>
      </c>
      <c r="U214" s="12">
        <v>5.95238095238095E-2</v>
      </c>
      <c r="V214" s="12">
        <v>0</v>
      </c>
      <c r="W214" s="12">
        <v>0</v>
      </c>
      <c r="Y214" s="40"/>
      <c r="AN214" s="15" t="s">
        <v>696</v>
      </c>
    </row>
    <row r="215" spans="1:40">
      <c r="A215" s="15" t="s">
        <v>1094</v>
      </c>
      <c r="B215" s="15" t="s">
        <v>748</v>
      </c>
      <c r="C215" s="16">
        <v>1.7953168466532899E-4</v>
      </c>
      <c r="D215" s="15" t="s">
        <v>1</v>
      </c>
      <c r="E215" s="15" t="s">
        <v>7</v>
      </c>
      <c r="F215" s="15" t="s">
        <v>64</v>
      </c>
      <c r="G215" s="15" t="s">
        <v>64</v>
      </c>
      <c r="P215" s="11">
        <v>0</v>
      </c>
      <c r="Q215" s="12">
        <v>1.6666666666666601</v>
      </c>
      <c r="R215" s="14">
        <v>1.6666666666666601</v>
      </c>
      <c r="S215" s="13">
        <v>0</v>
      </c>
      <c r="T215" s="11">
        <v>0</v>
      </c>
      <c r="U215" s="12">
        <v>0</v>
      </c>
      <c r="V215" s="12">
        <v>4.7619047619047603E-2</v>
      </c>
      <c r="W215" s="12">
        <v>0</v>
      </c>
      <c r="Y215" s="40"/>
      <c r="AN215" s="15" t="s">
        <v>696</v>
      </c>
    </row>
    <row r="216" spans="1:40" ht="15" customHeight="1">
      <c r="A216" s="15" t="s">
        <v>749</v>
      </c>
      <c r="B216" s="15" t="s">
        <v>749</v>
      </c>
      <c r="C216" s="16">
        <v>1.3527309092316E-4</v>
      </c>
      <c r="D216" s="15" t="s">
        <v>1</v>
      </c>
      <c r="E216" s="15" t="s">
        <v>7</v>
      </c>
      <c r="F216" s="15" t="s">
        <v>64</v>
      </c>
      <c r="G216" s="15" t="s">
        <v>64</v>
      </c>
      <c r="R216" s="14"/>
      <c r="S216" s="13"/>
      <c r="T216" s="11">
        <v>0</v>
      </c>
      <c r="U216" s="12">
        <v>10.8214285714285</v>
      </c>
      <c r="V216" s="12">
        <v>0</v>
      </c>
      <c r="W216" s="12">
        <v>0</v>
      </c>
      <c r="Y216" s="40"/>
      <c r="AN216" s="15" t="s">
        <v>696</v>
      </c>
    </row>
    <row r="217" spans="1:40" ht="15" customHeight="1">
      <c r="A217" s="15" t="s">
        <v>196</v>
      </c>
      <c r="B217" s="15" t="s">
        <v>196</v>
      </c>
      <c r="C217" s="16">
        <v>6.2735257214554504E-3</v>
      </c>
      <c r="D217" s="15" t="s">
        <v>1</v>
      </c>
      <c r="E217" s="15" t="s">
        <v>7</v>
      </c>
      <c r="F217" s="15" t="s">
        <v>63</v>
      </c>
      <c r="G217" s="15" t="s">
        <v>1069</v>
      </c>
      <c r="L217" s="13">
        <v>5</v>
      </c>
      <c r="R217" s="14"/>
      <c r="S217" s="13"/>
      <c r="Y217" s="40"/>
      <c r="AN217" s="15" t="s">
        <v>696</v>
      </c>
    </row>
    <row r="218" spans="1:40" ht="15" customHeight="1">
      <c r="A218" s="15" t="s">
        <v>945</v>
      </c>
      <c r="B218" s="15" t="s">
        <v>1866</v>
      </c>
      <c r="C218" s="16">
        <v>2.69567748154468E-2</v>
      </c>
      <c r="D218" s="15" t="s">
        <v>946</v>
      </c>
      <c r="E218" s="15" t="s">
        <v>947</v>
      </c>
      <c r="F218" s="15" t="s">
        <v>948</v>
      </c>
      <c r="G218" s="15" t="s">
        <v>1867</v>
      </c>
      <c r="I218" s="55">
        <v>0</v>
      </c>
      <c r="J218" s="56">
        <v>0</v>
      </c>
      <c r="K218" s="57">
        <v>10</v>
      </c>
      <c r="M218" s="48">
        <v>554</v>
      </c>
      <c r="N218" s="49">
        <v>68</v>
      </c>
      <c r="O218" s="47">
        <v>0</v>
      </c>
      <c r="R218" s="14"/>
      <c r="S218" s="13"/>
      <c r="T218" s="11">
        <v>0.3</v>
      </c>
      <c r="U218" s="12">
        <v>0.28571428571428498</v>
      </c>
      <c r="V218" s="12">
        <v>0.19047619047618999</v>
      </c>
      <c r="W218" s="12">
        <v>0</v>
      </c>
      <c r="Y218" s="40"/>
      <c r="AN218" s="15" t="s">
        <v>696</v>
      </c>
    </row>
    <row r="219" spans="1:40" ht="15" customHeight="1">
      <c r="A219" s="15" t="s">
        <v>360</v>
      </c>
      <c r="B219" s="15" t="s">
        <v>1021</v>
      </c>
      <c r="C219" s="16">
        <v>4.2385041612397603E-2</v>
      </c>
      <c r="D219" s="15" t="s">
        <v>857</v>
      </c>
      <c r="E219" s="15" t="s">
        <v>1022</v>
      </c>
      <c r="F219" s="15" t="s">
        <v>1023</v>
      </c>
      <c r="G219" s="15" t="s">
        <v>1690</v>
      </c>
      <c r="H219" s="15" t="s">
        <v>54</v>
      </c>
      <c r="L219" s="13">
        <v>7</v>
      </c>
      <c r="P219" s="11">
        <v>7.3333333333333304</v>
      </c>
      <c r="Q219" s="12">
        <v>2.6666666666666599</v>
      </c>
      <c r="R219" s="14">
        <v>10.3333333333333</v>
      </c>
      <c r="S219" s="13">
        <v>0</v>
      </c>
      <c r="T219" s="11">
        <v>11.4333333333333</v>
      </c>
      <c r="U219" s="12">
        <v>6.8333333333333304</v>
      </c>
      <c r="V219" s="12">
        <v>11.095238095238001</v>
      </c>
      <c r="W219" s="12">
        <v>0</v>
      </c>
      <c r="X219" s="46">
        <v>0.138121546961325</v>
      </c>
      <c r="Y219" s="40">
        <v>0.96</v>
      </c>
      <c r="Z219" s="62">
        <v>0</v>
      </c>
      <c r="AA219" s="63">
        <v>0</v>
      </c>
      <c r="AB219" s="63">
        <v>1.7</v>
      </c>
      <c r="AC219" s="64">
        <v>0</v>
      </c>
      <c r="AI219" s="11">
        <v>1</v>
      </c>
      <c r="AJ219" s="12">
        <v>0</v>
      </c>
      <c r="AK219" s="12">
        <v>0</v>
      </c>
      <c r="AL219" s="12">
        <v>0</v>
      </c>
      <c r="AM219" s="13">
        <v>0</v>
      </c>
      <c r="AN219" s="15" t="s">
        <v>696</v>
      </c>
    </row>
    <row r="220" spans="1:40" ht="15" customHeight="1">
      <c r="A220" s="15" t="s">
        <v>1095</v>
      </c>
      <c r="B220" s="15" t="s">
        <v>732</v>
      </c>
      <c r="C220" s="16">
        <v>7.3114760232281795E-4</v>
      </c>
      <c r="D220" s="15" t="s">
        <v>1</v>
      </c>
      <c r="E220" s="15" t="s">
        <v>7</v>
      </c>
      <c r="F220" s="15" t="s">
        <v>1096</v>
      </c>
      <c r="G220" s="15" t="s">
        <v>1097</v>
      </c>
      <c r="H220" s="15" t="s">
        <v>54</v>
      </c>
      <c r="P220" s="11">
        <v>0.66666666666666596</v>
      </c>
      <c r="Q220" s="12">
        <v>1</v>
      </c>
      <c r="R220" s="14">
        <v>2</v>
      </c>
      <c r="S220" s="13">
        <v>0</v>
      </c>
      <c r="T220" s="11">
        <v>8</v>
      </c>
      <c r="U220" s="12">
        <v>6.6071428571428497</v>
      </c>
      <c r="V220" s="12">
        <v>0</v>
      </c>
      <c r="W220" s="12">
        <v>0</v>
      </c>
      <c r="X220" s="46">
        <v>0.138121546961325</v>
      </c>
      <c r="Y220" s="40"/>
      <c r="AN220" s="15" t="s">
        <v>696</v>
      </c>
    </row>
    <row r="221" spans="1:40" ht="15" customHeight="1">
      <c r="A221" s="66" t="s">
        <v>200</v>
      </c>
      <c r="B221" s="66" t="s">
        <v>200</v>
      </c>
      <c r="C221" s="16">
        <v>1.6666666666666601E-2</v>
      </c>
      <c r="D221" s="15" t="s">
        <v>1</v>
      </c>
      <c r="E221" s="15" t="s">
        <v>7</v>
      </c>
      <c r="F221" s="15" t="s">
        <v>27</v>
      </c>
      <c r="G221" s="15" t="s">
        <v>1077</v>
      </c>
      <c r="R221" s="14"/>
      <c r="S221" s="13"/>
      <c r="AI221" s="11">
        <v>3</v>
      </c>
      <c r="AJ221" s="12">
        <v>0</v>
      </c>
      <c r="AK221" s="12">
        <v>0</v>
      </c>
      <c r="AL221" s="12">
        <v>0</v>
      </c>
      <c r="AM221" s="13">
        <v>0</v>
      </c>
    </row>
    <row r="222" spans="1:40" ht="15" customHeight="1">
      <c r="A222" s="15" t="s">
        <v>201</v>
      </c>
      <c r="B222" s="15" t="s">
        <v>201</v>
      </c>
      <c r="C222" s="16">
        <v>1.0683760683760601E-2</v>
      </c>
      <c r="D222" s="15" t="s">
        <v>1</v>
      </c>
      <c r="E222" s="15" t="s">
        <v>7</v>
      </c>
      <c r="F222" s="15" t="s">
        <v>27</v>
      </c>
      <c r="G222" s="15" t="s">
        <v>1079</v>
      </c>
      <c r="R222" s="14"/>
      <c r="S222" s="13"/>
      <c r="Y222" s="40"/>
      <c r="AI222" s="11">
        <v>1</v>
      </c>
      <c r="AJ222" s="12">
        <v>1</v>
      </c>
      <c r="AK222" s="12">
        <v>0</v>
      </c>
      <c r="AL222" s="12">
        <v>0</v>
      </c>
      <c r="AM222" s="13">
        <v>0</v>
      </c>
    </row>
    <row r="223" spans="1:40">
      <c r="A223" s="15" t="s">
        <v>1078</v>
      </c>
      <c r="B223" s="15" t="s">
        <v>733</v>
      </c>
      <c r="C223" s="16">
        <v>9.80139166179992E-3</v>
      </c>
      <c r="D223" s="15" t="s">
        <v>1</v>
      </c>
      <c r="E223" s="15" t="s">
        <v>7</v>
      </c>
      <c r="F223" s="15" t="s">
        <v>27</v>
      </c>
      <c r="G223" s="15" t="s">
        <v>28</v>
      </c>
      <c r="I223" s="55">
        <v>0</v>
      </c>
      <c r="J223" s="56">
        <v>7</v>
      </c>
      <c r="K223" s="57">
        <v>10</v>
      </c>
      <c r="P223" s="11">
        <v>0.33333333333333298</v>
      </c>
      <c r="Q223" s="12">
        <v>1</v>
      </c>
      <c r="R223" s="14">
        <v>0.33333333333333298</v>
      </c>
      <c r="S223" s="13">
        <v>1</v>
      </c>
      <c r="Y223" s="40"/>
      <c r="AN223" s="15" t="s">
        <v>696</v>
      </c>
    </row>
    <row r="224" spans="1:40">
      <c r="A224" s="15" t="s">
        <v>1082</v>
      </c>
      <c r="B224" s="15" t="s">
        <v>1083</v>
      </c>
      <c r="C224" s="16">
        <v>4.0816326530612197E-3</v>
      </c>
      <c r="D224" s="15" t="s">
        <v>1</v>
      </c>
      <c r="E224" s="15" t="s">
        <v>7</v>
      </c>
      <c r="F224" s="15" t="s">
        <v>27</v>
      </c>
      <c r="G224" s="15" t="s">
        <v>1695</v>
      </c>
      <c r="H224" s="15" t="s">
        <v>109</v>
      </c>
      <c r="P224" s="11">
        <v>2.6666666666666599</v>
      </c>
      <c r="Q224" s="12">
        <v>3.3333333333333299</v>
      </c>
      <c r="R224" s="14">
        <v>18.6666666666666</v>
      </c>
      <c r="S224" s="13">
        <v>0</v>
      </c>
      <c r="T224" s="11">
        <v>1.74444444444444</v>
      </c>
      <c r="U224" s="12">
        <v>75.595238095238102</v>
      </c>
      <c r="V224" s="12">
        <v>0</v>
      </c>
      <c r="W224" s="12">
        <v>19.3333333333333</v>
      </c>
      <c r="Y224" s="40"/>
      <c r="AI224" s="11">
        <v>0</v>
      </c>
      <c r="AJ224" s="12">
        <v>0</v>
      </c>
      <c r="AK224" s="12">
        <v>0</v>
      </c>
      <c r="AL224" s="12">
        <v>0</v>
      </c>
      <c r="AM224" s="13">
        <v>1</v>
      </c>
      <c r="AN224" s="15" t="s">
        <v>696</v>
      </c>
    </row>
    <row r="225" spans="1:40" ht="15" customHeight="1">
      <c r="A225" s="15" t="s">
        <v>736</v>
      </c>
      <c r="B225" s="15" t="s">
        <v>737</v>
      </c>
      <c r="C225" s="16">
        <v>2.19547377253046E-3</v>
      </c>
      <c r="D225" s="15" t="s">
        <v>1</v>
      </c>
      <c r="E225" s="15" t="s">
        <v>7</v>
      </c>
      <c r="F225" s="15" t="s">
        <v>27</v>
      </c>
      <c r="G225" s="15" t="s">
        <v>108</v>
      </c>
      <c r="H225" s="15" t="s">
        <v>30</v>
      </c>
      <c r="R225" s="14"/>
      <c r="S225" s="13"/>
      <c r="T225" s="11">
        <v>0.8</v>
      </c>
      <c r="U225" s="12">
        <v>6.7380952380952301</v>
      </c>
      <c r="V225" s="12">
        <v>0.238095238095238</v>
      </c>
      <c r="W225" s="12">
        <v>0</v>
      </c>
      <c r="X225" s="46">
        <v>0.41474831184775901</v>
      </c>
      <c r="Y225" s="40"/>
      <c r="AN225" s="15" t="s">
        <v>696</v>
      </c>
    </row>
    <row r="226" spans="1:40" ht="15" customHeight="1">
      <c r="A226" s="15" t="s">
        <v>1098</v>
      </c>
      <c r="B226" s="15" t="s">
        <v>1868</v>
      </c>
      <c r="C226" s="16">
        <v>5.0348584906149203E-4</v>
      </c>
      <c r="D226" s="15" t="s">
        <v>1</v>
      </c>
      <c r="E226" s="15" t="s">
        <v>7</v>
      </c>
      <c r="F226" s="15" t="s">
        <v>1096</v>
      </c>
      <c r="G226" s="15" t="s">
        <v>1099</v>
      </c>
      <c r="H226" s="15" t="s">
        <v>30</v>
      </c>
      <c r="P226" s="11">
        <v>3</v>
      </c>
      <c r="Q226" s="12">
        <v>1.3333333333333299</v>
      </c>
      <c r="R226" s="14">
        <v>9.3333333333333304</v>
      </c>
      <c r="S226" s="13">
        <v>0</v>
      </c>
      <c r="T226" s="11">
        <v>4.4444444444444398E-2</v>
      </c>
      <c r="U226" s="12">
        <v>0.25</v>
      </c>
      <c r="V226" s="12">
        <v>0</v>
      </c>
      <c r="W226" s="12">
        <v>0</v>
      </c>
      <c r="Y226" s="40"/>
      <c r="AN226" s="15" t="s">
        <v>696</v>
      </c>
    </row>
    <row r="227" spans="1:40">
      <c r="A227" s="15" t="s">
        <v>738</v>
      </c>
      <c r="B227" s="15" t="s">
        <v>739</v>
      </c>
      <c r="C227" s="16">
        <v>3.6557380116140897E-4</v>
      </c>
      <c r="D227" s="15" t="s">
        <v>1</v>
      </c>
      <c r="E227" s="15" t="s">
        <v>7</v>
      </c>
      <c r="F227" s="15" t="s">
        <v>27</v>
      </c>
      <c r="G227" s="15" t="s">
        <v>1084</v>
      </c>
      <c r="H227" s="15" t="s">
        <v>740</v>
      </c>
      <c r="O227" s="99"/>
      <c r="P227" s="11">
        <v>1</v>
      </c>
      <c r="Q227" s="12">
        <v>0</v>
      </c>
      <c r="R227" s="14">
        <v>0</v>
      </c>
      <c r="S227" s="13">
        <v>0</v>
      </c>
      <c r="T227" s="11">
        <v>3.2555555555555502</v>
      </c>
      <c r="U227" s="12">
        <v>0</v>
      </c>
      <c r="V227" s="12">
        <v>9.5238095238095205E-2</v>
      </c>
      <c r="W227" s="12">
        <v>0</v>
      </c>
      <c r="X227" s="46">
        <v>6.9060773480662904E-2</v>
      </c>
      <c r="Y227" s="40"/>
      <c r="AN227" s="15" t="s">
        <v>696</v>
      </c>
    </row>
    <row r="228" spans="1:40">
      <c r="A228" s="15" t="s">
        <v>1610</v>
      </c>
      <c r="B228" s="15" t="s">
        <v>741</v>
      </c>
      <c r="C228" s="16">
        <v>1.57903165240359E-4</v>
      </c>
      <c r="D228" s="15" t="s">
        <v>1</v>
      </c>
      <c r="E228" s="15" t="s">
        <v>7</v>
      </c>
      <c r="F228" s="15" t="s">
        <v>27</v>
      </c>
      <c r="G228" s="15" t="s">
        <v>1611</v>
      </c>
      <c r="P228" s="11">
        <v>1.3333333333333299</v>
      </c>
      <c r="Q228" s="12">
        <v>0</v>
      </c>
      <c r="R228" s="14">
        <v>0</v>
      </c>
      <c r="S228" s="13">
        <v>0</v>
      </c>
      <c r="T228" s="11">
        <v>0.155555555555555</v>
      </c>
      <c r="U228" s="12">
        <v>12.3809523809523</v>
      </c>
      <c r="V228" s="12">
        <v>9.5238095238095205E-2</v>
      </c>
      <c r="W228" s="12">
        <v>0</v>
      </c>
      <c r="Y228" s="40"/>
      <c r="AN228" s="15" t="s">
        <v>696</v>
      </c>
    </row>
    <row r="229" spans="1:40" ht="15" customHeight="1">
      <c r="A229" s="15" t="s">
        <v>1806</v>
      </c>
      <c r="B229" s="15" t="s">
        <v>1807</v>
      </c>
      <c r="C229" s="16">
        <v>1.3745983952614699E-4</v>
      </c>
      <c r="D229" s="15" t="s">
        <v>1</v>
      </c>
      <c r="E229" s="15" t="s">
        <v>7</v>
      </c>
      <c r="F229" s="15" t="s">
        <v>27</v>
      </c>
      <c r="G229" s="15" t="s">
        <v>1808</v>
      </c>
      <c r="H229" s="15" t="s">
        <v>1809</v>
      </c>
      <c r="R229" s="14"/>
      <c r="S229" s="13"/>
      <c r="T229" s="11">
        <v>2.55555555555555</v>
      </c>
      <c r="U229" s="12">
        <v>8.4404761904761898</v>
      </c>
      <c r="V229" s="12">
        <v>0</v>
      </c>
      <c r="W229" s="12">
        <v>0</v>
      </c>
      <c r="X229" s="46" t="s">
        <v>1869</v>
      </c>
      <c r="Y229" s="40"/>
      <c r="AN229" s="15" t="s">
        <v>696</v>
      </c>
    </row>
    <row r="230" spans="1:40" ht="15" customHeight="1">
      <c r="A230" s="15" t="s">
        <v>1085</v>
      </c>
      <c r="B230" s="15" t="s">
        <v>1086</v>
      </c>
      <c r="C230" s="16">
        <v>4.0816326530612197E-3</v>
      </c>
      <c r="D230" s="15" t="s">
        <v>1</v>
      </c>
      <c r="E230" s="15" t="s">
        <v>7</v>
      </c>
      <c r="F230" s="15" t="s">
        <v>27</v>
      </c>
      <c r="G230" s="15" t="s">
        <v>1696</v>
      </c>
      <c r="R230" s="14"/>
      <c r="S230" s="13"/>
      <c r="T230" s="11">
        <v>1.56666666666666</v>
      </c>
      <c r="U230" s="12">
        <v>0.26190476190476097</v>
      </c>
      <c r="V230" s="12">
        <v>0</v>
      </c>
      <c r="W230" s="12">
        <v>0</v>
      </c>
      <c r="Y230" s="40"/>
      <c r="AI230" s="11">
        <v>0</v>
      </c>
      <c r="AJ230" s="12">
        <v>0</v>
      </c>
      <c r="AK230" s="12">
        <v>0</v>
      </c>
      <c r="AL230" s="12">
        <v>0</v>
      </c>
      <c r="AM230" s="13">
        <v>1</v>
      </c>
      <c r="AN230" s="15" t="s">
        <v>696</v>
      </c>
    </row>
    <row r="231" spans="1:40" ht="15" customHeight="1">
      <c r="A231" s="15" t="s">
        <v>470</v>
      </c>
      <c r="B231" s="15" t="s">
        <v>470</v>
      </c>
      <c r="C231" s="16">
        <v>7.1363436911089603E-4</v>
      </c>
      <c r="D231" s="15" t="s">
        <v>1</v>
      </c>
      <c r="E231" s="15" t="s">
        <v>7</v>
      </c>
      <c r="F231" s="15" t="s">
        <v>27</v>
      </c>
      <c r="G231" s="15" t="s">
        <v>1087</v>
      </c>
      <c r="R231" s="14"/>
      <c r="S231" s="13"/>
      <c r="T231" s="11">
        <v>12.7555555555555</v>
      </c>
      <c r="U231" s="12">
        <v>14</v>
      </c>
      <c r="V231" s="12">
        <v>0</v>
      </c>
      <c r="W231" s="12">
        <v>30.3333333333333</v>
      </c>
      <c r="Y231" s="40"/>
      <c r="AN231" s="15" t="s">
        <v>696</v>
      </c>
    </row>
    <row r="232" spans="1:40" ht="15" customHeight="1">
      <c r="A232" s="15" t="s">
        <v>1080</v>
      </c>
      <c r="B232" s="15" t="s">
        <v>734</v>
      </c>
      <c r="C232" s="16">
        <v>2.0550903090972802E-3</v>
      </c>
      <c r="D232" s="15" t="s">
        <v>1</v>
      </c>
      <c r="E232" s="15" t="s">
        <v>7</v>
      </c>
      <c r="F232" s="15" t="s">
        <v>27</v>
      </c>
      <c r="G232" s="15" t="s">
        <v>1081</v>
      </c>
      <c r="H232" s="15" t="s">
        <v>202</v>
      </c>
      <c r="P232" s="11">
        <v>0.33333333333333298</v>
      </c>
      <c r="Q232" s="12">
        <v>0.66666666666666596</v>
      </c>
      <c r="R232" s="14">
        <v>3</v>
      </c>
      <c r="S232" s="13">
        <v>0</v>
      </c>
      <c r="T232" s="11">
        <v>0.55555555555555503</v>
      </c>
      <c r="U232" s="12">
        <v>163.75</v>
      </c>
      <c r="V232" s="12">
        <v>9.5238095238095205E-2</v>
      </c>
      <c r="W232" s="12">
        <v>0</v>
      </c>
      <c r="X232" s="46">
        <v>0.17067363029465901</v>
      </c>
      <c r="Y232" s="40"/>
      <c r="AN232" s="15" t="s">
        <v>696</v>
      </c>
    </row>
    <row r="233" spans="1:40">
      <c r="A233" s="15" t="s">
        <v>1811</v>
      </c>
      <c r="B233" s="15" t="s">
        <v>1812</v>
      </c>
      <c r="C233" s="16">
        <v>9.2276280136204501E-4</v>
      </c>
      <c r="D233" s="15" t="s">
        <v>1</v>
      </c>
      <c r="E233" s="15" t="s">
        <v>7</v>
      </c>
      <c r="F233" s="15" t="s">
        <v>27</v>
      </c>
      <c r="G233" s="15" t="s">
        <v>1813</v>
      </c>
      <c r="H233" s="15" t="s">
        <v>1809</v>
      </c>
      <c r="P233" s="11">
        <v>0</v>
      </c>
      <c r="Q233" s="12">
        <v>0</v>
      </c>
      <c r="R233" s="14">
        <v>0</v>
      </c>
      <c r="S233" s="13">
        <v>0</v>
      </c>
      <c r="T233" s="11">
        <v>23.922222222222199</v>
      </c>
      <c r="U233" s="12">
        <v>49.892857142857103</v>
      </c>
      <c r="V233" s="12">
        <v>0</v>
      </c>
      <c r="W233" s="12">
        <v>0</v>
      </c>
      <c r="X233" s="46" t="s">
        <v>1869</v>
      </c>
      <c r="Y233" s="40"/>
      <c r="AN233" s="15" t="s">
        <v>696</v>
      </c>
    </row>
    <row r="234" spans="1:40" ht="15" customHeight="1">
      <c r="A234" s="15" t="s">
        <v>495</v>
      </c>
      <c r="B234" s="15" t="s">
        <v>735</v>
      </c>
      <c r="C234" s="16">
        <v>9.0346233672441902E-4</v>
      </c>
      <c r="D234" s="15" t="s">
        <v>876</v>
      </c>
      <c r="E234" s="15" t="s">
        <v>1453</v>
      </c>
      <c r="F234" s="15" t="s">
        <v>1454</v>
      </c>
      <c r="G234" s="15" t="s">
        <v>1810</v>
      </c>
      <c r="H234" s="15" t="s">
        <v>202</v>
      </c>
      <c r="O234" s="99"/>
      <c r="P234" s="11">
        <v>0</v>
      </c>
      <c r="Q234" s="12">
        <v>0.66666666666666596</v>
      </c>
      <c r="R234" s="14">
        <v>1</v>
      </c>
      <c r="S234" s="13">
        <v>0</v>
      </c>
      <c r="T234" s="11">
        <v>0.22222222222222199</v>
      </c>
      <c r="U234" s="12">
        <v>10.107142857142801</v>
      </c>
      <c r="V234" s="12">
        <v>0</v>
      </c>
      <c r="W234" s="12">
        <v>0</v>
      </c>
      <c r="X234" s="46">
        <v>0.17067363029465901</v>
      </c>
      <c r="Y234" s="40"/>
      <c r="AN234" s="15" t="s">
        <v>696</v>
      </c>
    </row>
    <row r="235" spans="1:40" ht="15" customHeight="1">
      <c r="A235" s="15" t="s">
        <v>471</v>
      </c>
      <c r="B235" s="15" t="s">
        <v>471</v>
      </c>
      <c r="C235" s="16">
        <v>4.3296118008260702E-4</v>
      </c>
      <c r="D235" s="15" t="s">
        <v>1</v>
      </c>
      <c r="E235" s="15" t="s">
        <v>7</v>
      </c>
      <c r="F235" s="15" t="s">
        <v>27</v>
      </c>
      <c r="G235" s="15" t="s">
        <v>133</v>
      </c>
      <c r="R235" s="14"/>
      <c r="S235" s="13"/>
      <c r="T235" s="11">
        <v>1.8555555555555501</v>
      </c>
      <c r="U235" s="12">
        <v>32.738095238095198</v>
      </c>
      <c r="V235" s="12">
        <v>0</v>
      </c>
      <c r="W235" s="12">
        <v>4.1666666666666602E-2</v>
      </c>
      <c r="Y235" s="40"/>
      <c r="AN235" s="15" t="s">
        <v>696</v>
      </c>
    </row>
    <row r="236" spans="1:40" ht="15" customHeight="1">
      <c r="A236" s="15" t="s">
        <v>472</v>
      </c>
      <c r="B236" s="15" t="s">
        <v>472</v>
      </c>
      <c r="C236" s="16">
        <v>3.8424105694565502E-4</v>
      </c>
      <c r="D236" s="15" t="s">
        <v>1</v>
      </c>
      <c r="E236" s="15" t="s">
        <v>7</v>
      </c>
      <c r="F236" s="15" t="s">
        <v>27</v>
      </c>
      <c r="G236" s="15" t="s">
        <v>133</v>
      </c>
      <c r="R236" s="14"/>
      <c r="S236" s="13"/>
      <c r="T236" s="11">
        <v>0</v>
      </c>
      <c r="U236" s="12">
        <v>30.738095238095202</v>
      </c>
      <c r="V236" s="12">
        <v>0</v>
      </c>
      <c r="W236" s="12">
        <v>0</v>
      </c>
      <c r="Y236" s="40"/>
      <c r="AN236" s="15" t="s">
        <v>696</v>
      </c>
    </row>
    <row r="237" spans="1:40" ht="15" customHeight="1">
      <c r="A237" s="15" t="s">
        <v>1612</v>
      </c>
      <c r="B237" s="15" t="s">
        <v>742</v>
      </c>
      <c r="C237" s="16">
        <v>1.31882738580622E-4</v>
      </c>
      <c r="D237" s="15" t="s">
        <v>1</v>
      </c>
      <c r="E237" s="15" t="s">
        <v>7</v>
      </c>
      <c r="F237" s="15" t="s">
        <v>27</v>
      </c>
      <c r="G237" s="15" t="s">
        <v>133</v>
      </c>
      <c r="R237" s="14"/>
      <c r="S237" s="13"/>
      <c r="T237" s="11">
        <v>1.63333333333333</v>
      </c>
      <c r="U237" s="12">
        <v>8.9166666666666607</v>
      </c>
      <c r="V237" s="12">
        <v>0</v>
      </c>
      <c r="W237" s="12">
        <v>0</v>
      </c>
      <c r="Y237" s="40"/>
      <c r="AN237" s="15" t="s">
        <v>696</v>
      </c>
    </row>
    <row r="238" spans="1:40" ht="15" customHeight="1">
      <c r="A238" s="15" t="s">
        <v>1870</v>
      </c>
      <c r="B238" s="15" t="s">
        <v>1870</v>
      </c>
      <c r="C238" s="16">
        <v>1.24389769197925E-4</v>
      </c>
      <c r="D238" s="15" t="s">
        <v>1</v>
      </c>
      <c r="E238" s="15" t="s">
        <v>7</v>
      </c>
      <c r="F238" s="15" t="s">
        <v>27</v>
      </c>
      <c r="G238" s="15" t="s">
        <v>133</v>
      </c>
      <c r="R238" s="14"/>
      <c r="S238" s="13"/>
      <c r="T238" s="11">
        <v>2.2222222222222199E-2</v>
      </c>
      <c r="U238" s="12">
        <v>9.9285714285714199</v>
      </c>
      <c r="V238" s="12">
        <v>0</v>
      </c>
      <c r="W238" s="12">
        <v>0</v>
      </c>
      <c r="Y238" s="40"/>
      <c r="AN238" s="15" t="s">
        <v>696</v>
      </c>
    </row>
    <row r="239" spans="1:40" ht="15" customHeight="1">
      <c r="A239" s="15" t="s">
        <v>473</v>
      </c>
      <c r="B239" s="15" t="s">
        <v>473</v>
      </c>
      <c r="C239" s="16">
        <v>1.8616791721108201E-4</v>
      </c>
      <c r="D239" s="15" t="s">
        <v>1</v>
      </c>
      <c r="E239" s="15" t="s">
        <v>7</v>
      </c>
      <c r="F239" s="15" t="s">
        <v>27</v>
      </c>
      <c r="G239" s="15" t="s">
        <v>474</v>
      </c>
      <c r="R239" s="14"/>
      <c r="S239" s="13"/>
      <c r="T239" s="11">
        <v>0</v>
      </c>
      <c r="U239" s="12">
        <v>14.8928571428571</v>
      </c>
      <c r="V239" s="12">
        <v>0</v>
      </c>
      <c r="W239" s="12">
        <v>0</v>
      </c>
      <c r="Y239" s="40"/>
      <c r="AN239" s="15" t="s">
        <v>696</v>
      </c>
    </row>
    <row r="240" spans="1:40" ht="15" customHeight="1">
      <c r="A240" s="15" t="s">
        <v>1814</v>
      </c>
      <c r="B240" s="15" t="s">
        <v>1815</v>
      </c>
      <c r="C240" s="16">
        <v>1.16730486958677E-4</v>
      </c>
      <c r="D240" s="15" t="s">
        <v>1</v>
      </c>
      <c r="E240" s="15" t="s">
        <v>7</v>
      </c>
      <c r="F240" s="15" t="s">
        <v>27</v>
      </c>
      <c r="G240" s="15" t="s">
        <v>1816</v>
      </c>
      <c r="H240" s="15" t="s">
        <v>1817</v>
      </c>
      <c r="R240" s="14"/>
      <c r="S240" s="13"/>
      <c r="T240" s="11">
        <v>3.0222222222222199</v>
      </c>
      <c r="U240" s="12">
        <v>5.7976190476190403</v>
      </c>
      <c r="V240" s="12">
        <v>0.476190476190476</v>
      </c>
      <c r="W240" s="12">
        <v>4.1666666666666602E-2</v>
      </c>
      <c r="X240" s="46" t="s">
        <v>1869</v>
      </c>
      <c r="Y240" s="40"/>
      <c r="AN240" s="15" t="s">
        <v>696</v>
      </c>
    </row>
    <row r="241" spans="1:40" ht="15" customHeight="1">
      <c r="A241" s="15" t="s">
        <v>469</v>
      </c>
      <c r="B241" s="15" t="s">
        <v>743</v>
      </c>
      <c r="C241" s="16">
        <v>3.6748452405064099E-3</v>
      </c>
      <c r="D241" s="15" t="s">
        <v>1</v>
      </c>
      <c r="E241" s="15" t="s">
        <v>7</v>
      </c>
      <c r="F241" s="15" t="s">
        <v>744</v>
      </c>
      <c r="G241" s="15" t="s">
        <v>745</v>
      </c>
      <c r="P241" s="11">
        <v>1.3333333333333299</v>
      </c>
      <c r="Q241" s="12">
        <v>37.6666666666666</v>
      </c>
      <c r="R241" s="14">
        <v>20</v>
      </c>
      <c r="S241" s="13">
        <v>0</v>
      </c>
      <c r="T241" s="11">
        <v>2.1333333333333302</v>
      </c>
      <c r="U241" s="12">
        <v>0</v>
      </c>
      <c r="V241" s="12">
        <v>0</v>
      </c>
      <c r="W241" s="12">
        <v>0</v>
      </c>
      <c r="Y241" s="40"/>
      <c r="AN241" s="15" t="s">
        <v>696</v>
      </c>
    </row>
    <row r="242" spans="1:40" ht="15" customHeight="1">
      <c r="A242" s="15" t="s">
        <v>466</v>
      </c>
      <c r="B242" s="15" t="s">
        <v>467</v>
      </c>
      <c r="C242" s="16">
        <v>7.8546585359555599E-3</v>
      </c>
      <c r="D242" s="15" t="s">
        <v>1</v>
      </c>
      <c r="E242" s="15" t="s">
        <v>7</v>
      </c>
      <c r="F242" s="15" t="s">
        <v>53</v>
      </c>
      <c r="G242" s="15" t="s">
        <v>114</v>
      </c>
      <c r="H242" s="15" t="s">
        <v>84</v>
      </c>
      <c r="R242" s="14"/>
      <c r="S242" s="13"/>
      <c r="T242" s="11">
        <v>4.4444444444444398E-2</v>
      </c>
      <c r="U242" s="12">
        <v>8.3333333333333301E-2</v>
      </c>
      <c r="V242" s="12">
        <v>9.5238095238095205E-2</v>
      </c>
      <c r="W242" s="12">
        <v>628.16666666666595</v>
      </c>
      <c r="X242" s="46">
        <v>0.30343577348066297</v>
      </c>
      <c r="Y242" s="40"/>
      <c r="AN242" s="15" t="s">
        <v>696</v>
      </c>
    </row>
    <row r="243" spans="1:40" ht="15" customHeight="1">
      <c r="A243" s="15" t="s">
        <v>1036</v>
      </c>
      <c r="B243" s="15" t="s">
        <v>1037</v>
      </c>
      <c r="C243" s="16">
        <v>1.25470514429109E-3</v>
      </c>
      <c r="D243" s="15" t="s">
        <v>857</v>
      </c>
      <c r="E243" s="15" t="s">
        <v>1022</v>
      </c>
      <c r="F243" s="15" t="s">
        <v>1038</v>
      </c>
      <c r="G243" s="15" t="s">
        <v>1039</v>
      </c>
      <c r="L243" s="13">
        <v>1</v>
      </c>
      <c r="P243" s="11">
        <v>0</v>
      </c>
      <c r="Q243" s="12">
        <v>0</v>
      </c>
      <c r="R243" s="14">
        <v>0.33333333333333298</v>
      </c>
      <c r="S243" s="13">
        <v>0</v>
      </c>
      <c r="T243" s="11">
        <v>7.7777777777777696E-2</v>
      </c>
      <c r="U243" s="12">
        <v>20.761904761904699</v>
      </c>
      <c r="V243" s="12">
        <v>0</v>
      </c>
      <c r="W243" s="12">
        <v>4.1666666666666602E-2</v>
      </c>
      <c r="Y243" s="40"/>
      <c r="AN243" s="15" t="s">
        <v>696</v>
      </c>
    </row>
    <row r="244" spans="1:40" ht="15" customHeight="1">
      <c r="A244" s="15" t="s">
        <v>468</v>
      </c>
      <c r="B244" s="15" t="s">
        <v>468</v>
      </c>
      <c r="C244" s="16">
        <v>2.6348676542680397E-4</v>
      </c>
      <c r="D244" s="15" t="s">
        <v>1</v>
      </c>
      <c r="E244" s="15" t="s">
        <v>7</v>
      </c>
      <c r="F244" s="15" t="s">
        <v>53</v>
      </c>
      <c r="G244" s="15" t="s">
        <v>114</v>
      </c>
      <c r="H244" s="15" t="s">
        <v>84</v>
      </c>
      <c r="R244" s="14"/>
      <c r="S244" s="13"/>
      <c r="T244" s="11">
        <v>2.9111111111111101</v>
      </c>
      <c r="U244" s="12">
        <v>16.547619047619001</v>
      </c>
      <c r="V244" s="12">
        <v>1.61904761904761</v>
      </c>
      <c r="W244" s="12">
        <v>0</v>
      </c>
      <c r="Y244" s="40"/>
      <c r="AN244" s="15" t="s">
        <v>696</v>
      </c>
    </row>
    <row r="245" spans="1:40" ht="15" customHeight="1">
      <c r="A245" s="15" t="s">
        <v>1299</v>
      </c>
      <c r="B245" s="15" t="s">
        <v>750</v>
      </c>
      <c r="C245" s="16">
        <v>1.9695690639426602E-3</v>
      </c>
      <c r="D245" s="15" t="s">
        <v>1</v>
      </c>
      <c r="E245" s="15" t="s">
        <v>679</v>
      </c>
      <c r="F245" s="15" t="s">
        <v>1300</v>
      </c>
      <c r="G245" s="15" t="s">
        <v>1301</v>
      </c>
      <c r="H245" s="15" t="s">
        <v>84</v>
      </c>
      <c r="P245" s="11">
        <v>1.3333333333333299</v>
      </c>
      <c r="Q245" s="12">
        <v>1</v>
      </c>
      <c r="R245" s="14">
        <v>2.6666666666666599</v>
      </c>
      <c r="S245" s="13">
        <v>0</v>
      </c>
      <c r="T245" s="11">
        <v>20.7555555555555</v>
      </c>
      <c r="U245" s="12">
        <v>0.35714285714285698</v>
      </c>
      <c r="V245" s="12">
        <v>13.285714285714199</v>
      </c>
      <c r="W245" s="12">
        <v>123.166666666666</v>
      </c>
      <c r="X245" s="46">
        <v>0.30343577348066297</v>
      </c>
      <c r="Y245" s="40">
        <v>0.02</v>
      </c>
      <c r="AN245" s="15" t="s">
        <v>696</v>
      </c>
    </row>
    <row r="246" spans="1:40" ht="15" customHeight="1">
      <c r="A246" s="15" t="s">
        <v>1032</v>
      </c>
      <c r="B246" s="15" t="s">
        <v>1033</v>
      </c>
      <c r="C246" s="16">
        <v>2.5773195876288599E-3</v>
      </c>
      <c r="D246" s="15" t="s">
        <v>857</v>
      </c>
      <c r="E246" s="15" t="s">
        <v>1022</v>
      </c>
      <c r="F246" s="15" t="s">
        <v>1034</v>
      </c>
      <c r="G246" s="15" t="s">
        <v>1035</v>
      </c>
      <c r="L246" s="13">
        <v>1</v>
      </c>
      <c r="P246" s="11">
        <v>0.33333333333333298</v>
      </c>
      <c r="Q246" s="12">
        <v>0.33333333333333298</v>
      </c>
      <c r="R246" s="14">
        <v>0</v>
      </c>
      <c r="S246" s="13">
        <v>0</v>
      </c>
      <c r="T246" s="11">
        <v>0.16666666666666599</v>
      </c>
      <c r="U246" s="12">
        <v>6.2857142857142803</v>
      </c>
      <c r="V246" s="12">
        <v>0</v>
      </c>
      <c r="W246" s="12">
        <v>0</v>
      </c>
      <c r="Y246" s="40"/>
      <c r="Z246" s="62">
        <v>1.9</v>
      </c>
      <c r="AA246" s="63">
        <v>0</v>
      </c>
      <c r="AB246" s="63">
        <v>0</v>
      </c>
      <c r="AC246" s="64">
        <v>0</v>
      </c>
      <c r="AN246" s="15" t="s">
        <v>696</v>
      </c>
    </row>
    <row r="247" spans="1:40" ht="15" customHeight="1">
      <c r="A247" s="15" t="s">
        <v>482</v>
      </c>
      <c r="B247" s="15" t="s">
        <v>756</v>
      </c>
      <c r="C247" s="16">
        <v>1.01537940727672E-3</v>
      </c>
      <c r="D247" s="15" t="s">
        <v>1</v>
      </c>
      <c r="E247" s="15" t="s">
        <v>7</v>
      </c>
      <c r="F247" s="15" t="s">
        <v>483</v>
      </c>
      <c r="G247" s="15" t="s">
        <v>197</v>
      </c>
      <c r="H247" s="15" t="s">
        <v>198</v>
      </c>
      <c r="R247" s="14"/>
      <c r="S247" s="13"/>
      <c r="T247" s="11">
        <v>20.188888888888801</v>
      </c>
      <c r="U247" s="12">
        <v>61.035714285714199</v>
      </c>
      <c r="V247" s="12">
        <v>0</v>
      </c>
      <c r="W247" s="12">
        <v>0</v>
      </c>
      <c r="Y247" s="40"/>
      <c r="AN247" s="15" t="s">
        <v>696</v>
      </c>
    </row>
    <row r="248" spans="1:40" ht="15" customHeight="1">
      <c r="A248" s="15" t="s">
        <v>203</v>
      </c>
      <c r="B248" s="15" t="s">
        <v>203</v>
      </c>
      <c r="C248" s="16">
        <v>1.65016501650165E-3</v>
      </c>
      <c r="D248" s="15" t="s">
        <v>1</v>
      </c>
      <c r="E248" s="15" t="s">
        <v>7</v>
      </c>
      <c r="F248" s="15" t="s">
        <v>204</v>
      </c>
      <c r="R248" s="14"/>
      <c r="S248" s="13"/>
      <c r="Y248" s="40"/>
      <c r="Z248" s="62">
        <v>0</v>
      </c>
      <c r="AA248" s="63">
        <v>1.6</v>
      </c>
      <c r="AB248" s="63">
        <v>0</v>
      </c>
      <c r="AC248" s="64">
        <v>0</v>
      </c>
    </row>
    <row r="249" spans="1:40" ht="15" customHeight="1">
      <c r="A249" s="15" t="s">
        <v>752</v>
      </c>
      <c r="B249" s="15" t="s">
        <v>753</v>
      </c>
      <c r="C249" s="16">
        <v>3.6557380116140897E-4</v>
      </c>
      <c r="D249" s="15" t="s">
        <v>1</v>
      </c>
      <c r="E249" s="15" t="s">
        <v>7</v>
      </c>
      <c r="F249" s="15" t="s">
        <v>204</v>
      </c>
      <c r="G249" s="15" t="s">
        <v>754</v>
      </c>
      <c r="H249" s="15" t="s">
        <v>755</v>
      </c>
      <c r="R249" s="14"/>
      <c r="S249" s="13"/>
      <c r="T249" s="11">
        <v>0.71111111111111103</v>
      </c>
      <c r="U249" s="12">
        <v>3.0238095238095202</v>
      </c>
      <c r="V249" s="12">
        <v>0</v>
      </c>
      <c r="W249" s="12">
        <v>0</v>
      </c>
      <c r="X249" s="46">
        <v>6.9060773480662904E-2</v>
      </c>
      <c r="Y249" s="40"/>
      <c r="AN249" s="15" t="s">
        <v>696</v>
      </c>
    </row>
    <row r="250" spans="1:40" ht="15" customHeight="1">
      <c r="A250" s="15" t="s">
        <v>1092</v>
      </c>
      <c r="B250" s="15" t="s">
        <v>484</v>
      </c>
      <c r="C250" s="16">
        <v>5.58791887577916E-4</v>
      </c>
      <c r="D250" s="15" t="s">
        <v>1</v>
      </c>
      <c r="E250" s="15" t="s">
        <v>7</v>
      </c>
      <c r="F250" s="15" t="s">
        <v>205</v>
      </c>
      <c r="G250" s="15" t="s">
        <v>485</v>
      </c>
      <c r="R250" s="14"/>
      <c r="S250" s="13"/>
      <c r="T250" s="11">
        <v>0</v>
      </c>
      <c r="U250" s="12">
        <v>0.702380952380952</v>
      </c>
      <c r="V250" s="12">
        <v>44</v>
      </c>
      <c r="W250" s="12">
        <v>0</v>
      </c>
      <c r="Y250" s="40"/>
      <c r="AN250" s="15" t="s">
        <v>696</v>
      </c>
    </row>
    <row r="251" spans="1:40" ht="15" customHeight="1">
      <c r="A251" s="15" t="s">
        <v>488</v>
      </c>
      <c r="B251" s="15" t="s">
        <v>488</v>
      </c>
      <c r="C251" s="16">
        <v>4.2099843148693202E-4</v>
      </c>
      <c r="D251" s="15" t="s">
        <v>1</v>
      </c>
      <c r="E251" s="15" t="s">
        <v>7</v>
      </c>
      <c r="F251" s="15" t="s">
        <v>206</v>
      </c>
      <c r="G251" s="15" t="s">
        <v>1104</v>
      </c>
      <c r="R251" s="14"/>
      <c r="S251" s="13"/>
      <c r="T251" s="11">
        <v>0</v>
      </c>
      <c r="U251" s="12">
        <v>33.678571428571402</v>
      </c>
      <c r="V251" s="12">
        <v>0</v>
      </c>
      <c r="W251" s="12">
        <v>0</v>
      </c>
      <c r="Y251" s="40"/>
      <c r="AN251" s="15" t="s">
        <v>696</v>
      </c>
    </row>
    <row r="252" spans="1:40" ht="15" customHeight="1">
      <c r="A252" s="15" t="s">
        <v>489</v>
      </c>
      <c r="B252" s="15" t="s">
        <v>489</v>
      </c>
      <c r="C252" s="16">
        <v>3.1330008339217199E-4</v>
      </c>
      <c r="D252" s="15" t="s">
        <v>1</v>
      </c>
      <c r="E252" s="15" t="s">
        <v>7</v>
      </c>
      <c r="F252" s="15" t="s">
        <v>206</v>
      </c>
      <c r="G252" s="15" t="s">
        <v>490</v>
      </c>
      <c r="R252" s="14"/>
      <c r="S252" s="13"/>
      <c r="T252" s="11">
        <v>1.1111111111111099E-2</v>
      </c>
      <c r="U252" s="12">
        <v>1.1904761904761901E-2</v>
      </c>
      <c r="V252" s="12">
        <v>0</v>
      </c>
      <c r="W252" s="12">
        <v>25.0416666666666</v>
      </c>
      <c r="Y252" s="40"/>
      <c r="AN252" s="15" t="s">
        <v>696</v>
      </c>
    </row>
    <row r="253" spans="1:40" ht="15" customHeight="1">
      <c r="A253" s="15" t="s">
        <v>1105</v>
      </c>
      <c r="B253" s="15" t="s">
        <v>1613</v>
      </c>
      <c r="C253" s="16">
        <v>6.06056132809332E-4</v>
      </c>
      <c r="D253" s="15" t="s">
        <v>1</v>
      </c>
      <c r="E253" s="15" t="s">
        <v>7</v>
      </c>
      <c r="F253" s="15" t="s">
        <v>126</v>
      </c>
      <c r="G253" s="15" t="s">
        <v>127</v>
      </c>
      <c r="H253" s="15" t="s">
        <v>128</v>
      </c>
      <c r="R253" s="14"/>
      <c r="S253" s="13"/>
      <c r="T253" s="11">
        <v>2.4555555555555499</v>
      </c>
      <c r="U253" s="12">
        <v>1.1904761904761901E-2</v>
      </c>
      <c r="V253" s="12">
        <v>0.14285714285714199</v>
      </c>
      <c r="W253" s="12">
        <v>45.875</v>
      </c>
      <c r="Y253" s="40"/>
      <c r="AN253" s="15" t="s">
        <v>696</v>
      </c>
    </row>
    <row r="254" spans="1:40" ht="15" customHeight="1">
      <c r="A254" s="15" t="s">
        <v>1106</v>
      </c>
      <c r="B254" s="15" t="s">
        <v>1107</v>
      </c>
      <c r="C254" s="16">
        <v>3.4253037944767799E-4</v>
      </c>
      <c r="D254" s="15" t="s">
        <v>1</v>
      </c>
      <c r="E254" s="15" t="s">
        <v>7</v>
      </c>
      <c r="F254" s="15" t="s">
        <v>126</v>
      </c>
      <c r="G254" s="15" t="s">
        <v>127</v>
      </c>
      <c r="H254" s="15" t="s">
        <v>128</v>
      </c>
      <c r="R254" s="14"/>
      <c r="S254" s="13"/>
      <c r="T254" s="11">
        <v>17.077777777777701</v>
      </c>
      <c r="U254" s="12">
        <v>7.9404761904761898</v>
      </c>
      <c r="V254" s="12">
        <v>2.38095238095238</v>
      </c>
      <c r="W254" s="12">
        <v>0</v>
      </c>
      <c r="X254" s="46">
        <v>3.2552083333333301E-2</v>
      </c>
      <c r="Y254" s="40"/>
      <c r="AN254" s="15" t="s">
        <v>696</v>
      </c>
    </row>
    <row r="255" spans="1:40" ht="15" customHeight="1">
      <c r="A255" s="15" t="s">
        <v>486</v>
      </c>
      <c r="B255" s="15" t="s">
        <v>486</v>
      </c>
      <c r="C255" s="16">
        <v>1.4832413121439099E-4</v>
      </c>
      <c r="D255" s="15" t="s">
        <v>1</v>
      </c>
      <c r="E255" s="15" t="s">
        <v>7</v>
      </c>
      <c r="F255" s="15" t="s">
        <v>126</v>
      </c>
      <c r="G255" s="15" t="s">
        <v>487</v>
      </c>
      <c r="R255" s="14"/>
      <c r="S255" s="13"/>
      <c r="T255" s="11">
        <v>3.05555555555555</v>
      </c>
      <c r="U255" s="12">
        <v>8.6666666666666607</v>
      </c>
      <c r="V255" s="12">
        <v>0.14285714285714199</v>
      </c>
      <c r="W255" s="12">
        <v>0</v>
      </c>
      <c r="Y255" s="40"/>
      <c r="AN255" s="15" t="s">
        <v>696</v>
      </c>
    </row>
    <row r="256" spans="1:40" ht="15" customHeight="1">
      <c r="A256" s="15" t="s">
        <v>1101</v>
      </c>
      <c r="B256" s="15" t="s">
        <v>757</v>
      </c>
      <c r="C256" s="16">
        <v>2.6612860862668201E-4</v>
      </c>
      <c r="D256" s="15" t="s">
        <v>1</v>
      </c>
      <c r="E256" s="15" t="s">
        <v>7</v>
      </c>
      <c r="F256" s="15" t="s">
        <v>1102</v>
      </c>
      <c r="G256" s="15" t="s">
        <v>1103</v>
      </c>
      <c r="P256" s="11">
        <v>3</v>
      </c>
      <c r="Q256" s="12">
        <v>0</v>
      </c>
      <c r="R256" s="14">
        <v>4.3333333333333304</v>
      </c>
      <c r="S256" s="13">
        <v>0</v>
      </c>
      <c r="T256" s="11">
        <v>11.7555555555555</v>
      </c>
      <c r="U256" s="12">
        <v>0</v>
      </c>
      <c r="V256" s="12">
        <v>0</v>
      </c>
      <c r="W256" s="12">
        <v>0</v>
      </c>
      <c r="Y256" s="40"/>
      <c r="AN256" s="15" t="s">
        <v>696</v>
      </c>
    </row>
    <row r="257" spans="1:40" ht="15" customHeight="1">
      <c r="A257" s="15" t="s">
        <v>430</v>
      </c>
      <c r="B257" s="15" t="s">
        <v>1163</v>
      </c>
      <c r="C257" s="16">
        <v>4.08397536369456E-2</v>
      </c>
      <c r="D257" s="15" t="s">
        <v>1</v>
      </c>
      <c r="E257" s="15" t="s">
        <v>59</v>
      </c>
      <c r="F257" s="15" t="s">
        <v>60</v>
      </c>
      <c r="G257" s="15" t="s">
        <v>243</v>
      </c>
      <c r="H257" s="15" t="s">
        <v>244</v>
      </c>
      <c r="R257" s="14"/>
      <c r="S257" s="13"/>
      <c r="T257" s="11">
        <v>20.6666666666666</v>
      </c>
      <c r="U257" s="12">
        <v>5.2738095238095202</v>
      </c>
      <c r="V257" s="12">
        <v>9.5238095238095205E-2</v>
      </c>
      <c r="W257" s="12">
        <v>0</v>
      </c>
      <c r="X257" s="46">
        <v>0.48519435885630602</v>
      </c>
      <c r="Y257" s="40">
        <v>0.92500000000000004</v>
      </c>
      <c r="AN257" s="15" t="s">
        <v>696</v>
      </c>
    </row>
    <row r="258" spans="1:40" ht="15" customHeight="1">
      <c r="A258" s="15" t="s">
        <v>432</v>
      </c>
      <c r="B258" s="15" t="s">
        <v>1159</v>
      </c>
      <c r="C258" s="16">
        <v>4.1943530762268401E-2</v>
      </c>
      <c r="D258" s="15" t="s">
        <v>1</v>
      </c>
      <c r="E258" s="15" t="s">
        <v>59</v>
      </c>
      <c r="F258" s="15" t="s">
        <v>60</v>
      </c>
      <c r="G258" s="15" t="s">
        <v>398</v>
      </c>
      <c r="H258" s="15" t="s">
        <v>399</v>
      </c>
      <c r="R258" s="14"/>
      <c r="S258" s="13"/>
      <c r="T258" s="11">
        <v>1.2111111111111099</v>
      </c>
      <c r="U258" s="12">
        <v>0</v>
      </c>
      <c r="V258" s="12">
        <v>0.38095238095237999</v>
      </c>
      <c r="W258" s="12">
        <v>0</v>
      </c>
      <c r="X258" s="46">
        <v>0.85413549340085904</v>
      </c>
      <c r="Y258" s="40">
        <v>0.95</v>
      </c>
      <c r="AN258" s="15" t="s">
        <v>696</v>
      </c>
    </row>
    <row r="259" spans="1:40" ht="15" customHeight="1">
      <c r="A259" s="15" t="s">
        <v>431</v>
      </c>
      <c r="B259" s="15" t="s">
        <v>1160</v>
      </c>
      <c r="C259" s="16">
        <v>4.1943530762268401E-2</v>
      </c>
      <c r="D259" s="15" t="s">
        <v>1</v>
      </c>
      <c r="E259" s="15" t="s">
        <v>59</v>
      </c>
      <c r="F259" s="15" t="s">
        <v>60</v>
      </c>
      <c r="G259" s="15" t="s">
        <v>400</v>
      </c>
      <c r="H259" s="15" t="s">
        <v>399</v>
      </c>
      <c r="R259" s="14"/>
      <c r="S259" s="13"/>
      <c r="T259" s="11">
        <v>0.32222222222222202</v>
      </c>
      <c r="U259" s="12">
        <v>0</v>
      </c>
      <c r="V259" s="12">
        <v>0</v>
      </c>
      <c r="W259" s="12">
        <v>0</v>
      </c>
      <c r="X259" s="46">
        <v>0.85413549340085904</v>
      </c>
      <c r="Y259" s="40">
        <v>0.95</v>
      </c>
      <c r="AN259" s="15" t="s">
        <v>696</v>
      </c>
    </row>
    <row r="260" spans="1:40" ht="15" customHeight="1">
      <c r="A260" s="15" t="s">
        <v>1164</v>
      </c>
      <c r="B260" s="15" t="s">
        <v>1823</v>
      </c>
      <c r="C260" s="16">
        <v>3.7969933111106198E-2</v>
      </c>
      <c r="D260" s="15" t="s">
        <v>1</v>
      </c>
      <c r="E260" s="15" t="s">
        <v>59</v>
      </c>
      <c r="F260" s="15" t="s">
        <v>60</v>
      </c>
      <c r="G260" s="15" t="s">
        <v>400</v>
      </c>
      <c r="H260" s="15" t="s">
        <v>1824</v>
      </c>
      <c r="R260" s="14"/>
      <c r="S260" s="13"/>
      <c r="T260" s="11">
        <v>5.5555555555555497E-2</v>
      </c>
      <c r="U260" s="12">
        <v>1.1904761904761901E-2</v>
      </c>
      <c r="V260" s="12">
        <v>9.5238095238095205E-2</v>
      </c>
      <c r="W260" s="12">
        <v>0</v>
      </c>
      <c r="X260" s="46" t="s">
        <v>1869</v>
      </c>
      <c r="Y260" s="40">
        <v>0.86</v>
      </c>
      <c r="AN260" s="15" t="s">
        <v>696</v>
      </c>
    </row>
    <row r="261" spans="1:40" ht="15" customHeight="1">
      <c r="A261" s="15" t="s">
        <v>433</v>
      </c>
      <c r="B261" s="15" t="s">
        <v>1157</v>
      </c>
      <c r="C261" s="16">
        <v>7.5282308657465394E-2</v>
      </c>
      <c r="D261" s="15" t="s">
        <v>1</v>
      </c>
      <c r="E261" s="15" t="s">
        <v>59</v>
      </c>
      <c r="F261" s="15" t="s">
        <v>60</v>
      </c>
      <c r="G261" s="15" t="s">
        <v>1158</v>
      </c>
      <c r="H261" s="15" t="s">
        <v>241</v>
      </c>
      <c r="L261" s="13">
        <v>60</v>
      </c>
      <c r="R261" s="14"/>
      <c r="S261" s="13"/>
      <c r="T261" s="11">
        <v>0.9</v>
      </c>
      <c r="U261" s="12">
        <v>0</v>
      </c>
      <c r="V261" s="12">
        <v>0</v>
      </c>
      <c r="W261" s="12">
        <v>0</v>
      </c>
      <c r="X261" s="46">
        <v>2.9831321274259799</v>
      </c>
      <c r="Y261" s="40">
        <v>0.14000000000000001</v>
      </c>
      <c r="AG261" s="44">
        <v>0</v>
      </c>
      <c r="AH261" s="46">
        <v>0.6</v>
      </c>
      <c r="AN261" s="15" t="s">
        <v>696</v>
      </c>
    </row>
    <row r="262" spans="1:40" ht="15" customHeight="1">
      <c r="A262" s="15" t="s">
        <v>434</v>
      </c>
      <c r="B262" s="15" t="s">
        <v>1154</v>
      </c>
      <c r="C262" s="16">
        <v>2.16340316563279E-2</v>
      </c>
      <c r="D262" s="15" t="s">
        <v>1</v>
      </c>
      <c r="E262" s="15" t="s">
        <v>59</v>
      </c>
      <c r="F262" s="15" t="s">
        <v>1155</v>
      </c>
      <c r="G262" s="15" t="s">
        <v>1156</v>
      </c>
      <c r="H262" s="15" t="s">
        <v>371</v>
      </c>
      <c r="R262" s="14"/>
      <c r="S262" s="13"/>
      <c r="T262" s="11">
        <v>1.43333333333333</v>
      </c>
      <c r="U262" s="12">
        <v>3.5714285714285698E-2</v>
      </c>
      <c r="V262" s="12">
        <v>4.7619047619047603E-2</v>
      </c>
      <c r="W262" s="12">
        <v>0</v>
      </c>
      <c r="X262" s="46">
        <v>0.37606948281154001</v>
      </c>
      <c r="Y262" s="40">
        <v>0.49</v>
      </c>
      <c r="AG262" s="44">
        <v>0</v>
      </c>
      <c r="AH262" s="46">
        <v>1.4</v>
      </c>
      <c r="AN262" s="15" t="s">
        <v>696</v>
      </c>
    </row>
    <row r="263" spans="1:40" ht="15" customHeight="1">
      <c r="A263" s="15" t="s">
        <v>758</v>
      </c>
      <c r="B263" s="15" t="s">
        <v>1173</v>
      </c>
      <c r="C263" s="16">
        <v>1.9907270568105401E-3</v>
      </c>
      <c r="D263" s="15" t="s">
        <v>1</v>
      </c>
      <c r="E263" s="15" t="s">
        <v>59</v>
      </c>
      <c r="F263" s="15" t="s">
        <v>60</v>
      </c>
      <c r="G263" s="15" t="s">
        <v>370</v>
      </c>
      <c r="H263" s="15" t="s">
        <v>371</v>
      </c>
      <c r="R263" s="14"/>
      <c r="S263" s="13"/>
      <c r="T263" s="11">
        <v>6.6666666666666596E-2</v>
      </c>
      <c r="U263" s="12">
        <v>0</v>
      </c>
      <c r="V263" s="12">
        <v>0</v>
      </c>
      <c r="W263" s="12">
        <v>0</v>
      </c>
      <c r="X263" s="46">
        <v>0.37606948281154001</v>
      </c>
      <c r="Y263" s="40"/>
      <c r="AN263" s="15" t="s">
        <v>696</v>
      </c>
    </row>
    <row r="264" spans="1:40" ht="15" customHeight="1">
      <c r="A264" s="15" t="s">
        <v>435</v>
      </c>
      <c r="B264" s="15" t="s">
        <v>1161</v>
      </c>
      <c r="C264" s="16">
        <v>4.1502019912139303E-2</v>
      </c>
      <c r="D264" s="15" t="s">
        <v>1</v>
      </c>
      <c r="E264" s="15" t="s">
        <v>59</v>
      </c>
      <c r="F264" s="15" t="s">
        <v>60</v>
      </c>
      <c r="G264" s="15" t="s">
        <v>1162</v>
      </c>
      <c r="H264" s="15" t="s">
        <v>61</v>
      </c>
      <c r="L264" s="13">
        <v>6</v>
      </c>
      <c r="R264" s="14"/>
      <c r="S264" s="13"/>
      <c r="T264" s="11">
        <v>2.57777777777777</v>
      </c>
      <c r="U264" s="12">
        <v>2.2261904761904701</v>
      </c>
      <c r="V264" s="12">
        <v>0</v>
      </c>
      <c r="W264" s="12">
        <v>0</v>
      </c>
      <c r="X264" s="46">
        <v>0.86117477519411201</v>
      </c>
      <c r="Y264" s="40">
        <v>0.94</v>
      </c>
      <c r="AN264" s="15" t="s">
        <v>696</v>
      </c>
    </row>
    <row r="265" spans="1:40" ht="15" customHeight="1">
      <c r="A265" s="15" t="s">
        <v>760</v>
      </c>
      <c r="B265" s="15" t="s">
        <v>1171</v>
      </c>
      <c r="C265" s="16">
        <v>4.5586361137438403E-3</v>
      </c>
      <c r="D265" s="15" t="s">
        <v>1</v>
      </c>
      <c r="E265" s="15" t="s">
        <v>59</v>
      </c>
      <c r="F265" s="15" t="s">
        <v>60</v>
      </c>
      <c r="G265" s="15" t="s">
        <v>761</v>
      </c>
      <c r="H265" s="15" t="s">
        <v>61</v>
      </c>
      <c r="R265" s="14"/>
      <c r="S265" s="13"/>
      <c r="T265" s="11">
        <v>4.4444444444444398E-2</v>
      </c>
      <c r="U265" s="12">
        <v>0</v>
      </c>
      <c r="V265" s="12">
        <v>0</v>
      </c>
      <c r="W265" s="12">
        <v>0</v>
      </c>
      <c r="X265" s="46">
        <v>0.86117477519411201</v>
      </c>
      <c r="Y265" s="40"/>
      <c r="AN265" s="15" t="s">
        <v>696</v>
      </c>
    </row>
    <row r="266" spans="1:40" ht="15" customHeight="1">
      <c r="A266" s="15" t="s">
        <v>1168</v>
      </c>
      <c r="B266" s="15" t="s">
        <v>1169</v>
      </c>
      <c r="C266" s="16">
        <v>1.5791235693228801E-2</v>
      </c>
      <c r="D266" s="15" t="s">
        <v>1</v>
      </c>
      <c r="E266" s="15" t="s">
        <v>59</v>
      </c>
      <c r="F266" s="15" t="s">
        <v>60</v>
      </c>
      <c r="G266" s="15" t="s">
        <v>242</v>
      </c>
      <c r="H266" s="15" t="s">
        <v>241</v>
      </c>
      <c r="R266" s="14"/>
      <c r="S266" s="13"/>
      <c r="T266" s="11">
        <v>17.566666666666599</v>
      </c>
      <c r="U266" s="12">
        <v>16.5833333333333</v>
      </c>
      <c r="V266" s="12">
        <v>0</v>
      </c>
      <c r="W266" s="12">
        <v>0</v>
      </c>
      <c r="X266" s="46">
        <v>2.9831321274259799</v>
      </c>
      <c r="Y266" s="40"/>
      <c r="AN266" s="15" t="s">
        <v>696</v>
      </c>
    </row>
    <row r="267" spans="1:40" ht="15" customHeight="1">
      <c r="A267" s="15" t="s">
        <v>384</v>
      </c>
      <c r="B267" s="15" t="s">
        <v>384</v>
      </c>
      <c r="C267" s="16">
        <v>8.6855819339895697E-4</v>
      </c>
      <c r="D267" s="15" t="s">
        <v>1</v>
      </c>
      <c r="E267" s="15" t="s">
        <v>59</v>
      </c>
      <c r="F267" s="15" t="s">
        <v>60</v>
      </c>
      <c r="G267" s="15" t="s">
        <v>1170</v>
      </c>
      <c r="R267" s="14"/>
      <c r="S267" s="13"/>
      <c r="Y267" s="40"/>
      <c r="AG267" s="44">
        <v>0</v>
      </c>
      <c r="AH267" s="46">
        <v>0.3</v>
      </c>
    </row>
    <row r="268" spans="1:40" ht="15" customHeight="1">
      <c r="A268" s="15" t="s">
        <v>1172</v>
      </c>
      <c r="B268" s="15" t="s">
        <v>436</v>
      </c>
      <c r="C268" s="16">
        <v>4.3543720313236898E-3</v>
      </c>
      <c r="D268" s="15" t="s">
        <v>1</v>
      </c>
      <c r="E268" s="15" t="s">
        <v>59</v>
      </c>
      <c r="F268" s="15" t="s">
        <v>60</v>
      </c>
      <c r="G268" s="15" t="s">
        <v>245</v>
      </c>
      <c r="H268" s="15" t="s">
        <v>246</v>
      </c>
      <c r="R268" s="14"/>
      <c r="S268" s="13"/>
      <c r="T268" s="11">
        <v>9.4111111111111097</v>
      </c>
      <c r="U268" s="12">
        <v>1.8571428571428501</v>
      </c>
      <c r="V268" s="12">
        <v>0.52380952380952295</v>
      </c>
      <c r="W268" s="12">
        <v>0</v>
      </c>
      <c r="X268" s="46">
        <v>0.82258712071384699</v>
      </c>
      <c r="Y268" s="40">
        <v>0</v>
      </c>
      <c r="AN268" s="15" t="s">
        <v>696</v>
      </c>
    </row>
    <row r="269" spans="1:40" ht="15" customHeight="1">
      <c r="A269" s="15" t="s">
        <v>1165</v>
      </c>
      <c r="B269" s="15" t="s">
        <v>1166</v>
      </c>
      <c r="C269" s="16">
        <v>1.9907270568105401E-3</v>
      </c>
      <c r="D269" s="15" t="s">
        <v>1</v>
      </c>
      <c r="E269" s="15" t="s">
        <v>59</v>
      </c>
      <c r="F269" s="15" t="s">
        <v>60</v>
      </c>
      <c r="G269" s="15" t="s">
        <v>1871</v>
      </c>
      <c r="H269" s="15" t="s">
        <v>371</v>
      </c>
      <c r="R269" s="14"/>
      <c r="S269" s="13"/>
      <c r="T269" s="11">
        <v>2.2222222222222199E-2</v>
      </c>
      <c r="U269" s="12">
        <v>0</v>
      </c>
      <c r="V269" s="12">
        <v>0</v>
      </c>
      <c r="W269" s="12">
        <v>0</v>
      </c>
      <c r="X269" s="46">
        <v>0.37606948281154001</v>
      </c>
      <c r="Y269" s="40"/>
      <c r="AN269" s="15" t="s">
        <v>696</v>
      </c>
    </row>
    <row r="270" spans="1:40">
      <c r="A270" s="15" t="s">
        <v>1167</v>
      </c>
      <c r="B270" s="15" t="s">
        <v>1167</v>
      </c>
      <c r="C270" s="16">
        <v>7.82749828998243E-4</v>
      </c>
      <c r="D270" s="15" t="s">
        <v>1</v>
      </c>
      <c r="E270" s="15" t="s">
        <v>59</v>
      </c>
      <c r="F270" s="15" t="s">
        <v>60</v>
      </c>
      <c r="G270" s="15" t="s">
        <v>1825</v>
      </c>
      <c r="H270" s="15" t="s">
        <v>1826</v>
      </c>
      <c r="R270" s="14"/>
      <c r="S270" s="13"/>
      <c r="T270" s="11">
        <v>1.4</v>
      </c>
      <c r="U270" s="12">
        <v>17</v>
      </c>
      <c r="V270" s="12">
        <v>1.09523809523809</v>
      </c>
      <c r="W270" s="12">
        <v>43.125</v>
      </c>
      <c r="Y270" s="40"/>
      <c r="AN270" s="15" t="s">
        <v>696</v>
      </c>
    </row>
    <row r="271" spans="1:40" ht="15" customHeight="1">
      <c r="A271" s="15" t="s">
        <v>1174</v>
      </c>
      <c r="B271" s="15" t="s">
        <v>1175</v>
      </c>
      <c r="C271" s="16">
        <v>1.46229520464563E-3</v>
      </c>
      <c r="D271" s="15" t="s">
        <v>1</v>
      </c>
      <c r="E271" s="15" t="s">
        <v>59</v>
      </c>
      <c r="F271" s="15" t="s">
        <v>60</v>
      </c>
      <c r="G271" s="15" t="s">
        <v>767</v>
      </c>
      <c r="H271" s="15" t="s">
        <v>768</v>
      </c>
      <c r="R271" s="14"/>
      <c r="S271" s="13"/>
      <c r="T271" s="11">
        <v>2.5</v>
      </c>
      <c r="U271" s="12">
        <v>4.3928571428571397</v>
      </c>
      <c r="V271" s="12">
        <v>0</v>
      </c>
      <c r="W271" s="12">
        <v>0</v>
      </c>
      <c r="X271" s="46">
        <v>0.27624309392265101</v>
      </c>
      <c r="Y271" s="40"/>
      <c r="AN271" s="15" t="s">
        <v>696</v>
      </c>
    </row>
    <row r="272" spans="1:40" ht="15" customHeight="1">
      <c r="A272" s="15" t="s">
        <v>1176</v>
      </c>
      <c r="B272" s="15" t="s">
        <v>1177</v>
      </c>
      <c r="C272" s="16">
        <v>4.7389997515486301E-4</v>
      </c>
      <c r="D272" s="15" t="s">
        <v>1</v>
      </c>
      <c r="E272" s="15" t="s">
        <v>59</v>
      </c>
      <c r="F272" s="15" t="s">
        <v>60</v>
      </c>
      <c r="G272" s="15" t="s">
        <v>1178</v>
      </c>
      <c r="R272" s="14"/>
      <c r="S272" s="13"/>
      <c r="T272" s="11">
        <v>20.122222222222199</v>
      </c>
      <c r="U272" s="12">
        <v>17.595238095237999</v>
      </c>
      <c r="V272" s="12">
        <v>0.19047619047618999</v>
      </c>
      <c r="W272" s="12">
        <v>0</v>
      </c>
      <c r="Y272" s="40"/>
      <c r="AN272" s="15" t="s">
        <v>696</v>
      </c>
    </row>
    <row r="273" spans="1:40" ht="15" customHeight="1">
      <c r="A273" s="15" t="s">
        <v>1179</v>
      </c>
      <c r="B273" s="15" t="s">
        <v>1180</v>
      </c>
      <c r="C273" s="16">
        <v>3.4462946880320301E-4</v>
      </c>
      <c r="D273" s="15" t="s">
        <v>1</v>
      </c>
      <c r="E273" s="15" t="s">
        <v>59</v>
      </c>
      <c r="F273" s="15" t="s">
        <v>60</v>
      </c>
      <c r="G273" s="15" t="s">
        <v>769</v>
      </c>
      <c r="H273" s="15" t="s">
        <v>770</v>
      </c>
      <c r="R273" s="14"/>
      <c r="S273" s="13"/>
      <c r="T273" s="11">
        <v>1.12222222222222</v>
      </c>
      <c r="U273" s="12">
        <v>3.7261904761904701</v>
      </c>
      <c r="V273" s="12">
        <v>4.7619047619047603E-2</v>
      </c>
      <c r="W273" s="12">
        <v>0</v>
      </c>
      <c r="X273" s="46">
        <v>6.5104166666666602E-2</v>
      </c>
      <c r="Y273" s="40"/>
      <c r="AN273" s="15" t="s">
        <v>696</v>
      </c>
    </row>
    <row r="274" spans="1:40" ht="15" customHeight="1">
      <c r="A274" s="15" t="s">
        <v>1181</v>
      </c>
      <c r="B274" s="15" t="s">
        <v>1181</v>
      </c>
      <c r="C274" s="16">
        <v>1.54544804482842E-4</v>
      </c>
      <c r="D274" s="15" t="s">
        <v>1</v>
      </c>
      <c r="E274" s="15" t="s">
        <v>59</v>
      </c>
      <c r="F274" s="15" t="s">
        <v>60</v>
      </c>
      <c r="G274" s="15" t="s">
        <v>1182</v>
      </c>
      <c r="R274" s="14"/>
      <c r="S274" s="13"/>
      <c r="T274" s="11">
        <v>0.155555555555555</v>
      </c>
      <c r="U274" s="12">
        <v>0</v>
      </c>
      <c r="V274" s="12">
        <v>0</v>
      </c>
      <c r="W274" s="12">
        <v>12.2083333333333</v>
      </c>
      <c r="Y274" s="40"/>
      <c r="AN274" s="15" t="s">
        <v>696</v>
      </c>
    </row>
    <row r="275" spans="1:40" ht="15" customHeight="1">
      <c r="A275" s="15" t="s">
        <v>232</v>
      </c>
      <c r="B275" s="15" t="s">
        <v>232</v>
      </c>
      <c r="C275" s="16">
        <v>2.60284183554623E-2</v>
      </c>
      <c r="D275" s="15" t="s">
        <v>1</v>
      </c>
      <c r="E275" s="15" t="s">
        <v>59</v>
      </c>
      <c r="F275" s="15" t="s">
        <v>233</v>
      </c>
      <c r="G275" s="15" t="s">
        <v>234</v>
      </c>
      <c r="R275" s="14"/>
      <c r="S275" s="13"/>
      <c r="Y275" s="40"/>
      <c r="AD275" s="44">
        <v>1.5</v>
      </c>
      <c r="AE275" s="45">
        <v>0</v>
      </c>
      <c r="AF275" s="46">
        <v>2.9</v>
      </c>
    </row>
    <row r="276" spans="1:40" ht="15" customHeight="1">
      <c r="A276" s="15" t="s">
        <v>235</v>
      </c>
      <c r="B276" s="15" t="s">
        <v>235</v>
      </c>
      <c r="C276" s="16">
        <v>2.5773195876288599E-3</v>
      </c>
      <c r="D276" s="15" t="s">
        <v>1</v>
      </c>
      <c r="E276" s="15" t="s">
        <v>59</v>
      </c>
      <c r="F276" s="15" t="s">
        <v>233</v>
      </c>
      <c r="R276" s="14"/>
      <c r="S276" s="13"/>
      <c r="Y276" s="40"/>
      <c r="Z276" s="62">
        <v>1.9</v>
      </c>
      <c r="AA276" s="63">
        <v>0</v>
      </c>
      <c r="AB276" s="63">
        <v>0</v>
      </c>
      <c r="AC276" s="64">
        <v>0</v>
      </c>
    </row>
    <row r="277" spans="1:40" ht="15" customHeight="1">
      <c r="A277" s="15" t="s">
        <v>1183</v>
      </c>
      <c r="B277" s="15" t="s">
        <v>437</v>
      </c>
      <c r="C277" s="16">
        <v>1.73711638679791E-3</v>
      </c>
      <c r="D277" s="15" t="s">
        <v>1</v>
      </c>
      <c r="E277" s="15" t="s">
        <v>59</v>
      </c>
      <c r="F277" s="15" t="s">
        <v>233</v>
      </c>
      <c r="G277" s="15" t="s">
        <v>1184</v>
      </c>
      <c r="R277" s="14"/>
      <c r="S277" s="13"/>
      <c r="T277" s="11">
        <v>0.14444444444444399</v>
      </c>
      <c r="U277" s="12">
        <v>0.107142857142857</v>
      </c>
      <c r="V277" s="12">
        <v>0</v>
      </c>
      <c r="W277" s="12">
        <v>0</v>
      </c>
      <c r="Y277" s="40"/>
      <c r="AG277" s="44">
        <v>0</v>
      </c>
      <c r="AH277" s="46">
        <v>0.6</v>
      </c>
      <c r="AN277" s="15" t="s">
        <v>696</v>
      </c>
    </row>
    <row r="278" spans="1:40" ht="15" customHeight="1">
      <c r="A278" s="15" t="s">
        <v>1185</v>
      </c>
      <c r="B278" s="15" t="s">
        <v>1186</v>
      </c>
      <c r="C278" s="16">
        <v>6.72454688380149E-3</v>
      </c>
      <c r="D278" s="15" t="s">
        <v>1</v>
      </c>
      <c r="E278" s="15" t="s">
        <v>59</v>
      </c>
      <c r="F278" s="15" t="s">
        <v>236</v>
      </c>
      <c r="G278" s="15" t="s">
        <v>1187</v>
      </c>
      <c r="R278" s="14"/>
      <c r="S278" s="13"/>
      <c r="T278" s="11">
        <v>2.2222222222222199E-2</v>
      </c>
      <c r="U278" s="12">
        <v>0</v>
      </c>
      <c r="V278" s="12">
        <v>0</v>
      </c>
      <c r="W278" s="12">
        <v>0</v>
      </c>
      <c r="Y278" s="40"/>
      <c r="Z278" s="62">
        <v>1.9</v>
      </c>
      <c r="AA278" s="63">
        <v>1.6</v>
      </c>
      <c r="AB278" s="63">
        <v>0</v>
      </c>
      <c r="AC278" s="64">
        <v>1.7</v>
      </c>
      <c r="AG278" s="44">
        <v>0</v>
      </c>
      <c r="AH278" s="46">
        <v>0.3</v>
      </c>
      <c r="AN278" s="15" t="s">
        <v>696</v>
      </c>
    </row>
    <row r="279" spans="1:40" ht="15" customHeight="1">
      <c r="A279" s="15" t="s">
        <v>237</v>
      </c>
      <c r="B279" s="15" t="s">
        <v>237</v>
      </c>
      <c r="C279" s="16">
        <v>6.6666666666666602E-3</v>
      </c>
      <c r="D279" s="15" t="s">
        <v>1</v>
      </c>
      <c r="E279" s="15" t="s">
        <v>59</v>
      </c>
      <c r="F279" s="15" t="s">
        <v>238</v>
      </c>
      <c r="G279" s="15" t="s">
        <v>1188</v>
      </c>
      <c r="R279" s="14"/>
      <c r="S279" s="13"/>
      <c r="Y279" s="40"/>
      <c r="AI279" s="11">
        <v>0</v>
      </c>
      <c r="AJ279" s="12">
        <v>0</v>
      </c>
      <c r="AK279" s="12">
        <v>1</v>
      </c>
      <c r="AL279" s="12">
        <v>0</v>
      </c>
      <c r="AM279" s="13">
        <v>0</v>
      </c>
    </row>
    <row r="280" spans="1:40" ht="15" customHeight="1">
      <c r="A280" s="15" t="s">
        <v>1189</v>
      </c>
      <c r="B280" s="15" t="s">
        <v>774</v>
      </c>
      <c r="C280" s="16">
        <v>2.5870179164847899E-4</v>
      </c>
      <c r="D280" s="15" t="s">
        <v>1</v>
      </c>
      <c r="E280" s="15" t="s">
        <v>59</v>
      </c>
      <c r="F280" s="15" t="s">
        <v>1190</v>
      </c>
      <c r="G280" s="15" t="s">
        <v>1191</v>
      </c>
      <c r="P280" s="11">
        <v>1</v>
      </c>
      <c r="Q280" s="12">
        <v>2</v>
      </c>
      <c r="R280" s="14">
        <v>1.6666666666666601</v>
      </c>
      <c r="S280" s="13">
        <v>0</v>
      </c>
      <c r="T280" s="11">
        <v>0</v>
      </c>
      <c r="U280" s="12">
        <v>3.2380952380952301</v>
      </c>
      <c r="V280" s="12">
        <v>0</v>
      </c>
      <c r="W280" s="12">
        <v>0</v>
      </c>
      <c r="Y280" s="40"/>
      <c r="AN280" s="15" t="s">
        <v>696</v>
      </c>
    </row>
    <row r="281" spans="1:40" ht="15" customHeight="1">
      <c r="A281" s="15" t="s">
        <v>620</v>
      </c>
      <c r="B281" s="15" t="s">
        <v>1439</v>
      </c>
      <c r="C281" s="16">
        <v>2.65982804438002E-3</v>
      </c>
      <c r="D281" s="15" t="s">
        <v>1</v>
      </c>
      <c r="E281" s="15" t="s">
        <v>1440</v>
      </c>
      <c r="F281" s="15" t="s">
        <v>1441</v>
      </c>
      <c r="G281" s="15" t="s">
        <v>1441</v>
      </c>
      <c r="P281" s="11">
        <v>7</v>
      </c>
      <c r="Q281" s="12">
        <v>3.3333333333333299</v>
      </c>
      <c r="R281" s="14">
        <v>9.6666666666666607</v>
      </c>
      <c r="S281" s="13">
        <v>0</v>
      </c>
      <c r="T281" s="11">
        <v>0</v>
      </c>
      <c r="U281" s="12">
        <v>5.1666666666666599</v>
      </c>
      <c r="V281" s="12">
        <v>0</v>
      </c>
      <c r="W281" s="12">
        <v>207.625</v>
      </c>
      <c r="Y281" s="40"/>
      <c r="AN281" s="15" t="s">
        <v>696</v>
      </c>
    </row>
    <row r="282" spans="1:40" ht="15" customHeight="1">
      <c r="A282" s="15" t="s">
        <v>239</v>
      </c>
      <c r="B282" s="15" t="s">
        <v>239</v>
      </c>
      <c r="C282" s="16">
        <v>2.49706227967097E-3</v>
      </c>
      <c r="D282" s="15" t="s">
        <v>1</v>
      </c>
      <c r="E282" s="15" t="s">
        <v>59</v>
      </c>
      <c r="F282" s="15" t="s">
        <v>240</v>
      </c>
      <c r="R282" s="14"/>
      <c r="S282" s="13"/>
      <c r="Y282" s="40"/>
      <c r="Z282" s="62">
        <v>0</v>
      </c>
      <c r="AA282" s="63">
        <v>0</v>
      </c>
      <c r="AB282" s="63">
        <v>0</v>
      </c>
      <c r="AC282" s="64">
        <v>1.7</v>
      </c>
    </row>
    <row r="283" spans="1:40" ht="15" customHeight="1">
      <c r="A283" s="15" t="s">
        <v>210</v>
      </c>
      <c r="B283" s="15" t="s">
        <v>1421</v>
      </c>
      <c r="C283" s="16">
        <v>1.25470514429109E-3</v>
      </c>
      <c r="D283" s="15" t="s">
        <v>857</v>
      </c>
      <c r="E283" s="15" t="s">
        <v>1422</v>
      </c>
      <c r="F283" s="15" t="s">
        <v>1423</v>
      </c>
      <c r="G283" s="15" t="s">
        <v>1424</v>
      </c>
      <c r="L283" s="13">
        <v>1</v>
      </c>
      <c r="P283" s="11">
        <v>1</v>
      </c>
      <c r="Q283" s="12">
        <v>0.66666666666666596</v>
      </c>
      <c r="R283" s="14">
        <v>1</v>
      </c>
      <c r="S283" s="13">
        <v>0</v>
      </c>
      <c r="T283" s="11">
        <v>0.36666666666666597</v>
      </c>
      <c r="U283" s="12">
        <v>0</v>
      </c>
      <c r="V283" s="12">
        <v>0.14285714285714199</v>
      </c>
      <c r="W283" s="12">
        <v>0</v>
      </c>
      <c r="Y283" s="40"/>
      <c r="AN283" s="15" t="s">
        <v>696</v>
      </c>
    </row>
    <row r="284" spans="1:40" ht="15" customHeight="1">
      <c r="A284" s="15" t="s">
        <v>1623</v>
      </c>
      <c r="B284" s="15" t="s">
        <v>1623</v>
      </c>
      <c r="C284" s="16">
        <v>1.09043333963449E-4</v>
      </c>
      <c r="D284" s="15" t="s">
        <v>1</v>
      </c>
      <c r="E284" s="15" t="s">
        <v>59</v>
      </c>
      <c r="F284" s="15" t="s">
        <v>1624</v>
      </c>
      <c r="G284" s="15" t="s">
        <v>1625</v>
      </c>
      <c r="R284" s="14"/>
      <c r="S284" s="13"/>
      <c r="T284" s="11">
        <v>0.87777777777777699</v>
      </c>
      <c r="U284" s="12">
        <v>7.8452380952380896</v>
      </c>
      <c r="V284" s="12">
        <v>0</v>
      </c>
      <c r="W284" s="12">
        <v>0</v>
      </c>
      <c r="Y284" s="40"/>
      <c r="AN284" s="15" t="s">
        <v>696</v>
      </c>
    </row>
    <row r="285" spans="1:40" ht="15" customHeight="1">
      <c r="A285" s="15" t="s">
        <v>438</v>
      </c>
      <c r="B285" s="15" t="s">
        <v>438</v>
      </c>
      <c r="C285" s="16">
        <v>5.1427608297209798E-4</v>
      </c>
      <c r="D285" s="15" t="s">
        <v>1</v>
      </c>
      <c r="E285" s="15" t="s">
        <v>59</v>
      </c>
      <c r="F285" s="15" t="s">
        <v>439</v>
      </c>
      <c r="G285" s="15" t="s">
        <v>440</v>
      </c>
      <c r="R285" s="14"/>
      <c r="S285" s="13"/>
      <c r="T285" s="11">
        <v>0</v>
      </c>
      <c r="U285" s="12">
        <v>5.2261904761904701</v>
      </c>
      <c r="V285" s="12">
        <v>0</v>
      </c>
      <c r="W285" s="12">
        <v>35.9166666666666</v>
      </c>
      <c r="Y285" s="40"/>
      <c r="AN285" s="15" t="s">
        <v>696</v>
      </c>
    </row>
    <row r="286" spans="1:40" ht="15" customHeight="1">
      <c r="A286" s="15" t="s">
        <v>441</v>
      </c>
      <c r="B286" s="15" t="s">
        <v>441</v>
      </c>
      <c r="C286" s="16">
        <v>2.6514012324161502E-4</v>
      </c>
      <c r="D286" s="15" t="s">
        <v>1</v>
      </c>
      <c r="E286" s="15" t="s">
        <v>59</v>
      </c>
      <c r="F286" s="15" t="s">
        <v>247</v>
      </c>
      <c r="G286" s="15" t="s">
        <v>442</v>
      </c>
      <c r="R286" s="14"/>
      <c r="S286" s="13"/>
      <c r="T286" s="11">
        <v>0.55555555555555503</v>
      </c>
      <c r="U286" s="12">
        <v>20.654761904761902</v>
      </c>
      <c r="V286" s="12">
        <v>0</v>
      </c>
      <c r="W286" s="12">
        <v>0</v>
      </c>
      <c r="Y286" s="40"/>
      <c r="AN286" s="15" t="s">
        <v>696</v>
      </c>
    </row>
    <row r="287" spans="1:40" ht="15" customHeight="1">
      <c r="A287" s="15" t="s">
        <v>443</v>
      </c>
      <c r="B287" s="15" t="s">
        <v>1192</v>
      </c>
      <c r="C287" s="16">
        <v>2.2811142075974001E-4</v>
      </c>
      <c r="D287" s="15" t="s">
        <v>1</v>
      </c>
      <c r="E287" s="15" t="s">
        <v>59</v>
      </c>
      <c r="F287" s="15" t="s">
        <v>247</v>
      </c>
      <c r="G287" s="15" t="s">
        <v>1193</v>
      </c>
      <c r="P287" s="11">
        <v>1.6666666666666601</v>
      </c>
      <c r="Q287" s="12">
        <v>1</v>
      </c>
      <c r="R287" s="14">
        <v>2.3333333333333299</v>
      </c>
      <c r="S287" s="13">
        <v>0</v>
      </c>
      <c r="T287" s="11">
        <v>1.25555555555555</v>
      </c>
      <c r="U287" s="12">
        <v>1.1904761904761901E-2</v>
      </c>
      <c r="V287" s="12">
        <v>0</v>
      </c>
      <c r="W287" s="12">
        <v>0</v>
      </c>
      <c r="Y287" s="40"/>
      <c r="AN287" s="15" t="s">
        <v>696</v>
      </c>
    </row>
    <row r="288" spans="1:40" ht="15" customHeight="1">
      <c r="A288" s="15" t="s">
        <v>1218</v>
      </c>
      <c r="B288" s="15" t="s">
        <v>1219</v>
      </c>
      <c r="C288" s="16">
        <v>6.6054324108533694E-2</v>
      </c>
      <c r="D288" s="15" t="s">
        <v>13</v>
      </c>
      <c r="E288" s="15" t="s">
        <v>14</v>
      </c>
      <c r="F288" s="15" t="s">
        <v>1220</v>
      </c>
      <c r="G288" s="15" t="s">
        <v>1221</v>
      </c>
      <c r="I288" s="55">
        <v>34</v>
      </c>
      <c r="J288" s="56">
        <v>54</v>
      </c>
      <c r="K288" s="57">
        <v>17</v>
      </c>
      <c r="M288" s="48">
        <v>149</v>
      </c>
      <c r="N288" s="49">
        <v>36</v>
      </c>
      <c r="O288" s="47">
        <v>0</v>
      </c>
      <c r="P288" s="11">
        <v>1.3333333333333299</v>
      </c>
      <c r="Q288" s="12">
        <v>0</v>
      </c>
      <c r="R288" s="14">
        <v>0</v>
      </c>
      <c r="S288" s="13">
        <v>0</v>
      </c>
      <c r="T288" s="11">
        <v>0.2</v>
      </c>
      <c r="U288" s="12">
        <v>8.71428571428571</v>
      </c>
      <c r="V288" s="12">
        <v>0</v>
      </c>
      <c r="W288" s="12">
        <v>4.1666666666666602E-2</v>
      </c>
      <c r="Y288" s="40"/>
      <c r="AN288" s="15" t="s">
        <v>696</v>
      </c>
    </row>
    <row r="289" spans="1:40" ht="15" customHeight="1">
      <c r="A289" s="15" t="s">
        <v>1222</v>
      </c>
      <c r="B289" s="15" t="s">
        <v>1223</v>
      </c>
      <c r="C289" s="16">
        <v>5.8803043053902201E-2</v>
      </c>
      <c r="D289" s="15" t="s">
        <v>13</v>
      </c>
      <c r="E289" s="15" t="s">
        <v>14</v>
      </c>
      <c r="F289" s="15" t="s">
        <v>15</v>
      </c>
      <c r="G289" s="15" t="s">
        <v>1224</v>
      </c>
      <c r="M289" s="48">
        <v>759</v>
      </c>
      <c r="N289" s="49">
        <v>75</v>
      </c>
      <c r="O289" s="47">
        <v>1</v>
      </c>
      <c r="P289" s="11">
        <v>9</v>
      </c>
      <c r="Q289" s="12">
        <v>1.3333333333333299</v>
      </c>
      <c r="R289" s="14">
        <v>30.6666666666666</v>
      </c>
      <c r="S289" s="13">
        <v>0</v>
      </c>
      <c r="T289" s="11">
        <v>5.2</v>
      </c>
      <c r="U289" s="12">
        <v>42</v>
      </c>
      <c r="V289" s="12">
        <v>0</v>
      </c>
      <c r="W289" s="12">
        <v>0</v>
      </c>
      <c r="Y289" s="40"/>
      <c r="AN289" s="15" t="s">
        <v>696</v>
      </c>
    </row>
    <row r="290" spans="1:40" ht="15" customHeight="1">
      <c r="A290" s="15" t="s">
        <v>906</v>
      </c>
      <c r="B290" s="15" t="s">
        <v>1584</v>
      </c>
      <c r="C290" s="16">
        <v>5.0228775394832101E-2</v>
      </c>
      <c r="D290" s="15" t="s">
        <v>13</v>
      </c>
      <c r="E290" s="15" t="s">
        <v>897</v>
      </c>
      <c r="F290" s="15" t="s">
        <v>907</v>
      </c>
      <c r="G290" s="15" t="s">
        <v>1585</v>
      </c>
      <c r="I290" s="55">
        <v>13</v>
      </c>
      <c r="J290" s="56">
        <v>50</v>
      </c>
      <c r="K290" s="57">
        <v>24</v>
      </c>
      <c r="P290" s="11">
        <v>3.3333333333333299</v>
      </c>
      <c r="Q290" s="12">
        <v>1</v>
      </c>
      <c r="R290" s="14">
        <v>10.6666666666666</v>
      </c>
      <c r="S290" s="13">
        <v>1</v>
      </c>
      <c r="T290" s="11">
        <v>11.288888888888801</v>
      </c>
      <c r="U290" s="12">
        <v>52.4166666666666</v>
      </c>
      <c r="V290" s="12">
        <v>0</v>
      </c>
      <c r="W290" s="12">
        <v>4.1666666666666602E-2</v>
      </c>
      <c r="Y290" s="40"/>
      <c r="AD290" s="44">
        <v>0</v>
      </c>
      <c r="AE290" s="45">
        <v>0</v>
      </c>
      <c r="AF290" s="46">
        <v>4.4000000000000004</v>
      </c>
      <c r="AN290" s="15" t="s">
        <v>696</v>
      </c>
    </row>
    <row r="291" spans="1:40" ht="15" customHeight="1">
      <c r="A291" s="15" t="s">
        <v>900</v>
      </c>
      <c r="B291" s="15" t="s">
        <v>901</v>
      </c>
      <c r="C291" s="16">
        <v>0.13325896922937999</v>
      </c>
      <c r="D291" s="15" t="s">
        <v>13</v>
      </c>
      <c r="E291" s="15" t="s">
        <v>897</v>
      </c>
      <c r="F291" s="15" t="s">
        <v>898</v>
      </c>
      <c r="G291" s="15" t="s">
        <v>899</v>
      </c>
      <c r="I291" s="55">
        <v>63</v>
      </c>
      <c r="J291" s="56">
        <v>100</v>
      </c>
      <c r="K291" s="57">
        <v>48</v>
      </c>
      <c r="P291" s="11">
        <v>166.666666666666</v>
      </c>
      <c r="Q291" s="12">
        <v>53</v>
      </c>
      <c r="R291" s="14">
        <v>206.666666666666</v>
      </c>
      <c r="S291" s="13">
        <v>1</v>
      </c>
      <c r="T291" s="11">
        <v>30.655555555555502</v>
      </c>
      <c r="U291" s="12">
        <v>214.09523809523799</v>
      </c>
      <c r="V291" s="12">
        <v>0</v>
      </c>
      <c r="W291" s="12">
        <v>0.125</v>
      </c>
      <c r="Y291" s="40"/>
      <c r="AN291" s="15" t="s">
        <v>696</v>
      </c>
    </row>
    <row r="292" spans="1:40" ht="15" customHeight="1">
      <c r="A292" s="15" t="s">
        <v>896</v>
      </c>
      <c r="B292" s="15" t="s">
        <v>896</v>
      </c>
      <c r="C292" s="16">
        <v>5.8608052591382497E-4</v>
      </c>
      <c r="D292" s="15" t="s">
        <v>13</v>
      </c>
      <c r="E292" s="15" t="s">
        <v>14</v>
      </c>
      <c r="F292" s="15" t="s">
        <v>15</v>
      </c>
      <c r="G292" s="15" t="s">
        <v>1225</v>
      </c>
      <c r="O292" s="99"/>
      <c r="P292" s="11">
        <v>3.6666666666666599</v>
      </c>
      <c r="Q292" s="12">
        <v>2.3333333333333299</v>
      </c>
      <c r="R292" s="14">
        <v>8</v>
      </c>
      <c r="S292" s="13">
        <v>0</v>
      </c>
      <c r="Y292" s="40"/>
    </row>
    <row r="293" spans="1:40" ht="15" customHeight="1">
      <c r="A293" s="15" t="s">
        <v>513</v>
      </c>
      <c r="B293" s="15" t="s">
        <v>513</v>
      </c>
      <c r="C293" s="16">
        <v>1.99343062184959E-4</v>
      </c>
      <c r="D293" s="15" t="s">
        <v>13</v>
      </c>
      <c r="E293" s="15" t="s">
        <v>14</v>
      </c>
      <c r="F293" s="15" t="s">
        <v>15</v>
      </c>
      <c r="G293" s="15" t="s">
        <v>1225</v>
      </c>
      <c r="P293" s="11">
        <v>2.3333333333333299</v>
      </c>
      <c r="Q293" s="12">
        <v>0.33333333333333298</v>
      </c>
      <c r="R293" s="14">
        <v>2</v>
      </c>
      <c r="S293" s="13">
        <v>0</v>
      </c>
      <c r="Y293" s="40"/>
    </row>
    <row r="294" spans="1:40" ht="15" customHeight="1">
      <c r="A294" s="15" t="s">
        <v>908</v>
      </c>
      <c r="B294" s="15" t="s">
        <v>1640</v>
      </c>
      <c r="C294" s="16">
        <v>1.0554850599733001E-3</v>
      </c>
      <c r="D294" s="15" t="s">
        <v>13</v>
      </c>
      <c r="E294" s="15" t="s">
        <v>14</v>
      </c>
      <c r="F294" s="15" t="s">
        <v>1641</v>
      </c>
      <c r="G294" s="15" t="s">
        <v>1642</v>
      </c>
      <c r="P294" s="11">
        <v>10.3333333333333</v>
      </c>
      <c r="Q294" s="12">
        <v>1.6666666666666601</v>
      </c>
      <c r="R294" s="14">
        <v>15</v>
      </c>
      <c r="S294" s="13">
        <v>0</v>
      </c>
      <c r="T294" s="11">
        <v>0</v>
      </c>
      <c r="U294" s="12">
        <v>0.39285714285714202</v>
      </c>
      <c r="V294" s="12">
        <v>0</v>
      </c>
      <c r="W294" s="12">
        <v>0</v>
      </c>
      <c r="Y294" s="40"/>
      <c r="AN294" s="15" t="s">
        <v>696</v>
      </c>
    </row>
    <row r="295" spans="1:40" ht="15" customHeight="1">
      <c r="A295" s="15" t="s">
        <v>902</v>
      </c>
      <c r="B295" s="15" t="s">
        <v>1583</v>
      </c>
      <c r="C295" s="16">
        <v>6.9976099264772801E-2</v>
      </c>
      <c r="D295" s="15" t="s">
        <v>13</v>
      </c>
      <c r="E295" s="15" t="s">
        <v>897</v>
      </c>
      <c r="F295" s="15" t="s">
        <v>898</v>
      </c>
      <c r="G295" s="15" t="s">
        <v>903</v>
      </c>
      <c r="I295" s="55">
        <v>28</v>
      </c>
      <c r="J295" s="56">
        <v>54</v>
      </c>
      <c r="K295" s="57">
        <v>31</v>
      </c>
      <c r="P295" s="11">
        <v>1</v>
      </c>
      <c r="Q295" s="12">
        <v>8</v>
      </c>
      <c r="R295" s="14">
        <v>11</v>
      </c>
      <c r="S295" s="13">
        <v>0</v>
      </c>
      <c r="T295" s="11">
        <v>0.344444444444444</v>
      </c>
      <c r="U295" s="12">
        <v>0</v>
      </c>
      <c r="V295" s="12">
        <v>0</v>
      </c>
      <c r="W295" s="12">
        <v>0</v>
      </c>
      <c r="Y295" s="40"/>
      <c r="AN295" s="15" t="s">
        <v>696</v>
      </c>
    </row>
    <row r="296" spans="1:40" ht="15" customHeight="1">
      <c r="A296" s="15" t="s">
        <v>1226</v>
      </c>
      <c r="B296" s="15" t="s">
        <v>1227</v>
      </c>
      <c r="C296" s="16">
        <v>3.9046055193024502E-2</v>
      </c>
      <c r="D296" s="15" t="s">
        <v>13</v>
      </c>
      <c r="E296" s="15" t="s">
        <v>14</v>
      </c>
      <c r="F296" s="15" t="s">
        <v>15</v>
      </c>
      <c r="G296" s="15" t="s">
        <v>1228</v>
      </c>
      <c r="P296" s="11">
        <v>297</v>
      </c>
      <c r="Q296" s="12">
        <v>146.333333333333</v>
      </c>
      <c r="R296" s="14">
        <v>323.33333333333297</v>
      </c>
      <c r="S296" s="13">
        <v>1</v>
      </c>
      <c r="T296" s="11">
        <v>6.1666666666666599</v>
      </c>
      <c r="U296" s="12">
        <v>61.1666666666666</v>
      </c>
      <c r="V296" s="12">
        <v>0</v>
      </c>
      <c r="W296" s="12">
        <v>4.1666666666666602E-2</v>
      </c>
      <c r="Y296" s="40"/>
      <c r="AN296" s="15" t="s">
        <v>696</v>
      </c>
    </row>
    <row r="297" spans="1:40" ht="15" customHeight="1">
      <c r="A297" s="15" t="s">
        <v>904</v>
      </c>
      <c r="B297" s="15" t="s">
        <v>1637</v>
      </c>
      <c r="C297" s="16">
        <v>2.3727411258534701E-2</v>
      </c>
      <c r="D297" s="15" t="s">
        <v>13</v>
      </c>
      <c r="E297" s="15" t="s">
        <v>14</v>
      </c>
      <c r="F297" s="15" t="s">
        <v>15</v>
      </c>
      <c r="G297" s="15" t="s">
        <v>1228</v>
      </c>
      <c r="M297" s="48">
        <v>817</v>
      </c>
      <c r="N297" s="49">
        <v>51</v>
      </c>
      <c r="O297" s="47">
        <v>0</v>
      </c>
      <c r="P297" s="11">
        <v>0</v>
      </c>
      <c r="Q297" s="12">
        <v>0</v>
      </c>
      <c r="R297" s="14">
        <v>0</v>
      </c>
      <c r="S297" s="13">
        <v>0</v>
      </c>
      <c r="Y297" s="40"/>
    </row>
    <row r="298" spans="1:40" ht="15" customHeight="1">
      <c r="A298" s="15" t="s">
        <v>515</v>
      </c>
      <c r="B298" s="15" t="s">
        <v>780</v>
      </c>
      <c r="C298" s="16">
        <v>1.5673765641107399E-4</v>
      </c>
      <c r="D298" s="15" t="s">
        <v>1051</v>
      </c>
      <c r="E298" s="15" t="s">
        <v>1435</v>
      </c>
      <c r="F298" s="15" t="s">
        <v>1436</v>
      </c>
      <c r="G298" s="15" t="s">
        <v>1438</v>
      </c>
      <c r="P298" s="11">
        <v>2.3333333333333299</v>
      </c>
      <c r="Q298" s="12">
        <v>0.33333333333333298</v>
      </c>
      <c r="R298" s="14">
        <v>0.33333333333333298</v>
      </c>
      <c r="S298" s="13">
        <v>0</v>
      </c>
      <c r="T298" s="11">
        <v>0.44444444444444398</v>
      </c>
      <c r="U298" s="12">
        <v>7.5357142857142803</v>
      </c>
      <c r="V298" s="12">
        <v>0</v>
      </c>
      <c r="W298" s="12">
        <v>0</v>
      </c>
      <c r="Y298" s="40"/>
      <c r="AN298" s="15" t="s">
        <v>696</v>
      </c>
    </row>
    <row r="299" spans="1:40" ht="15" customHeight="1">
      <c r="A299" s="15" t="s">
        <v>1872</v>
      </c>
      <c r="B299" s="15" t="s">
        <v>1873</v>
      </c>
      <c r="C299" s="16">
        <v>1.11651874047032E-4</v>
      </c>
      <c r="D299" s="15" t="s">
        <v>13</v>
      </c>
      <c r="E299" s="15" t="s">
        <v>14</v>
      </c>
      <c r="F299" s="15" t="s">
        <v>15</v>
      </c>
      <c r="G299" s="15" t="s">
        <v>1228</v>
      </c>
      <c r="P299" s="11">
        <v>1.3333333333333299</v>
      </c>
      <c r="Q299" s="12">
        <v>0</v>
      </c>
      <c r="R299" s="14">
        <v>1.6666666666666601</v>
      </c>
      <c r="S299" s="13">
        <v>0</v>
      </c>
      <c r="T299" s="11">
        <v>2.2222222222222199E-2</v>
      </c>
      <c r="U299" s="12">
        <v>2.0714285714285698</v>
      </c>
      <c r="V299" s="12">
        <v>0</v>
      </c>
      <c r="W299" s="12">
        <v>0</v>
      </c>
      <c r="Y299" s="40"/>
      <c r="AN299" s="15" t="s">
        <v>696</v>
      </c>
    </row>
    <row r="300" spans="1:40" ht="15" customHeight="1">
      <c r="A300" s="15" t="s">
        <v>516</v>
      </c>
      <c r="B300" s="15" t="s">
        <v>516</v>
      </c>
      <c r="C300" s="16">
        <v>7.3433201111073104E-3</v>
      </c>
      <c r="D300" s="15" t="s">
        <v>13</v>
      </c>
      <c r="E300" s="15" t="s">
        <v>14</v>
      </c>
      <c r="F300" s="15" t="s">
        <v>15</v>
      </c>
      <c r="G300" s="15" t="s">
        <v>76</v>
      </c>
      <c r="P300" s="11">
        <v>69</v>
      </c>
      <c r="Q300" s="12">
        <v>35</v>
      </c>
      <c r="R300" s="14">
        <v>35</v>
      </c>
      <c r="S300" s="13">
        <v>0</v>
      </c>
      <c r="Y300" s="40"/>
    </row>
    <row r="301" spans="1:40" ht="15" customHeight="1">
      <c r="A301" s="15" t="s">
        <v>517</v>
      </c>
      <c r="B301" s="15" t="s">
        <v>517</v>
      </c>
      <c r="C301" s="16">
        <v>4.8805097674281704E-3</v>
      </c>
      <c r="D301" s="15" t="s">
        <v>13</v>
      </c>
      <c r="E301" s="15" t="s">
        <v>14</v>
      </c>
      <c r="F301" s="15" t="s">
        <v>15</v>
      </c>
      <c r="G301" s="15" t="s">
        <v>76</v>
      </c>
      <c r="P301" s="11">
        <v>85.6666666666666</v>
      </c>
      <c r="Q301" s="12">
        <v>3.3333333333333299</v>
      </c>
      <c r="R301" s="14">
        <v>6.6666666666666599</v>
      </c>
      <c r="S301" s="13">
        <v>0</v>
      </c>
      <c r="Y301" s="40"/>
    </row>
    <row r="302" spans="1:40" ht="15" customHeight="1">
      <c r="A302" s="15" t="s">
        <v>514</v>
      </c>
      <c r="B302" s="15" t="s">
        <v>1874</v>
      </c>
      <c r="C302" s="16">
        <v>2.9869921438225701E-3</v>
      </c>
      <c r="D302" s="15" t="s">
        <v>13</v>
      </c>
      <c r="E302" s="15" t="s">
        <v>14</v>
      </c>
      <c r="F302" s="15" t="s">
        <v>15</v>
      </c>
      <c r="G302" s="15" t="s">
        <v>76</v>
      </c>
      <c r="P302" s="11">
        <v>14.6666666666666</v>
      </c>
      <c r="Q302" s="12">
        <v>14.6666666666666</v>
      </c>
      <c r="R302" s="14">
        <v>40</v>
      </c>
      <c r="S302" s="13">
        <v>0</v>
      </c>
      <c r="Y302" s="40"/>
    </row>
    <row r="303" spans="1:40" ht="15" customHeight="1">
      <c r="A303" s="66" t="s">
        <v>518</v>
      </c>
      <c r="B303" s="66" t="s">
        <v>518</v>
      </c>
      <c r="C303" s="16">
        <v>8.9307622465388797E-4</v>
      </c>
      <c r="D303" s="15" t="s">
        <v>13</v>
      </c>
      <c r="E303" s="15" t="s">
        <v>14</v>
      </c>
      <c r="F303" s="15" t="s">
        <v>15</v>
      </c>
      <c r="G303" s="15" t="s">
        <v>76</v>
      </c>
      <c r="P303" s="11">
        <v>8.6666666666666607</v>
      </c>
      <c r="Q303" s="12">
        <v>3.3333333333333299</v>
      </c>
      <c r="R303" s="14">
        <v>6.6666666666666599</v>
      </c>
      <c r="S303" s="13">
        <v>0</v>
      </c>
    </row>
    <row r="304" spans="1:40">
      <c r="A304" s="66" t="s">
        <v>1229</v>
      </c>
      <c r="B304" s="66" t="s">
        <v>1229</v>
      </c>
      <c r="C304" s="16">
        <v>2.71594645568557E-4</v>
      </c>
      <c r="D304" s="15" t="s">
        <v>13</v>
      </c>
      <c r="E304" s="15" t="s">
        <v>14</v>
      </c>
      <c r="F304" s="15" t="s">
        <v>15</v>
      </c>
      <c r="G304" s="15" t="s">
        <v>76</v>
      </c>
      <c r="P304" s="11">
        <v>3</v>
      </c>
      <c r="Q304" s="12">
        <v>1</v>
      </c>
      <c r="R304" s="14">
        <v>1.3333333333333299</v>
      </c>
      <c r="S304" s="13">
        <v>0</v>
      </c>
    </row>
    <row r="305" spans="1:40">
      <c r="A305" s="66" t="s">
        <v>1230</v>
      </c>
      <c r="B305" s="66" t="s">
        <v>1230</v>
      </c>
      <c r="C305" s="16">
        <v>1.13693341119723E-4</v>
      </c>
      <c r="D305" s="15" t="s">
        <v>13</v>
      </c>
      <c r="E305" s="15" t="s">
        <v>14</v>
      </c>
      <c r="F305" s="15" t="s">
        <v>15</v>
      </c>
      <c r="G305" s="15" t="s">
        <v>76</v>
      </c>
      <c r="P305" s="11">
        <v>1.6666666666666601</v>
      </c>
      <c r="Q305" s="12">
        <v>0.33333333333333298</v>
      </c>
      <c r="R305" s="14">
        <v>0</v>
      </c>
      <c r="S305" s="13">
        <v>0</v>
      </c>
    </row>
    <row r="306" spans="1:40" ht="15" customHeight="1">
      <c r="A306" s="66" t="s">
        <v>1875</v>
      </c>
      <c r="B306" s="66" t="s">
        <v>1875</v>
      </c>
      <c r="C306" s="16">
        <v>1.0335024765098801E-4</v>
      </c>
      <c r="D306" s="15" t="s">
        <v>13</v>
      </c>
      <c r="E306" s="15" t="s">
        <v>14</v>
      </c>
      <c r="F306" s="15" t="s">
        <v>15</v>
      </c>
      <c r="G306" s="15" t="s">
        <v>76</v>
      </c>
      <c r="P306" s="11">
        <v>1.6666666666666601</v>
      </c>
      <c r="Q306" s="12">
        <v>0</v>
      </c>
      <c r="R306" s="14">
        <v>0.66666666666666596</v>
      </c>
      <c r="S306" s="13">
        <v>0</v>
      </c>
    </row>
    <row r="307" spans="1:40" ht="15" customHeight="1">
      <c r="A307" s="66" t="s">
        <v>273</v>
      </c>
      <c r="B307" s="66" t="s">
        <v>519</v>
      </c>
      <c r="C307" s="16">
        <v>3.2007315957933201E-3</v>
      </c>
      <c r="D307" s="15" t="s">
        <v>1051</v>
      </c>
      <c r="E307" s="15" t="s">
        <v>1435</v>
      </c>
      <c r="F307" s="15" t="s">
        <v>1436</v>
      </c>
      <c r="G307" s="15" t="s">
        <v>1437</v>
      </c>
      <c r="I307" s="55">
        <v>0</v>
      </c>
      <c r="J307" s="56">
        <v>7</v>
      </c>
      <c r="K307" s="57">
        <v>0</v>
      </c>
      <c r="P307" s="11">
        <v>2</v>
      </c>
      <c r="Q307" s="12">
        <v>1.3333333333333299</v>
      </c>
      <c r="R307" s="14">
        <v>1.6666666666666601</v>
      </c>
      <c r="S307" s="13">
        <v>0</v>
      </c>
      <c r="T307" s="11">
        <v>0.344444444444444</v>
      </c>
      <c r="U307" s="12">
        <v>52.8333333333333</v>
      </c>
      <c r="V307" s="12">
        <v>0</v>
      </c>
      <c r="W307" s="12">
        <v>0</v>
      </c>
      <c r="AN307" s="15" t="s">
        <v>696</v>
      </c>
    </row>
    <row r="308" spans="1:40" ht="15" customHeight="1">
      <c r="A308" s="15" t="s">
        <v>520</v>
      </c>
      <c r="B308" s="15" t="s">
        <v>520</v>
      </c>
      <c r="C308" s="16">
        <v>3.2024075590706102E-4</v>
      </c>
      <c r="D308" s="15" t="s">
        <v>13</v>
      </c>
      <c r="E308" s="15" t="s">
        <v>14</v>
      </c>
      <c r="F308" s="15" t="s">
        <v>15</v>
      </c>
      <c r="G308" s="15" t="s">
        <v>1232</v>
      </c>
      <c r="P308" s="11">
        <v>2</v>
      </c>
      <c r="Q308" s="12">
        <v>0.66666666666666596</v>
      </c>
      <c r="R308" s="14">
        <v>6.3333333333333304</v>
      </c>
      <c r="S308" s="13">
        <v>0</v>
      </c>
      <c r="Y308" s="40"/>
    </row>
    <row r="309" spans="1:40" ht="15" customHeight="1">
      <c r="A309" s="66" t="s">
        <v>521</v>
      </c>
      <c r="B309" s="66" t="s">
        <v>781</v>
      </c>
      <c r="C309" s="16">
        <v>8.3830872271440195E-4</v>
      </c>
      <c r="D309" s="15" t="s">
        <v>13</v>
      </c>
      <c r="E309" s="15" t="s">
        <v>14</v>
      </c>
      <c r="F309" s="15" t="s">
        <v>15</v>
      </c>
      <c r="G309" s="15" t="s">
        <v>1231</v>
      </c>
      <c r="P309" s="11">
        <v>12.3333333333333</v>
      </c>
      <c r="Q309" s="12">
        <v>0.66666666666666596</v>
      </c>
      <c r="R309" s="14">
        <v>5.6666666666666599</v>
      </c>
      <c r="S309" s="13">
        <v>0</v>
      </c>
      <c r="T309" s="11">
        <v>1.2222222222222201</v>
      </c>
      <c r="U309" s="12">
        <v>0.34523809523809501</v>
      </c>
      <c r="V309" s="12">
        <v>0</v>
      </c>
      <c r="W309" s="12">
        <v>0</v>
      </c>
      <c r="AN309" s="15" t="s">
        <v>696</v>
      </c>
    </row>
    <row r="310" spans="1:40" ht="15" customHeight="1">
      <c r="A310" s="15" t="s">
        <v>905</v>
      </c>
      <c r="B310" s="15" t="s">
        <v>905</v>
      </c>
      <c r="C310" s="16">
        <v>3.22280668016373E-4</v>
      </c>
      <c r="D310" s="15" t="s">
        <v>13</v>
      </c>
      <c r="E310" s="15" t="s">
        <v>14</v>
      </c>
      <c r="F310" s="15" t="s">
        <v>15</v>
      </c>
      <c r="G310" s="15" t="s">
        <v>1638</v>
      </c>
      <c r="R310" s="14"/>
      <c r="S310" s="13"/>
      <c r="T310" s="11">
        <v>3.9</v>
      </c>
      <c r="U310" s="12">
        <v>21.880952380952301</v>
      </c>
      <c r="V310" s="12">
        <v>0</v>
      </c>
      <c r="W310" s="12">
        <v>0</v>
      </c>
      <c r="Y310" s="40"/>
      <c r="AN310" s="15" t="s">
        <v>696</v>
      </c>
    </row>
    <row r="311" spans="1:40" ht="15" customHeight="1">
      <c r="A311" s="15" t="s">
        <v>1045</v>
      </c>
      <c r="B311" s="15" t="s">
        <v>1046</v>
      </c>
      <c r="C311" s="16">
        <v>2.1569992127485199E-2</v>
      </c>
      <c r="D311" s="15" t="s">
        <v>1047</v>
      </c>
      <c r="E311" s="15" t="s">
        <v>1048</v>
      </c>
      <c r="F311" s="15" t="s">
        <v>1049</v>
      </c>
      <c r="G311" s="15" t="s">
        <v>1050</v>
      </c>
      <c r="I311" s="55">
        <v>6</v>
      </c>
      <c r="J311" s="56">
        <v>11</v>
      </c>
      <c r="K311" s="57">
        <v>17</v>
      </c>
      <c r="P311" s="11">
        <v>0.66666666666666596</v>
      </c>
      <c r="Q311" s="12">
        <v>2.6666666666666599</v>
      </c>
      <c r="R311" s="14">
        <v>7.3333333333333304</v>
      </c>
      <c r="S311" s="13">
        <v>0</v>
      </c>
      <c r="T311" s="11">
        <v>0.344444444444444</v>
      </c>
      <c r="U311" s="12">
        <v>1.4880952380952299</v>
      </c>
      <c r="V311" s="12">
        <v>0</v>
      </c>
      <c r="W311" s="12">
        <v>0</v>
      </c>
      <c r="Y311" s="40"/>
      <c r="AN311" s="15" t="s">
        <v>696</v>
      </c>
    </row>
    <row r="312" spans="1:40" ht="15" customHeight="1">
      <c r="A312" s="66" t="s">
        <v>1241</v>
      </c>
      <c r="B312" s="66" t="s">
        <v>1241</v>
      </c>
      <c r="C312" s="16">
        <v>2.72204228498417E-3</v>
      </c>
      <c r="D312" s="15" t="s">
        <v>13</v>
      </c>
      <c r="E312" s="15" t="s">
        <v>14</v>
      </c>
      <c r="F312" s="15" t="s">
        <v>98</v>
      </c>
      <c r="G312" s="15" t="s">
        <v>1242</v>
      </c>
      <c r="R312" s="14"/>
      <c r="S312" s="13"/>
      <c r="T312" s="11">
        <v>0.4</v>
      </c>
      <c r="U312" s="12">
        <v>183.309523809523</v>
      </c>
      <c r="V312" s="12">
        <v>4.7619047619047603E-2</v>
      </c>
      <c r="W312" s="12">
        <v>34</v>
      </c>
      <c r="AN312" s="15" t="s">
        <v>696</v>
      </c>
    </row>
    <row r="313" spans="1:40" ht="15" customHeight="1">
      <c r="A313" s="15" t="s">
        <v>522</v>
      </c>
      <c r="B313" s="15" t="s">
        <v>782</v>
      </c>
      <c r="C313" s="16">
        <v>1.1004649513529301E-2</v>
      </c>
      <c r="D313" s="15" t="s">
        <v>13</v>
      </c>
      <c r="E313" s="15" t="s">
        <v>14</v>
      </c>
      <c r="F313" s="15" t="s">
        <v>98</v>
      </c>
      <c r="G313" s="15" t="s">
        <v>99</v>
      </c>
      <c r="P313" s="11">
        <v>94</v>
      </c>
      <c r="Q313" s="12">
        <v>62.6666666666666</v>
      </c>
      <c r="R313" s="14">
        <v>38.6666666666666</v>
      </c>
      <c r="S313" s="13">
        <v>0</v>
      </c>
      <c r="Y313" s="40"/>
    </row>
    <row r="314" spans="1:40" ht="15" customHeight="1">
      <c r="A314" s="15" t="s">
        <v>1238</v>
      </c>
      <c r="B314" s="15" t="s">
        <v>1239</v>
      </c>
      <c r="C314" s="16">
        <v>2.1871252057003001E-4</v>
      </c>
      <c r="D314" s="15" t="s">
        <v>13</v>
      </c>
      <c r="E314" s="15" t="s">
        <v>14</v>
      </c>
      <c r="F314" s="15" t="s">
        <v>98</v>
      </c>
      <c r="G314" s="15" t="s">
        <v>99</v>
      </c>
      <c r="P314" s="11">
        <v>0.33333333333333298</v>
      </c>
      <c r="Q314" s="12">
        <v>1</v>
      </c>
      <c r="R314" s="14">
        <v>4.6666666666666599</v>
      </c>
      <c r="S314" s="13">
        <v>0</v>
      </c>
      <c r="Y314" s="40"/>
    </row>
    <row r="315" spans="1:40" ht="15" customHeight="1">
      <c r="A315" s="15" t="s">
        <v>1240</v>
      </c>
      <c r="B315" s="15" t="s">
        <v>783</v>
      </c>
      <c r="C315" s="16">
        <v>1.6365618001062599E-4</v>
      </c>
      <c r="D315" s="15" t="s">
        <v>13</v>
      </c>
      <c r="E315" s="15" t="s">
        <v>14</v>
      </c>
      <c r="F315" s="15" t="s">
        <v>98</v>
      </c>
      <c r="G315" s="15" t="s">
        <v>99</v>
      </c>
      <c r="P315" s="11">
        <v>2.6666666666666599</v>
      </c>
      <c r="Q315" s="12">
        <v>0</v>
      </c>
      <c r="R315" s="14">
        <v>1</v>
      </c>
      <c r="S315" s="13">
        <v>0</v>
      </c>
      <c r="Y315" s="40"/>
    </row>
    <row r="316" spans="1:40">
      <c r="A316" s="15" t="s">
        <v>523</v>
      </c>
      <c r="B316" s="15" t="s">
        <v>1639</v>
      </c>
      <c r="C316" s="16">
        <v>1.5214642888704001E-4</v>
      </c>
      <c r="D316" s="15" t="s">
        <v>13</v>
      </c>
      <c r="E316" s="15" t="s">
        <v>14</v>
      </c>
      <c r="F316" s="15" t="s">
        <v>98</v>
      </c>
      <c r="G316" s="15" t="s">
        <v>99</v>
      </c>
      <c r="P316" s="11">
        <v>0</v>
      </c>
      <c r="Q316" s="12">
        <v>1.3333333333333299</v>
      </c>
      <c r="R316" s="14">
        <v>1.6666666666666601</v>
      </c>
      <c r="S316" s="13">
        <v>0</v>
      </c>
      <c r="Y316" s="40"/>
    </row>
    <row r="317" spans="1:40" ht="15" customHeight="1">
      <c r="A317" s="15" t="s">
        <v>524</v>
      </c>
      <c r="B317" s="15" t="s">
        <v>524</v>
      </c>
      <c r="C317" s="16">
        <v>1.16240091953974E-4</v>
      </c>
      <c r="D317" s="15" t="s">
        <v>13</v>
      </c>
      <c r="E317" s="15" t="s">
        <v>14</v>
      </c>
      <c r="F317" s="15" t="s">
        <v>98</v>
      </c>
      <c r="G317" s="15" t="s">
        <v>99</v>
      </c>
      <c r="P317" s="11">
        <v>0</v>
      </c>
      <c r="Q317" s="12">
        <v>1</v>
      </c>
      <c r="R317" s="14">
        <v>1.3333333333333299</v>
      </c>
      <c r="S317" s="13">
        <v>0</v>
      </c>
      <c r="Y317" s="40"/>
    </row>
    <row r="318" spans="1:40" ht="15" customHeight="1">
      <c r="A318" s="15" t="s">
        <v>525</v>
      </c>
      <c r="B318" s="15" t="s">
        <v>525</v>
      </c>
      <c r="C318" s="16">
        <v>1.0495280520621301E-4</v>
      </c>
      <c r="D318" s="15" t="s">
        <v>13</v>
      </c>
      <c r="E318" s="15" t="s">
        <v>14</v>
      </c>
      <c r="F318" s="15" t="s">
        <v>98</v>
      </c>
      <c r="G318" s="15" t="s">
        <v>99</v>
      </c>
      <c r="P318" s="11">
        <v>1.3333333333333299</v>
      </c>
      <c r="Q318" s="12">
        <v>0.33333333333333298</v>
      </c>
      <c r="R318" s="14">
        <v>0.33333333333333298</v>
      </c>
      <c r="S318" s="13">
        <v>0</v>
      </c>
      <c r="Y318" s="40"/>
    </row>
    <row r="319" spans="1:40" ht="15" customHeight="1">
      <c r="A319" s="66" t="s">
        <v>526</v>
      </c>
      <c r="B319" s="66" t="s">
        <v>526</v>
      </c>
      <c r="C319" s="16">
        <v>9.5567561878138196E-3</v>
      </c>
      <c r="D319" s="15" t="s">
        <v>13</v>
      </c>
      <c r="E319" s="15" t="s">
        <v>14</v>
      </c>
      <c r="F319" s="15" t="s">
        <v>77</v>
      </c>
      <c r="G319" s="15" t="s">
        <v>77</v>
      </c>
      <c r="P319" s="11">
        <v>12.3333333333333</v>
      </c>
      <c r="Q319" s="12">
        <v>38.3333333333333</v>
      </c>
      <c r="R319" s="14">
        <v>225.666666666666</v>
      </c>
      <c r="S319" s="13">
        <v>0</v>
      </c>
    </row>
    <row r="320" spans="1:40" ht="15" customHeight="1">
      <c r="A320" s="15" t="s">
        <v>527</v>
      </c>
      <c r="B320" s="15" t="s">
        <v>784</v>
      </c>
      <c r="C320" s="16">
        <v>6.1209278080190397E-3</v>
      </c>
      <c r="D320" s="15" t="s">
        <v>13</v>
      </c>
      <c r="E320" s="15" t="s">
        <v>14</v>
      </c>
      <c r="F320" s="15" t="s">
        <v>77</v>
      </c>
      <c r="G320" s="15" t="s">
        <v>77</v>
      </c>
      <c r="P320" s="11">
        <v>50</v>
      </c>
      <c r="Q320" s="12">
        <v>25.6666666666666</v>
      </c>
      <c r="R320" s="14">
        <v>55.6666666666666</v>
      </c>
      <c r="S320" s="13">
        <v>0</v>
      </c>
      <c r="T320" s="11">
        <v>0.14444444444444399</v>
      </c>
      <c r="U320" s="12">
        <v>22.2261904761904</v>
      </c>
      <c r="V320" s="12">
        <v>0</v>
      </c>
      <c r="W320" s="12">
        <v>0</v>
      </c>
      <c r="Y320" s="40"/>
      <c r="AN320" s="15" t="s">
        <v>696</v>
      </c>
    </row>
    <row r="321" spans="1:40" ht="15" customHeight="1">
      <c r="A321" s="15" t="s">
        <v>529</v>
      </c>
      <c r="B321" s="15" t="s">
        <v>529</v>
      </c>
      <c r="C321" s="16">
        <v>3.4602291631365099E-3</v>
      </c>
      <c r="D321" s="15" t="s">
        <v>13</v>
      </c>
      <c r="E321" s="15" t="s">
        <v>14</v>
      </c>
      <c r="F321" s="15" t="s">
        <v>77</v>
      </c>
      <c r="G321" s="15" t="s">
        <v>77</v>
      </c>
      <c r="P321" s="11">
        <v>51</v>
      </c>
      <c r="Q321" s="12">
        <v>3.3333333333333299</v>
      </c>
      <c r="R321" s="14">
        <v>21.3333333333333</v>
      </c>
      <c r="S321" s="13">
        <v>0</v>
      </c>
      <c r="Y321" s="40"/>
    </row>
    <row r="322" spans="1:40" ht="15" customHeight="1">
      <c r="A322" s="15" t="s">
        <v>528</v>
      </c>
      <c r="B322" s="15" t="s">
        <v>1243</v>
      </c>
      <c r="C322" s="16">
        <v>3.0145652191579599E-3</v>
      </c>
      <c r="D322" s="15" t="s">
        <v>13</v>
      </c>
      <c r="E322" s="15" t="s">
        <v>14</v>
      </c>
      <c r="F322" s="15" t="s">
        <v>77</v>
      </c>
      <c r="G322" s="15" t="s">
        <v>77</v>
      </c>
      <c r="P322" s="11">
        <v>9.3333333333333304</v>
      </c>
      <c r="Q322" s="12">
        <v>11</v>
      </c>
      <c r="R322" s="14">
        <v>63.6666666666666</v>
      </c>
      <c r="S322" s="13">
        <v>0</v>
      </c>
      <c r="T322" s="11">
        <v>0</v>
      </c>
      <c r="U322" s="12">
        <v>5.95238095238095E-2</v>
      </c>
      <c r="V322" s="12">
        <v>0</v>
      </c>
      <c r="W322" s="12">
        <v>0</v>
      </c>
      <c r="Y322" s="40"/>
      <c r="AN322" s="15" t="s">
        <v>696</v>
      </c>
    </row>
    <row r="323" spans="1:40" ht="15" customHeight="1">
      <c r="A323" s="15" t="s">
        <v>1287</v>
      </c>
      <c r="B323" s="15" t="s">
        <v>1288</v>
      </c>
      <c r="C323" s="16">
        <v>2.8640582669687701E-3</v>
      </c>
      <c r="D323" s="15" t="s">
        <v>13</v>
      </c>
      <c r="E323" s="15" t="s">
        <v>1289</v>
      </c>
      <c r="F323" s="15" t="s">
        <v>1290</v>
      </c>
      <c r="G323" s="15" t="s">
        <v>1290</v>
      </c>
      <c r="P323" s="11">
        <v>4.6666666666666599</v>
      </c>
      <c r="Q323" s="12">
        <v>23</v>
      </c>
      <c r="R323" s="14">
        <v>28.6666666666666</v>
      </c>
      <c r="S323" s="13">
        <v>0</v>
      </c>
      <c r="T323" s="11">
        <v>9.9999999999999895E-2</v>
      </c>
      <c r="U323" s="12">
        <v>2.7023809523809499</v>
      </c>
      <c r="V323" s="12">
        <v>0</v>
      </c>
      <c r="W323" s="12">
        <v>1.9583333333333299</v>
      </c>
      <c r="Y323" s="40"/>
      <c r="AN323" s="15" t="s">
        <v>696</v>
      </c>
    </row>
    <row r="324" spans="1:40" ht="15" customHeight="1">
      <c r="A324" s="15" t="s">
        <v>530</v>
      </c>
      <c r="B324" s="15" t="s">
        <v>530</v>
      </c>
      <c r="C324" s="16">
        <v>6.0582701116412201E-4</v>
      </c>
      <c r="D324" s="15" t="s">
        <v>13</v>
      </c>
      <c r="E324" s="15" t="s">
        <v>14</v>
      </c>
      <c r="F324" s="15" t="s">
        <v>77</v>
      </c>
      <c r="G324" s="15" t="s">
        <v>77</v>
      </c>
      <c r="R324" s="14"/>
      <c r="S324" s="13"/>
      <c r="T324" s="11">
        <v>0</v>
      </c>
      <c r="U324" s="12">
        <v>48.464285714285701</v>
      </c>
      <c r="V324" s="12">
        <v>0</v>
      </c>
      <c r="W324" s="12">
        <v>0</v>
      </c>
      <c r="Y324" s="40"/>
      <c r="AN324" s="15" t="s">
        <v>696</v>
      </c>
    </row>
    <row r="325" spans="1:40" ht="15" customHeight="1">
      <c r="A325" s="15" t="s">
        <v>531</v>
      </c>
      <c r="B325" s="15" t="s">
        <v>531</v>
      </c>
      <c r="C325" s="16">
        <v>5.4369457489867299E-4</v>
      </c>
      <c r="D325" s="15" t="s">
        <v>13</v>
      </c>
      <c r="E325" s="15" t="s">
        <v>14</v>
      </c>
      <c r="F325" s="15" t="s">
        <v>77</v>
      </c>
      <c r="G325" s="15" t="s">
        <v>77</v>
      </c>
      <c r="P325" s="11">
        <v>4</v>
      </c>
      <c r="Q325" s="12">
        <v>2.3333333333333299</v>
      </c>
      <c r="R325" s="14">
        <v>5.6666666666666599</v>
      </c>
      <c r="S325" s="13">
        <v>0</v>
      </c>
      <c r="Y325" s="40"/>
    </row>
    <row r="326" spans="1:40" ht="15" customHeight="1">
      <c r="A326" s="15" t="s">
        <v>532</v>
      </c>
      <c r="B326" s="15" t="s">
        <v>532</v>
      </c>
      <c r="C326" s="16">
        <v>4.4041371110886999E-4</v>
      </c>
      <c r="D326" s="15" t="s">
        <v>13</v>
      </c>
      <c r="E326" s="15" t="s">
        <v>14</v>
      </c>
      <c r="F326" s="15" t="s">
        <v>77</v>
      </c>
      <c r="G326" s="15" t="s">
        <v>77</v>
      </c>
      <c r="P326" s="11">
        <v>3.3333333333333299</v>
      </c>
      <c r="Q326" s="12">
        <v>0.66666666666666596</v>
      </c>
      <c r="R326" s="14">
        <v>8.3333333333333304</v>
      </c>
      <c r="S326" s="13">
        <v>0</v>
      </c>
      <c r="Y326" s="40"/>
    </row>
    <row r="327" spans="1:40" ht="15" customHeight="1">
      <c r="A327" s="15" t="s">
        <v>1244</v>
      </c>
      <c r="B327" s="15" t="s">
        <v>1245</v>
      </c>
      <c r="C327" s="16">
        <v>3.8651800897013299E-4</v>
      </c>
      <c r="D327" s="15" t="s">
        <v>13</v>
      </c>
      <c r="E327" s="15" t="s">
        <v>14</v>
      </c>
      <c r="F327" s="15" t="s">
        <v>77</v>
      </c>
      <c r="G327" s="15" t="s">
        <v>77</v>
      </c>
      <c r="P327" s="11">
        <v>1</v>
      </c>
      <c r="Q327" s="12">
        <v>2</v>
      </c>
      <c r="R327" s="14">
        <v>6.6666666666666599</v>
      </c>
      <c r="S327" s="13">
        <v>0</v>
      </c>
      <c r="T327" s="11">
        <v>0</v>
      </c>
      <c r="U327" s="12">
        <v>8.3333333333333301E-2</v>
      </c>
      <c r="V327" s="12">
        <v>0</v>
      </c>
      <c r="W327" s="12">
        <v>0</v>
      </c>
      <c r="Y327" s="40"/>
      <c r="AN327" s="15" t="s">
        <v>696</v>
      </c>
    </row>
    <row r="328" spans="1:40" ht="15" customHeight="1">
      <c r="A328" s="15" t="s">
        <v>1249</v>
      </c>
      <c r="B328" s="15" t="s">
        <v>1250</v>
      </c>
      <c r="C328" s="16">
        <v>2.8000289345650898E-4</v>
      </c>
      <c r="D328" s="15" t="s">
        <v>13</v>
      </c>
      <c r="E328" s="15" t="s">
        <v>14</v>
      </c>
      <c r="F328" s="15" t="s">
        <v>788</v>
      </c>
      <c r="G328" s="15" t="s">
        <v>789</v>
      </c>
      <c r="R328" s="14"/>
      <c r="S328" s="13"/>
      <c r="T328" s="11">
        <v>5.5555555555555497E-2</v>
      </c>
      <c r="U328" s="12">
        <v>0.51190476190476097</v>
      </c>
      <c r="V328" s="12">
        <v>0</v>
      </c>
      <c r="W328" s="12">
        <v>21.8333333333333</v>
      </c>
      <c r="Y328" s="40"/>
      <c r="AN328" s="15" t="s">
        <v>696</v>
      </c>
    </row>
    <row r="329" spans="1:40" ht="15" customHeight="1">
      <c r="A329" s="15" t="s">
        <v>534</v>
      </c>
      <c r="B329" s="15" t="s">
        <v>534</v>
      </c>
      <c r="C329" s="16">
        <v>2.2563104416958201E-4</v>
      </c>
      <c r="D329" s="15" t="s">
        <v>13</v>
      </c>
      <c r="E329" s="15" t="s">
        <v>14</v>
      </c>
      <c r="F329" s="15" t="s">
        <v>77</v>
      </c>
      <c r="G329" s="15" t="s">
        <v>77</v>
      </c>
      <c r="P329" s="11">
        <v>0.66666666666666596</v>
      </c>
      <c r="Q329" s="12">
        <v>0.66666666666666596</v>
      </c>
      <c r="R329" s="14">
        <v>5.3333333333333304</v>
      </c>
      <c r="S329" s="13">
        <v>0</v>
      </c>
      <c r="Y329" s="40"/>
    </row>
    <row r="330" spans="1:40" ht="15" customHeight="1">
      <c r="A330" s="15" t="s">
        <v>1643</v>
      </c>
      <c r="B330" s="15" t="s">
        <v>1644</v>
      </c>
      <c r="C330" s="16">
        <v>2.0188981301921E-4</v>
      </c>
      <c r="D330" s="15" t="s">
        <v>13</v>
      </c>
      <c r="E330" s="15" t="s">
        <v>14</v>
      </c>
      <c r="F330" s="15" t="s">
        <v>788</v>
      </c>
      <c r="G330" s="15" t="s">
        <v>1645</v>
      </c>
      <c r="P330" s="11">
        <v>0.66666666666666596</v>
      </c>
      <c r="Q330" s="12">
        <v>1</v>
      </c>
      <c r="R330" s="14">
        <v>3.3333333333333299</v>
      </c>
      <c r="S330" s="13">
        <v>0</v>
      </c>
      <c r="T330" s="11">
        <v>0.266666666666666</v>
      </c>
      <c r="U330" s="12">
        <v>0.5</v>
      </c>
      <c r="V330" s="12">
        <v>0</v>
      </c>
      <c r="W330" s="12">
        <v>0</v>
      </c>
      <c r="Y330" s="40"/>
      <c r="AN330" s="15" t="s">
        <v>696</v>
      </c>
    </row>
    <row r="331" spans="1:40" ht="15" customHeight="1">
      <c r="A331" s="15" t="s">
        <v>1246</v>
      </c>
      <c r="B331" s="15" t="s">
        <v>1247</v>
      </c>
      <c r="C331" s="16">
        <v>1.9220508382667399E-4</v>
      </c>
      <c r="D331" s="15" t="s">
        <v>13</v>
      </c>
      <c r="E331" s="15" t="s">
        <v>14</v>
      </c>
      <c r="F331" s="15" t="s">
        <v>77</v>
      </c>
      <c r="G331" s="15" t="s">
        <v>77</v>
      </c>
      <c r="P331" s="11">
        <v>1.6666666666666601</v>
      </c>
      <c r="Q331" s="12">
        <v>0.66666666666666596</v>
      </c>
      <c r="R331" s="14">
        <v>2</v>
      </c>
      <c r="S331" s="13">
        <v>0</v>
      </c>
      <c r="Y331" s="40"/>
    </row>
    <row r="332" spans="1:40" ht="15" customHeight="1">
      <c r="A332" s="15" t="s">
        <v>533</v>
      </c>
      <c r="B332" s="15" t="s">
        <v>533</v>
      </c>
      <c r="C332" s="16">
        <v>1.7953168466532899E-4</v>
      </c>
      <c r="D332" s="15" t="s">
        <v>13</v>
      </c>
      <c r="E332" s="15" t="s">
        <v>14</v>
      </c>
      <c r="F332" s="15" t="s">
        <v>77</v>
      </c>
      <c r="G332" s="15" t="s">
        <v>77</v>
      </c>
      <c r="P332" s="11">
        <v>0</v>
      </c>
      <c r="Q332" s="12">
        <v>1.6666666666666601</v>
      </c>
      <c r="R332" s="14">
        <v>1.6666666666666601</v>
      </c>
      <c r="S332" s="13">
        <v>0</v>
      </c>
      <c r="Y332" s="40"/>
    </row>
    <row r="333" spans="1:40" ht="15" customHeight="1">
      <c r="A333" s="15" t="s">
        <v>535</v>
      </c>
      <c r="B333" s="15" t="s">
        <v>535</v>
      </c>
      <c r="C333" s="16">
        <v>1.71518896889203E-4</v>
      </c>
      <c r="D333" s="15" t="s">
        <v>13</v>
      </c>
      <c r="E333" s="15" t="s">
        <v>14</v>
      </c>
      <c r="F333" s="15" t="s">
        <v>77</v>
      </c>
      <c r="G333" s="15" t="s">
        <v>77</v>
      </c>
      <c r="P333" s="11">
        <v>1.6666666666666601</v>
      </c>
      <c r="Q333" s="12">
        <v>0</v>
      </c>
      <c r="R333" s="14">
        <v>3.3333333333333299</v>
      </c>
      <c r="S333" s="13">
        <v>0</v>
      </c>
      <c r="Y333" s="40"/>
    </row>
    <row r="334" spans="1:40" ht="15" customHeight="1">
      <c r="A334" s="15" t="s">
        <v>536</v>
      </c>
      <c r="B334" s="15" t="s">
        <v>536</v>
      </c>
      <c r="C334" s="16">
        <v>1.21994967515767E-4</v>
      </c>
      <c r="D334" s="15" t="s">
        <v>13</v>
      </c>
      <c r="E334" s="15" t="s">
        <v>14</v>
      </c>
      <c r="F334" s="15" t="s">
        <v>77</v>
      </c>
      <c r="G334" s="15" t="s">
        <v>77</v>
      </c>
      <c r="P334" s="11">
        <v>1.3333333333333299</v>
      </c>
      <c r="Q334" s="12">
        <v>0.33333333333333298</v>
      </c>
      <c r="R334" s="14">
        <v>1</v>
      </c>
      <c r="S334" s="13">
        <v>0</v>
      </c>
      <c r="Y334" s="40"/>
    </row>
    <row r="335" spans="1:40" ht="15" customHeight="1">
      <c r="A335" s="15" t="s">
        <v>537</v>
      </c>
      <c r="B335" s="15" t="s">
        <v>785</v>
      </c>
      <c r="C335" s="16">
        <v>5.2753772761765299E-3</v>
      </c>
      <c r="D335" s="15" t="s">
        <v>13</v>
      </c>
      <c r="E335" s="15" t="s">
        <v>14</v>
      </c>
      <c r="F335" s="15" t="s">
        <v>129</v>
      </c>
      <c r="G335" s="15" t="s">
        <v>1233</v>
      </c>
      <c r="P335" s="11">
        <v>22</v>
      </c>
      <c r="Q335" s="12">
        <v>3</v>
      </c>
      <c r="R335" s="14">
        <v>20</v>
      </c>
      <c r="S335" s="13">
        <v>1</v>
      </c>
      <c r="T335" s="11">
        <v>1.7111111111111099</v>
      </c>
      <c r="U335" s="12">
        <v>20.321428571428498</v>
      </c>
      <c r="V335" s="12">
        <v>0</v>
      </c>
      <c r="W335" s="12">
        <v>0</v>
      </c>
      <c r="Y335" s="40"/>
      <c r="AN335" s="15" t="s">
        <v>696</v>
      </c>
    </row>
    <row r="336" spans="1:40" ht="15" customHeight="1">
      <c r="A336" s="15" t="s">
        <v>1234</v>
      </c>
      <c r="B336" s="15" t="s">
        <v>786</v>
      </c>
      <c r="C336" s="16">
        <v>5.0378599085658805E-4</v>
      </c>
      <c r="D336" s="15" t="s">
        <v>13</v>
      </c>
      <c r="E336" s="15" t="s">
        <v>14</v>
      </c>
      <c r="F336" s="15" t="s">
        <v>129</v>
      </c>
      <c r="G336" s="15" t="s">
        <v>1235</v>
      </c>
      <c r="P336" s="11">
        <v>1.6666666666666601</v>
      </c>
      <c r="Q336" s="12">
        <v>4.6666666666666599</v>
      </c>
      <c r="R336" s="14">
        <v>1.3333333333333299</v>
      </c>
      <c r="S336" s="13">
        <v>0</v>
      </c>
      <c r="T336" s="11">
        <v>1.1111111111111099E-2</v>
      </c>
      <c r="U336" s="12">
        <v>0</v>
      </c>
      <c r="V336" s="12">
        <v>0</v>
      </c>
      <c r="W336" s="12">
        <v>0</v>
      </c>
      <c r="Y336" s="40"/>
      <c r="AN336" s="15" t="s">
        <v>696</v>
      </c>
    </row>
    <row r="337" spans="1:40" ht="15" customHeight="1">
      <c r="A337" s="15" t="s">
        <v>538</v>
      </c>
      <c r="B337" s="15" t="s">
        <v>1236</v>
      </c>
      <c r="C337" s="16">
        <v>2.15946314977046E-4</v>
      </c>
      <c r="D337" s="15" t="s">
        <v>13</v>
      </c>
      <c r="E337" s="15" t="s">
        <v>14</v>
      </c>
      <c r="F337" s="15" t="s">
        <v>129</v>
      </c>
      <c r="G337" s="15" t="s">
        <v>1237</v>
      </c>
      <c r="P337" s="11">
        <v>1.6666666666666601</v>
      </c>
      <c r="Q337" s="12">
        <v>0.33333333333333298</v>
      </c>
      <c r="R337" s="14">
        <v>4</v>
      </c>
      <c r="S337" s="13">
        <v>0</v>
      </c>
      <c r="T337" s="11">
        <v>0</v>
      </c>
      <c r="U337" s="12">
        <v>0</v>
      </c>
      <c r="V337" s="12">
        <v>0</v>
      </c>
      <c r="W337" s="12">
        <v>0.41666666666666602</v>
      </c>
      <c r="Y337" s="40"/>
      <c r="AN337" s="15" t="s">
        <v>696</v>
      </c>
    </row>
    <row r="338" spans="1:40" ht="15" customHeight="1">
      <c r="A338" s="15" t="s">
        <v>1462</v>
      </c>
      <c r="B338" s="15" t="s">
        <v>787</v>
      </c>
      <c r="C338" s="16">
        <v>7.3822695480086503E-4</v>
      </c>
      <c r="D338" s="15" t="s">
        <v>13</v>
      </c>
      <c r="E338" s="15" t="s">
        <v>1463</v>
      </c>
      <c r="F338" s="15" t="s">
        <v>1464</v>
      </c>
      <c r="G338" s="15" t="s">
        <v>1465</v>
      </c>
      <c r="P338" s="11">
        <v>3.6666666666666599</v>
      </c>
      <c r="Q338" s="12">
        <v>3.6666666666666599</v>
      </c>
      <c r="R338" s="14">
        <v>9.6666666666666607</v>
      </c>
      <c r="S338" s="13">
        <v>0</v>
      </c>
      <c r="Y338" s="40"/>
    </row>
    <row r="339" spans="1:40" ht="15" customHeight="1">
      <c r="A339" s="15" t="s">
        <v>1466</v>
      </c>
      <c r="B339" s="15" t="s">
        <v>1467</v>
      </c>
      <c r="C339" s="16">
        <v>5.3203475287753996E-4</v>
      </c>
      <c r="D339" s="15" t="s">
        <v>13</v>
      </c>
      <c r="E339" s="15" t="s">
        <v>1463</v>
      </c>
      <c r="F339" s="15" t="s">
        <v>1464</v>
      </c>
      <c r="G339" s="15" t="s">
        <v>1465</v>
      </c>
      <c r="P339" s="11">
        <v>2</v>
      </c>
      <c r="Q339" s="12">
        <v>2</v>
      </c>
      <c r="R339" s="14">
        <v>10.3333333333333</v>
      </c>
      <c r="S339" s="13">
        <v>0</v>
      </c>
      <c r="T339" s="11">
        <v>0</v>
      </c>
      <c r="U339" s="12">
        <v>8.3333333333333301E-2</v>
      </c>
      <c r="V339" s="12">
        <v>0</v>
      </c>
      <c r="W339" s="12">
        <v>0</v>
      </c>
      <c r="Y339" s="40"/>
      <c r="AN339" s="15" t="s">
        <v>696</v>
      </c>
    </row>
    <row r="340" spans="1:40" ht="15" customHeight="1">
      <c r="A340" s="15" t="s">
        <v>1248</v>
      </c>
      <c r="B340" s="15" t="s">
        <v>539</v>
      </c>
      <c r="C340" s="16">
        <v>2.09027791377494E-4</v>
      </c>
      <c r="D340" s="15" t="s">
        <v>13</v>
      </c>
      <c r="E340" s="15" t="s">
        <v>14</v>
      </c>
      <c r="F340" s="15" t="s">
        <v>228</v>
      </c>
      <c r="G340" s="15" t="s">
        <v>229</v>
      </c>
      <c r="P340" s="11">
        <v>1.3333333333333299</v>
      </c>
      <c r="Q340" s="12">
        <v>0.66666666666666596</v>
      </c>
      <c r="R340" s="14">
        <v>3.3333333333333299</v>
      </c>
      <c r="S340" s="13">
        <v>0</v>
      </c>
      <c r="Y340" s="40"/>
    </row>
    <row r="341" spans="1:40" ht="15" customHeight="1">
      <c r="A341" s="15" t="s">
        <v>1040</v>
      </c>
      <c r="B341" s="15" t="s">
        <v>1041</v>
      </c>
      <c r="C341" s="16">
        <v>1.6051646316894999E-2</v>
      </c>
      <c r="D341" s="15" t="s">
        <v>13</v>
      </c>
      <c r="E341" s="15" t="s">
        <v>1042</v>
      </c>
      <c r="F341" s="15" t="s">
        <v>1043</v>
      </c>
      <c r="G341" s="15" t="s">
        <v>1044</v>
      </c>
      <c r="I341" s="55">
        <v>0</v>
      </c>
      <c r="J341" s="56">
        <v>25</v>
      </c>
      <c r="K341" s="57">
        <v>7</v>
      </c>
      <c r="L341" s="13">
        <v>12</v>
      </c>
      <c r="P341" s="11">
        <v>1.3333333333333299</v>
      </c>
      <c r="Q341" s="12">
        <v>1.3333333333333299</v>
      </c>
      <c r="R341" s="14">
        <v>6.6666666666666599</v>
      </c>
      <c r="S341" s="13">
        <v>0</v>
      </c>
      <c r="Y341" s="40"/>
      <c r="AN341" s="15" t="s">
        <v>696</v>
      </c>
    </row>
    <row r="342" spans="1:40" ht="15" customHeight="1">
      <c r="A342" s="15" t="s">
        <v>281</v>
      </c>
      <c r="B342" s="15" t="s">
        <v>281</v>
      </c>
      <c r="C342" s="16">
        <v>2.49706227967097E-3</v>
      </c>
      <c r="D342" s="15" t="s">
        <v>13</v>
      </c>
      <c r="E342" s="15" t="s">
        <v>82</v>
      </c>
      <c r="F342" s="15" t="s">
        <v>82</v>
      </c>
      <c r="R342" s="14"/>
      <c r="S342" s="13"/>
      <c r="Y342" s="40"/>
      <c r="Z342" s="62">
        <v>0</v>
      </c>
      <c r="AA342" s="63">
        <v>0</v>
      </c>
      <c r="AB342" s="63">
        <v>0</v>
      </c>
      <c r="AC342" s="64">
        <v>1.7</v>
      </c>
    </row>
    <row r="343" spans="1:40" ht="15" customHeight="1">
      <c r="A343" s="15" t="s">
        <v>187</v>
      </c>
      <c r="B343" s="15" t="s">
        <v>187</v>
      </c>
      <c r="C343" s="16">
        <v>8.0175951636987305E-3</v>
      </c>
      <c r="D343" s="15" t="s">
        <v>188</v>
      </c>
      <c r="E343" s="15" t="s">
        <v>189</v>
      </c>
      <c r="F343" s="15" t="s">
        <v>190</v>
      </c>
      <c r="R343" s="14"/>
      <c r="S343" s="13"/>
      <c r="Y343" s="40"/>
      <c r="Z343" s="62">
        <v>1.9</v>
      </c>
      <c r="AA343" s="63">
        <v>0</v>
      </c>
      <c r="AB343" s="63">
        <v>1.7</v>
      </c>
      <c r="AC343" s="64">
        <v>1.7</v>
      </c>
    </row>
    <row r="344" spans="1:40" ht="15" customHeight="1">
      <c r="A344" s="15" t="s">
        <v>444</v>
      </c>
      <c r="B344" s="15" t="s">
        <v>444</v>
      </c>
      <c r="C344" s="16">
        <v>1.4659591725322999E-2</v>
      </c>
      <c r="D344" s="15" t="s">
        <v>13</v>
      </c>
      <c r="E344" s="15" t="s">
        <v>80</v>
      </c>
      <c r="F344" s="15" t="s">
        <v>81</v>
      </c>
      <c r="G344" s="15" t="s">
        <v>81</v>
      </c>
      <c r="P344" s="11">
        <v>8.3333333333333304</v>
      </c>
      <c r="Q344" s="12">
        <v>1.3333333333333299</v>
      </c>
      <c r="R344" s="14">
        <v>23.6666666666666</v>
      </c>
      <c r="S344" s="13">
        <v>4</v>
      </c>
      <c r="Y344" s="40"/>
    </row>
    <row r="345" spans="1:40" ht="15" customHeight="1">
      <c r="A345" s="15" t="s">
        <v>445</v>
      </c>
      <c r="B345" s="15" t="s">
        <v>445</v>
      </c>
      <c r="C345" s="16">
        <v>1.0875045334527499E-2</v>
      </c>
      <c r="D345" s="15" t="s">
        <v>13</v>
      </c>
      <c r="E345" s="15" t="s">
        <v>80</v>
      </c>
      <c r="F345" s="15" t="s">
        <v>81</v>
      </c>
      <c r="G345" s="15" t="s">
        <v>81</v>
      </c>
      <c r="P345" s="11">
        <v>1.6666666666666601</v>
      </c>
      <c r="Q345" s="12">
        <v>7.3333333333333304</v>
      </c>
      <c r="R345" s="14">
        <v>2</v>
      </c>
      <c r="S345" s="13">
        <v>3</v>
      </c>
      <c r="Y345" s="40"/>
    </row>
    <row r="346" spans="1:40" ht="15" customHeight="1">
      <c r="A346" s="15" t="s">
        <v>1213</v>
      </c>
      <c r="B346" s="15" t="s">
        <v>1213</v>
      </c>
      <c r="C346" s="16">
        <v>2.3897403983092601E-3</v>
      </c>
      <c r="D346" s="15" t="s">
        <v>13</v>
      </c>
      <c r="E346" s="15" t="s">
        <v>80</v>
      </c>
      <c r="F346" s="15" t="s">
        <v>81</v>
      </c>
      <c r="G346" s="15" t="s">
        <v>81</v>
      </c>
      <c r="P346" s="11">
        <v>37.3333333333333</v>
      </c>
      <c r="Q346" s="12">
        <v>4</v>
      </c>
      <c r="R346" s="14">
        <v>5</v>
      </c>
      <c r="S346" s="13">
        <v>0</v>
      </c>
      <c r="Y346" s="40"/>
    </row>
    <row r="347" spans="1:40" ht="15" customHeight="1">
      <c r="A347" s="15" t="s">
        <v>1214</v>
      </c>
      <c r="B347" s="15" t="s">
        <v>1215</v>
      </c>
      <c r="C347" s="16">
        <v>1.40596625784608E-3</v>
      </c>
      <c r="D347" s="15" t="s">
        <v>13</v>
      </c>
      <c r="E347" s="15" t="s">
        <v>80</v>
      </c>
      <c r="F347" s="15" t="s">
        <v>81</v>
      </c>
      <c r="G347" s="15" t="s">
        <v>81</v>
      </c>
      <c r="P347" s="11">
        <v>3</v>
      </c>
      <c r="Q347" s="12">
        <v>13.6666666666666</v>
      </c>
      <c r="R347" s="14">
        <v>5</v>
      </c>
      <c r="S347" s="13">
        <v>0</v>
      </c>
      <c r="T347" s="11">
        <v>1.5333333333333301</v>
      </c>
      <c r="U347" s="12">
        <v>4.2380952380952301</v>
      </c>
      <c r="V347" s="12">
        <v>0</v>
      </c>
      <c r="W347" s="12">
        <v>0</v>
      </c>
      <c r="Y347" s="40"/>
      <c r="AN347" s="15" t="s">
        <v>696</v>
      </c>
    </row>
    <row r="348" spans="1:40" ht="15" customHeight="1">
      <c r="A348" s="15" t="s">
        <v>207</v>
      </c>
      <c r="B348" s="15" t="s">
        <v>207</v>
      </c>
      <c r="C348" s="16">
        <v>2.1728395061728301E-2</v>
      </c>
      <c r="D348" s="15" t="s">
        <v>1</v>
      </c>
      <c r="E348" s="15" t="s">
        <v>42</v>
      </c>
      <c r="F348" s="15" t="s">
        <v>208</v>
      </c>
      <c r="G348" s="15" t="s">
        <v>209</v>
      </c>
      <c r="R348" s="14"/>
      <c r="S348" s="13"/>
      <c r="Y348" s="40"/>
      <c r="AD348" s="44">
        <v>0</v>
      </c>
      <c r="AE348" s="45">
        <v>0</v>
      </c>
      <c r="AF348" s="46">
        <v>8.8000000000000007</v>
      </c>
    </row>
    <row r="349" spans="1:40" ht="15" customHeight="1">
      <c r="A349" s="15" t="s">
        <v>491</v>
      </c>
      <c r="B349" s="15" t="s">
        <v>491</v>
      </c>
      <c r="C349" s="16">
        <v>1.4866858819011001E-3</v>
      </c>
      <c r="D349" s="15" t="s">
        <v>1</v>
      </c>
      <c r="E349" s="15" t="s">
        <v>42</v>
      </c>
      <c r="F349" s="15" t="s">
        <v>208</v>
      </c>
      <c r="G349" s="15" t="s">
        <v>1650</v>
      </c>
      <c r="R349" s="14"/>
      <c r="S349" s="13"/>
      <c r="T349" s="11">
        <v>4.8777777777777702</v>
      </c>
      <c r="U349" s="12">
        <v>86.297619047618994</v>
      </c>
      <c r="V349" s="12">
        <v>2.38095238095238</v>
      </c>
      <c r="W349" s="12">
        <v>25.375</v>
      </c>
      <c r="Y349" s="40"/>
      <c r="AN349" s="15" t="s">
        <v>696</v>
      </c>
    </row>
    <row r="350" spans="1:40" ht="15" customHeight="1">
      <c r="A350" s="15" t="s">
        <v>1266</v>
      </c>
      <c r="B350" s="15" t="s">
        <v>1267</v>
      </c>
      <c r="C350" s="16">
        <v>5.0743818672998398E-3</v>
      </c>
      <c r="D350" s="15" t="s">
        <v>1</v>
      </c>
      <c r="E350" s="15" t="s">
        <v>42</v>
      </c>
      <c r="F350" s="15" t="s">
        <v>43</v>
      </c>
      <c r="G350" s="15" t="s">
        <v>1268</v>
      </c>
      <c r="R350" s="14"/>
      <c r="S350" s="13"/>
      <c r="Y350" s="40"/>
      <c r="Z350" s="62">
        <v>1.9</v>
      </c>
      <c r="AA350" s="63">
        <v>0</v>
      </c>
      <c r="AB350" s="63">
        <v>0</v>
      </c>
      <c r="AC350" s="64">
        <v>1.7</v>
      </c>
      <c r="AG350" s="44">
        <v>0</v>
      </c>
      <c r="AH350" s="46">
        <v>0.3</v>
      </c>
    </row>
    <row r="351" spans="1:40" ht="15" customHeight="1">
      <c r="A351" s="15" t="s">
        <v>1269</v>
      </c>
      <c r="B351" s="15" t="s">
        <v>1270</v>
      </c>
      <c r="C351" s="16">
        <v>2.50941028858218E-3</v>
      </c>
      <c r="D351" s="15" t="s">
        <v>1</v>
      </c>
      <c r="E351" s="15" t="s">
        <v>42</v>
      </c>
      <c r="F351" s="15" t="s">
        <v>43</v>
      </c>
      <c r="G351" s="15" t="s">
        <v>1271</v>
      </c>
      <c r="L351" s="13">
        <v>2</v>
      </c>
      <c r="R351" s="14"/>
      <c r="S351" s="13"/>
      <c r="T351" s="11">
        <v>0.155555555555555</v>
      </c>
      <c r="U351" s="12">
        <v>0</v>
      </c>
      <c r="V351" s="12">
        <v>0</v>
      </c>
      <c r="W351" s="12">
        <v>0</v>
      </c>
      <c r="Y351" s="40"/>
      <c r="AN351" s="15" t="s">
        <v>696</v>
      </c>
    </row>
    <row r="352" spans="1:40" ht="15" customHeight="1">
      <c r="A352" s="15" t="s">
        <v>1272</v>
      </c>
      <c r="B352" s="15" t="s">
        <v>1272</v>
      </c>
      <c r="C352" s="16">
        <v>2.8991965461125298E-4</v>
      </c>
      <c r="D352" s="15" t="s">
        <v>1</v>
      </c>
      <c r="E352" s="15" t="s">
        <v>42</v>
      </c>
      <c r="F352" s="15" t="s">
        <v>1273</v>
      </c>
      <c r="G352" s="15" t="s">
        <v>1274</v>
      </c>
      <c r="R352" s="14"/>
      <c r="S352" s="13"/>
      <c r="T352" s="11">
        <v>23.177777777777699</v>
      </c>
      <c r="U352" s="12">
        <v>1.1904761904761901E-2</v>
      </c>
      <c r="V352" s="12">
        <v>0</v>
      </c>
      <c r="W352" s="12">
        <v>0</v>
      </c>
      <c r="Y352" s="40"/>
      <c r="AN352" s="15" t="s">
        <v>696</v>
      </c>
    </row>
    <row r="353" spans="1:40" ht="15" customHeight="1">
      <c r="A353" s="15" t="s">
        <v>1282</v>
      </c>
      <c r="B353" s="15" t="s">
        <v>1283</v>
      </c>
      <c r="C353" s="16">
        <v>6.4494515295150899E-3</v>
      </c>
      <c r="D353" s="15" t="s">
        <v>1</v>
      </c>
      <c r="E353" s="15" t="s">
        <v>23</v>
      </c>
      <c r="F353" s="15" t="s">
        <v>1284</v>
      </c>
      <c r="G353" s="15" t="s">
        <v>1285</v>
      </c>
      <c r="I353" s="55">
        <v>0</v>
      </c>
      <c r="J353" s="56">
        <v>4</v>
      </c>
      <c r="K353" s="57">
        <v>7</v>
      </c>
      <c r="P353" s="11">
        <v>1.3333333333333299</v>
      </c>
      <c r="Q353" s="12">
        <v>8</v>
      </c>
      <c r="R353" s="14">
        <v>17.3333333333333</v>
      </c>
      <c r="S353" s="13">
        <v>0</v>
      </c>
      <c r="T353" s="11">
        <v>0</v>
      </c>
      <c r="U353" s="12">
        <v>3.84523809523809</v>
      </c>
      <c r="V353" s="12">
        <v>0</v>
      </c>
      <c r="W353" s="12">
        <v>0</v>
      </c>
      <c r="Y353" s="40"/>
      <c r="AN353" s="15" t="s">
        <v>696</v>
      </c>
    </row>
    <row r="354" spans="1:40" ht="15" customHeight="1">
      <c r="A354" s="15" t="s">
        <v>22</v>
      </c>
      <c r="B354" s="15" t="s">
        <v>1280</v>
      </c>
      <c r="C354" s="16">
        <v>1.4241967275267E-2</v>
      </c>
      <c r="D354" s="15" t="s">
        <v>1</v>
      </c>
      <c r="E354" s="15" t="s">
        <v>23</v>
      </c>
      <c r="F354" s="15" t="s">
        <v>1281</v>
      </c>
      <c r="G354" s="15" t="s">
        <v>546</v>
      </c>
      <c r="I354" s="55">
        <v>3</v>
      </c>
      <c r="J354" s="56">
        <v>21</v>
      </c>
      <c r="K354" s="57">
        <v>3</v>
      </c>
      <c r="P354" s="11">
        <v>1</v>
      </c>
      <c r="Q354" s="12">
        <v>2.6666666666666599</v>
      </c>
      <c r="R354" s="14">
        <v>13</v>
      </c>
      <c r="S354" s="13">
        <v>0</v>
      </c>
      <c r="T354" s="11">
        <v>2.0111111111111102</v>
      </c>
      <c r="U354" s="12">
        <v>15.3095238095238</v>
      </c>
      <c r="V354" s="12">
        <v>0</v>
      </c>
      <c r="W354" s="12">
        <v>0</v>
      </c>
      <c r="Y354" s="40"/>
      <c r="AN354" s="15" t="s">
        <v>696</v>
      </c>
    </row>
    <row r="355" spans="1:40" ht="15" customHeight="1">
      <c r="A355" s="15" t="s">
        <v>1651</v>
      </c>
      <c r="B355" s="15" t="s">
        <v>1651</v>
      </c>
      <c r="C355" s="16">
        <v>1.16204928713025E-4</v>
      </c>
      <c r="D355" s="15" t="s">
        <v>1</v>
      </c>
      <c r="E355" s="15" t="s">
        <v>23</v>
      </c>
      <c r="F355" s="15" t="s">
        <v>24</v>
      </c>
      <c r="G355" s="15" t="s">
        <v>1652</v>
      </c>
      <c r="R355" s="14"/>
      <c r="S355" s="13"/>
      <c r="T355" s="11">
        <v>2.2222222222222199E-2</v>
      </c>
      <c r="U355" s="12">
        <v>9.2738095238095202</v>
      </c>
      <c r="V355" s="12">
        <v>0</v>
      </c>
      <c r="W355" s="12">
        <v>0</v>
      </c>
      <c r="Y355" s="40"/>
      <c r="AN355" s="15" t="s">
        <v>696</v>
      </c>
    </row>
    <row r="356" spans="1:40" ht="15" customHeight="1">
      <c r="A356" s="15" t="s">
        <v>1876</v>
      </c>
      <c r="B356" s="15" t="s">
        <v>1877</v>
      </c>
      <c r="C356" s="16">
        <v>1.0901281774238199E-4</v>
      </c>
      <c r="D356" s="15" t="s">
        <v>1</v>
      </c>
      <c r="E356" s="15" t="s">
        <v>23</v>
      </c>
      <c r="F356" s="15" t="s">
        <v>24</v>
      </c>
      <c r="G356" s="15" t="s">
        <v>1878</v>
      </c>
      <c r="R356" s="14"/>
      <c r="S356" s="13"/>
      <c r="T356" s="11">
        <v>0.41111111111111098</v>
      </c>
      <c r="U356" s="12">
        <v>8.3095238095238102</v>
      </c>
      <c r="V356" s="12">
        <v>0</v>
      </c>
      <c r="W356" s="12">
        <v>0</v>
      </c>
      <c r="Y356" s="40"/>
      <c r="AN356" s="15" t="s">
        <v>696</v>
      </c>
    </row>
    <row r="357" spans="1:40" ht="15" customHeight="1">
      <c r="A357" s="15" t="s">
        <v>557</v>
      </c>
      <c r="B357" s="15" t="s">
        <v>1312</v>
      </c>
      <c r="C357" s="16">
        <v>9.3108420736543199E-2</v>
      </c>
      <c r="D357" s="15" t="s">
        <v>1</v>
      </c>
      <c r="E357" s="15" t="s">
        <v>65</v>
      </c>
      <c r="F357" s="15" t="s">
        <v>66</v>
      </c>
      <c r="G357" s="15" t="s">
        <v>67</v>
      </c>
      <c r="P357" s="11">
        <v>365.666666666666</v>
      </c>
      <c r="Q357" s="12">
        <v>186.666666666666</v>
      </c>
      <c r="R357" s="14">
        <v>1508.6666666666599</v>
      </c>
      <c r="S357" s="13">
        <v>6</v>
      </c>
      <c r="Y357" s="40"/>
    </row>
    <row r="358" spans="1:40" ht="15" customHeight="1">
      <c r="A358" s="15" t="s">
        <v>1313</v>
      </c>
      <c r="B358" s="15" t="s">
        <v>1314</v>
      </c>
      <c r="C358" s="16">
        <v>1.6871228535448899E-2</v>
      </c>
      <c r="D358" s="15" t="s">
        <v>1</v>
      </c>
      <c r="E358" s="15" t="s">
        <v>65</v>
      </c>
      <c r="F358" s="15" t="s">
        <v>66</v>
      </c>
      <c r="G358" s="15" t="s">
        <v>67</v>
      </c>
      <c r="P358" s="11">
        <v>153.666666666666</v>
      </c>
      <c r="Q358" s="12">
        <v>54.6666666666666</v>
      </c>
      <c r="R358" s="14">
        <v>173</v>
      </c>
      <c r="S358" s="13">
        <v>0</v>
      </c>
      <c r="Y358" s="40"/>
    </row>
    <row r="359" spans="1:40" ht="15" customHeight="1">
      <c r="A359" s="15" t="s">
        <v>559</v>
      </c>
      <c r="B359" s="15" t="s">
        <v>559</v>
      </c>
      <c r="C359" s="16">
        <v>5.6248485381330303E-3</v>
      </c>
      <c r="D359" s="15" t="s">
        <v>1</v>
      </c>
      <c r="E359" s="15" t="s">
        <v>65</v>
      </c>
      <c r="F359" s="15" t="s">
        <v>66</v>
      </c>
      <c r="G359" s="15" t="s">
        <v>67</v>
      </c>
      <c r="P359" s="11">
        <v>23</v>
      </c>
      <c r="Q359" s="12">
        <v>17.6666666666666</v>
      </c>
      <c r="R359" s="14">
        <v>116.666666666666</v>
      </c>
      <c r="S359" s="13">
        <v>0</v>
      </c>
      <c r="Y359" s="40"/>
    </row>
    <row r="360" spans="1:40" ht="15" customHeight="1">
      <c r="A360" s="15" t="s">
        <v>558</v>
      </c>
      <c r="B360" s="15" t="s">
        <v>558</v>
      </c>
      <c r="C360" s="16">
        <v>8.9793595877138801E-4</v>
      </c>
      <c r="D360" s="15" t="s">
        <v>1</v>
      </c>
      <c r="E360" s="15" t="s">
        <v>65</v>
      </c>
      <c r="F360" s="15" t="s">
        <v>66</v>
      </c>
      <c r="G360" s="15" t="s">
        <v>67</v>
      </c>
      <c r="P360" s="11">
        <v>4</v>
      </c>
      <c r="Q360" s="12">
        <v>1.6666666666666601</v>
      </c>
      <c r="R360" s="14">
        <v>21.6666666666666</v>
      </c>
      <c r="S360" s="13">
        <v>0</v>
      </c>
      <c r="Y360" s="40"/>
    </row>
    <row r="361" spans="1:40" ht="15" customHeight="1">
      <c r="A361" s="15" t="s">
        <v>1315</v>
      </c>
      <c r="B361" s="15" t="s">
        <v>1315</v>
      </c>
      <c r="C361" s="16">
        <v>6.8025132813383704E-4</v>
      </c>
      <c r="D361" s="15" t="s">
        <v>1</v>
      </c>
      <c r="E361" s="15" t="s">
        <v>65</v>
      </c>
      <c r="F361" s="15" t="s">
        <v>66</v>
      </c>
      <c r="G361" s="15" t="s">
        <v>67</v>
      </c>
      <c r="P361" s="11">
        <v>4.3333333333333304</v>
      </c>
      <c r="Q361" s="12">
        <v>2.3333333333333299</v>
      </c>
      <c r="R361" s="14">
        <v>10.3333333333333</v>
      </c>
      <c r="S361" s="13">
        <v>0</v>
      </c>
      <c r="Y361" s="40"/>
    </row>
    <row r="362" spans="1:40" ht="15" customHeight="1">
      <c r="A362" s="15" t="s">
        <v>560</v>
      </c>
      <c r="B362" s="15" t="s">
        <v>805</v>
      </c>
      <c r="C362" s="16">
        <v>4.7851459562926702E-4</v>
      </c>
      <c r="D362" s="15" t="s">
        <v>1</v>
      </c>
      <c r="E362" s="15" t="s">
        <v>65</v>
      </c>
      <c r="F362" s="15" t="s">
        <v>66</v>
      </c>
      <c r="G362" s="15" t="s">
        <v>67</v>
      </c>
      <c r="P362" s="11">
        <v>6.6666666666666599</v>
      </c>
      <c r="Q362" s="12">
        <v>1</v>
      </c>
      <c r="R362" s="14">
        <v>2</v>
      </c>
      <c r="S362" s="13">
        <v>0</v>
      </c>
      <c r="Y362" s="40"/>
    </row>
    <row r="363" spans="1:40" ht="15" customHeight="1">
      <c r="A363" s="15" t="s">
        <v>1316</v>
      </c>
      <c r="B363" s="15" t="s">
        <v>806</v>
      </c>
      <c r="C363" s="16">
        <v>4.55714548140828E-4</v>
      </c>
      <c r="D363" s="15" t="s">
        <v>1</v>
      </c>
      <c r="E363" s="15" t="s">
        <v>65</v>
      </c>
      <c r="F363" s="15" t="s">
        <v>66</v>
      </c>
      <c r="G363" s="15" t="s">
        <v>1317</v>
      </c>
      <c r="P363" s="11">
        <v>1.6666666666666601</v>
      </c>
      <c r="Q363" s="12">
        <v>3.6666666666666599</v>
      </c>
      <c r="R363" s="14">
        <v>2.6666666666666599</v>
      </c>
      <c r="S363" s="13">
        <v>0</v>
      </c>
      <c r="T363" s="11">
        <v>1.1111111111111099E-2</v>
      </c>
      <c r="U363" s="12">
        <v>0</v>
      </c>
      <c r="V363" s="12">
        <v>0</v>
      </c>
      <c r="W363" s="12">
        <v>0</v>
      </c>
      <c r="Y363" s="40"/>
      <c r="AN363" s="15" t="s">
        <v>696</v>
      </c>
    </row>
    <row r="364" spans="1:40" ht="15" customHeight="1">
      <c r="A364" s="15" t="s">
        <v>562</v>
      </c>
      <c r="B364" s="15" t="s">
        <v>562</v>
      </c>
      <c r="C364" s="16">
        <v>2.4634749475534998E-4</v>
      </c>
      <c r="D364" s="15" t="s">
        <v>1</v>
      </c>
      <c r="E364" s="15" t="s">
        <v>65</v>
      </c>
      <c r="F364" s="15" t="s">
        <v>66</v>
      </c>
      <c r="G364" s="15" t="s">
        <v>561</v>
      </c>
      <c r="R364" s="14"/>
      <c r="S364" s="13"/>
      <c r="T364" s="11">
        <v>0</v>
      </c>
      <c r="U364" s="12">
        <v>0</v>
      </c>
      <c r="V364" s="12">
        <v>0</v>
      </c>
      <c r="W364" s="12">
        <v>19.7083333333333</v>
      </c>
      <c r="Y364" s="40"/>
      <c r="AN364" s="15" t="s">
        <v>696</v>
      </c>
    </row>
    <row r="365" spans="1:40" ht="15" customHeight="1">
      <c r="A365" s="15" t="s">
        <v>1318</v>
      </c>
      <c r="B365" s="15" t="s">
        <v>1319</v>
      </c>
      <c r="C365" s="16">
        <v>7.1230943114543495E-4</v>
      </c>
      <c r="D365" s="15" t="s">
        <v>1</v>
      </c>
      <c r="E365" s="15" t="s">
        <v>65</v>
      </c>
      <c r="F365" s="15" t="s">
        <v>66</v>
      </c>
      <c r="G365" s="15" t="s">
        <v>807</v>
      </c>
      <c r="P365" s="11">
        <v>0.33333333333333298</v>
      </c>
      <c r="Q365" s="12">
        <v>0</v>
      </c>
      <c r="R365" s="14">
        <v>0.33333333333333298</v>
      </c>
      <c r="S365" s="13">
        <v>0</v>
      </c>
      <c r="T365" s="11">
        <v>7.7777777777777696E-2</v>
      </c>
      <c r="U365" s="12">
        <v>56.904761904761898</v>
      </c>
      <c r="V365" s="12">
        <v>0</v>
      </c>
      <c r="W365" s="12">
        <v>0</v>
      </c>
      <c r="Y365" s="40"/>
      <c r="AN365" s="15" t="s">
        <v>696</v>
      </c>
    </row>
    <row r="366" spans="1:40" ht="15" customHeight="1">
      <c r="A366" s="15" t="s">
        <v>566</v>
      </c>
      <c r="B366" s="15" t="s">
        <v>566</v>
      </c>
      <c r="C366" s="16">
        <v>5.1536211622426698E-4</v>
      </c>
      <c r="D366" s="15" t="s">
        <v>1</v>
      </c>
      <c r="E366" s="15" t="s">
        <v>65</v>
      </c>
      <c r="F366" s="15" t="s">
        <v>66</v>
      </c>
      <c r="G366" s="15" t="s">
        <v>104</v>
      </c>
      <c r="P366" s="11">
        <v>1.6666666666666601</v>
      </c>
      <c r="Q366" s="12">
        <v>3.6666666666666599</v>
      </c>
      <c r="R366" s="14">
        <v>5</v>
      </c>
      <c r="S366" s="13">
        <v>0</v>
      </c>
      <c r="Y366" s="40"/>
    </row>
    <row r="367" spans="1:40" ht="15" customHeight="1">
      <c r="A367" s="15" t="s">
        <v>565</v>
      </c>
      <c r="B367" s="15" t="s">
        <v>565</v>
      </c>
      <c r="C367" s="16">
        <v>4.5490611296708099E-4</v>
      </c>
      <c r="D367" s="15" t="s">
        <v>1</v>
      </c>
      <c r="E367" s="15" t="s">
        <v>65</v>
      </c>
      <c r="F367" s="15" t="s">
        <v>66</v>
      </c>
      <c r="G367" s="15" t="s">
        <v>104</v>
      </c>
      <c r="P367" s="11">
        <v>1.3333333333333299</v>
      </c>
      <c r="Q367" s="12">
        <v>2</v>
      </c>
      <c r="R367" s="14">
        <v>8.6666666666666607</v>
      </c>
      <c r="S367" s="13">
        <v>0</v>
      </c>
      <c r="Y367" s="40"/>
    </row>
    <row r="368" spans="1:40" ht="15" customHeight="1">
      <c r="A368" s="15" t="s">
        <v>567</v>
      </c>
      <c r="B368" s="15" t="s">
        <v>567</v>
      </c>
      <c r="C368" s="16">
        <v>3.3859663715192099E-4</v>
      </c>
      <c r="D368" s="15" t="s">
        <v>1</v>
      </c>
      <c r="E368" s="15" t="s">
        <v>65</v>
      </c>
      <c r="F368" s="15" t="s">
        <v>66</v>
      </c>
      <c r="G368" s="15" t="s">
        <v>104</v>
      </c>
      <c r="P368" s="11">
        <v>0.33333333333333298</v>
      </c>
      <c r="Q368" s="12">
        <v>2.6666666666666599</v>
      </c>
      <c r="R368" s="14">
        <v>4</v>
      </c>
      <c r="S368" s="13">
        <v>0</v>
      </c>
      <c r="Y368" s="40"/>
    </row>
    <row r="369" spans="1:40" ht="15" customHeight="1">
      <c r="A369" s="15" t="s">
        <v>563</v>
      </c>
      <c r="B369" s="15" t="s">
        <v>563</v>
      </c>
      <c r="C369" s="16">
        <v>6.2986088290064603E-4</v>
      </c>
      <c r="D369" s="15" t="s">
        <v>1</v>
      </c>
      <c r="E369" s="15" t="s">
        <v>65</v>
      </c>
      <c r="F369" s="15" t="s">
        <v>66</v>
      </c>
      <c r="G369" s="15" t="s">
        <v>230</v>
      </c>
      <c r="P369" s="11">
        <v>0</v>
      </c>
      <c r="Q369" s="12">
        <v>7.6666666666666599</v>
      </c>
      <c r="R369" s="14">
        <v>0</v>
      </c>
      <c r="S369" s="13">
        <v>0</v>
      </c>
      <c r="Y369" s="40"/>
    </row>
    <row r="370" spans="1:40" ht="15" customHeight="1">
      <c r="A370" s="15" t="s">
        <v>564</v>
      </c>
      <c r="B370" s="15" t="s">
        <v>564</v>
      </c>
      <c r="C370" s="16">
        <v>1.29857684394345E-4</v>
      </c>
      <c r="D370" s="15" t="s">
        <v>1</v>
      </c>
      <c r="E370" s="15" t="s">
        <v>65</v>
      </c>
      <c r="F370" s="15" t="s">
        <v>66</v>
      </c>
      <c r="G370" s="15" t="s">
        <v>230</v>
      </c>
      <c r="P370" s="11">
        <v>0.33333333333333298</v>
      </c>
      <c r="Q370" s="12">
        <v>0.33333333333333298</v>
      </c>
      <c r="R370" s="14">
        <v>3.3333333333333299</v>
      </c>
      <c r="S370" s="13">
        <v>0</v>
      </c>
      <c r="Y370" s="40"/>
    </row>
    <row r="371" spans="1:40" ht="15" customHeight="1">
      <c r="A371" s="15" t="s">
        <v>568</v>
      </c>
      <c r="B371" s="15" t="s">
        <v>568</v>
      </c>
      <c r="C371" s="16">
        <v>1.2447579544720599E-4</v>
      </c>
      <c r="D371" s="15" t="s">
        <v>1</v>
      </c>
      <c r="E371" s="15" t="s">
        <v>65</v>
      </c>
      <c r="F371" s="15" t="s">
        <v>66</v>
      </c>
      <c r="G371" s="15" t="s">
        <v>569</v>
      </c>
      <c r="R371" s="14"/>
      <c r="S371" s="13"/>
      <c r="T371" s="11">
        <v>0</v>
      </c>
      <c r="U371" s="12">
        <v>0</v>
      </c>
      <c r="V371" s="12">
        <v>0</v>
      </c>
      <c r="W371" s="12">
        <v>9.9583333333333304</v>
      </c>
      <c r="Y371" s="40"/>
      <c r="AN371" s="15" t="s">
        <v>696</v>
      </c>
    </row>
    <row r="372" spans="1:40" ht="15" customHeight="1">
      <c r="A372" s="15" t="s">
        <v>492</v>
      </c>
      <c r="B372" s="15" t="s">
        <v>775</v>
      </c>
      <c r="C372" s="16">
        <v>3.6573283020584699E-2</v>
      </c>
      <c r="D372" s="15" t="s">
        <v>1</v>
      </c>
      <c r="E372" s="15" t="s">
        <v>65</v>
      </c>
      <c r="F372" s="15" t="s">
        <v>68</v>
      </c>
      <c r="G372" s="15" t="s">
        <v>68</v>
      </c>
      <c r="P372" s="11">
        <v>143.666666666666</v>
      </c>
      <c r="Q372" s="12">
        <v>159</v>
      </c>
      <c r="R372" s="14">
        <v>628.66666666666595</v>
      </c>
      <c r="S372" s="13">
        <v>0</v>
      </c>
      <c r="Y372" s="40"/>
    </row>
    <row r="373" spans="1:40" ht="15" customHeight="1">
      <c r="A373" s="15" t="s">
        <v>1320</v>
      </c>
      <c r="B373" s="15" t="s">
        <v>1653</v>
      </c>
      <c r="C373" s="16">
        <v>2.2707334596928498E-3</v>
      </c>
      <c r="D373" s="15" t="s">
        <v>1</v>
      </c>
      <c r="E373" s="15" t="s">
        <v>65</v>
      </c>
      <c r="F373" s="15" t="s">
        <v>68</v>
      </c>
      <c r="G373" s="15" t="s">
        <v>68</v>
      </c>
      <c r="P373" s="11">
        <v>3.6666666666666599</v>
      </c>
      <c r="Q373" s="12">
        <v>9.6666666666666607</v>
      </c>
      <c r="R373" s="14">
        <v>50.3333333333333</v>
      </c>
      <c r="S373" s="13">
        <v>0</v>
      </c>
      <c r="Y373" s="40"/>
    </row>
    <row r="374" spans="1:40" ht="15" customHeight="1">
      <c r="A374" s="15" t="s">
        <v>1321</v>
      </c>
      <c r="B374" s="15" t="s">
        <v>808</v>
      </c>
      <c r="C374" s="16">
        <v>1.9496382263944E-3</v>
      </c>
      <c r="D374" s="15" t="s">
        <v>1</v>
      </c>
      <c r="E374" s="15" t="s">
        <v>65</v>
      </c>
      <c r="F374" s="15" t="s">
        <v>68</v>
      </c>
      <c r="G374" s="15" t="s">
        <v>68</v>
      </c>
      <c r="P374" s="11">
        <v>12.3333333333333</v>
      </c>
      <c r="Q374" s="12">
        <v>6</v>
      </c>
      <c r="R374" s="14">
        <v>32</v>
      </c>
      <c r="S374" s="13">
        <v>0</v>
      </c>
      <c r="T374" s="11">
        <v>6.6666666666666596E-2</v>
      </c>
      <c r="U374" s="12">
        <v>1.84523809523809</v>
      </c>
      <c r="V374" s="12">
        <v>0</v>
      </c>
      <c r="W374" s="12">
        <v>0</v>
      </c>
      <c r="Y374" s="40"/>
      <c r="AN374" s="15" t="s">
        <v>696</v>
      </c>
    </row>
    <row r="375" spans="1:40" ht="15" customHeight="1">
      <c r="A375" s="15" t="s">
        <v>1322</v>
      </c>
      <c r="B375" s="15" t="s">
        <v>810</v>
      </c>
      <c r="C375" s="16">
        <v>1.24410948379906E-3</v>
      </c>
      <c r="D375" s="15" t="s">
        <v>1</v>
      </c>
      <c r="E375" s="15" t="s">
        <v>65</v>
      </c>
      <c r="F375" s="15" t="s">
        <v>68</v>
      </c>
      <c r="G375" s="15" t="s">
        <v>68</v>
      </c>
      <c r="P375" s="11">
        <v>5.6666666666666599</v>
      </c>
      <c r="Q375" s="12">
        <v>4</v>
      </c>
      <c r="R375" s="14">
        <v>24.3333333333333</v>
      </c>
      <c r="S375" s="13">
        <v>0</v>
      </c>
      <c r="Y375" s="40"/>
    </row>
    <row r="376" spans="1:40" ht="15" customHeight="1">
      <c r="A376" s="15" t="s">
        <v>574</v>
      </c>
      <c r="B376" s="15" t="s">
        <v>809</v>
      </c>
      <c r="C376" s="16">
        <v>1.22453488344752E-3</v>
      </c>
      <c r="D376" s="15" t="s">
        <v>1</v>
      </c>
      <c r="E376" s="15" t="s">
        <v>65</v>
      </c>
      <c r="F376" s="15" t="s">
        <v>1333</v>
      </c>
      <c r="G376" s="15" t="s">
        <v>1334</v>
      </c>
      <c r="P376" s="11">
        <v>8.3333333333333304</v>
      </c>
      <c r="Q376" s="12">
        <v>6.3333333333333304</v>
      </c>
      <c r="R376" s="14">
        <v>10.6666666666666</v>
      </c>
      <c r="S376" s="13">
        <v>0</v>
      </c>
      <c r="Y376" s="40"/>
    </row>
    <row r="377" spans="1:40" ht="15" customHeight="1">
      <c r="A377" s="15" t="s">
        <v>1323</v>
      </c>
      <c r="B377" s="15" t="s">
        <v>776</v>
      </c>
      <c r="C377" s="16">
        <v>8.6568494964141599E-4</v>
      </c>
      <c r="D377" s="15" t="s">
        <v>1</v>
      </c>
      <c r="E377" s="15" t="s">
        <v>65</v>
      </c>
      <c r="F377" s="15" t="s">
        <v>68</v>
      </c>
      <c r="G377" s="15" t="s">
        <v>68</v>
      </c>
      <c r="P377" s="11">
        <v>1.3333333333333299</v>
      </c>
      <c r="Q377" s="12">
        <v>7</v>
      </c>
      <c r="R377" s="14">
        <v>8.6666666666666607</v>
      </c>
      <c r="S377" s="13">
        <v>0</v>
      </c>
      <c r="Y377" s="40"/>
    </row>
    <row r="378" spans="1:40" ht="15" customHeight="1">
      <c r="A378" s="15" t="s">
        <v>575</v>
      </c>
      <c r="B378" s="15" t="s">
        <v>575</v>
      </c>
      <c r="C378" s="16">
        <v>8.4078608968746801E-4</v>
      </c>
      <c r="D378" s="15" t="s">
        <v>1</v>
      </c>
      <c r="E378" s="15" t="s">
        <v>65</v>
      </c>
      <c r="F378" s="15" t="s">
        <v>68</v>
      </c>
      <c r="G378" s="15" t="s">
        <v>68</v>
      </c>
      <c r="P378" s="11">
        <v>9.6666666666666607</v>
      </c>
      <c r="Q378" s="12">
        <v>3</v>
      </c>
      <c r="R378" s="14">
        <v>3.6666666666666599</v>
      </c>
      <c r="S378" s="13">
        <v>0</v>
      </c>
      <c r="Y378" s="40"/>
    </row>
    <row r="379" spans="1:40" ht="15" customHeight="1">
      <c r="A379" s="15" t="s">
        <v>576</v>
      </c>
      <c r="B379" s="15" t="s">
        <v>576</v>
      </c>
      <c r="C379" s="16">
        <v>6.91963211606795E-4</v>
      </c>
      <c r="D379" s="15" t="s">
        <v>1</v>
      </c>
      <c r="E379" s="15" t="s">
        <v>65</v>
      </c>
      <c r="F379" s="15" t="s">
        <v>68</v>
      </c>
      <c r="G379" s="15" t="s">
        <v>68</v>
      </c>
      <c r="P379" s="11">
        <v>2.6666666666666599</v>
      </c>
      <c r="Q379" s="12">
        <v>0</v>
      </c>
      <c r="R379" s="14">
        <v>21.6666666666666</v>
      </c>
      <c r="S379" s="13">
        <v>0</v>
      </c>
      <c r="Y379" s="40"/>
    </row>
    <row r="380" spans="1:40" ht="15" customHeight="1">
      <c r="A380" s="15" t="s">
        <v>1324</v>
      </c>
      <c r="B380" s="15" t="s">
        <v>1654</v>
      </c>
      <c r="C380" s="16">
        <v>6.0501107478142999E-4</v>
      </c>
      <c r="D380" s="15" t="s">
        <v>1</v>
      </c>
      <c r="E380" s="15" t="s">
        <v>65</v>
      </c>
      <c r="F380" s="15" t="s">
        <v>68</v>
      </c>
      <c r="G380" s="15" t="s">
        <v>68</v>
      </c>
      <c r="P380" s="11">
        <v>1</v>
      </c>
      <c r="Q380" s="12">
        <v>3</v>
      </c>
      <c r="R380" s="14">
        <v>12</v>
      </c>
      <c r="S380" s="13">
        <v>0</v>
      </c>
      <c r="Y380" s="40"/>
    </row>
    <row r="381" spans="1:40" ht="15" customHeight="1">
      <c r="A381" s="15" t="s">
        <v>578</v>
      </c>
      <c r="B381" s="15" t="s">
        <v>578</v>
      </c>
      <c r="C381" s="16">
        <v>3.1507486076028199E-4</v>
      </c>
      <c r="D381" s="15" t="s">
        <v>1</v>
      </c>
      <c r="E381" s="15" t="s">
        <v>65</v>
      </c>
      <c r="F381" s="15" t="s">
        <v>68</v>
      </c>
      <c r="G381" s="15" t="s">
        <v>68</v>
      </c>
      <c r="P381" s="11">
        <v>0.66666666666666596</v>
      </c>
      <c r="Q381" s="12">
        <v>3</v>
      </c>
      <c r="R381" s="14">
        <v>1.3333333333333299</v>
      </c>
      <c r="S381" s="13">
        <v>0</v>
      </c>
      <c r="Y381" s="40"/>
    </row>
    <row r="382" spans="1:40" ht="15" customHeight="1">
      <c r="A382" s="15" t="s">
        <v>1325</v>
      </c>
      <c r="B382" s="15" t="s">
        <v>1655</v>
      </c>
      <c r="C382" s="16">
        <v>2.69114268978399E-4</v>
      </c>
      <c r="D382" s="15" t="s">
        <v>1</v>
      </c>
      <c r="E382" s="15" t="s">
        <v>65</v>
      </c>
      <c r="F382" s="15" t="s">
        <v>68</v>
      </c>
      <c r="G382" s="15" t="s">
        <v>68</v>
      </c>
      <c r="P382" s="11">
        <v>2</v>
      </c>
      <c r="Q382" s="12">
        <v>0.66666666666666596</v>
      </c>
      <c r="R382" s="14">
        <v>4.3333333333333304</v>
      </c>
      <c r="S382" s="13">
        <v>0</v>
      </c>
      <c r="Y382" s="40"/>
    </row>
    <row r="383" spans="1:40" ht="15" customHeight="1">
      <c r="A383" s="15" t="s">
        <v>579</v>
      </c>
      <c r="B383" s="15" t="s">
        <v>579</v>
      </c>
      <c r="C383" s="16">
        <v>2.6197629062011399E-4</v>
      </c>
      <c r="D383" s="15" t="s">
        <v>1</v>
      </c>
      <c r="E383" s="15" t="s">
        <v>65</v>
      </c>
      <c r="F383" s="15" t="s">
        <v>68</v>
      </c>
      <c r="G383" s="15" t="s">
        <v>68</v>
      </c>
      <c r="P383" s="11">
        <v>1.3333333333333299</v>
      </c>
      <c r="Q383" s="12">
        <v>1</v>
      </c>
      <c r="R383" s="14">
        <v>4.3333333333333304</v>
      </c>
      <c r="S383" s="13">
        <v>0</v>
      </c>
      <c r="Y383" s="40"/>
    </row>
    <row r="384" spans="1:40" ht="15" customHeight="1">
      <c r="A384" s="15" t="s">
        <v>577</v>
      </c>
      <c r="B384" s="15" t="s">
        <v>577</v>
      </c>
      <c r="C384" s="16">
        <v>1.7123005826928501E-4</v>
      </c>
      <c r="D384" s="15" t="s">
        <v>1</v>
      </c>
      <c r="E384" s="15" t="s">
        <v>65</v>
      </c>
      <c r="F384" s="15" t="s">
        <v>68</v>
      </c>
      <c r="G384" s="15" t="s">
        <v>68</v>
      </c>
      <c r="P384" s="11">
        <v>0.33333333333333298</v>
      </c>
      <c r="Q384" s="12">
        <v>1.6666666666666601</v>
      </c>
      <c r="R384" s="14">
        <v>0.66666666666666596</v>
      </c>
      <c r="S384" s="13">
        <v>0</v>
      </c>
      <c r="Y384" s="40"/>
    </row>
    <row r="385" spans="1:40" ht="15" customHeight="1">
      <c r="A385" s="15" t="s">
        <v>1879</v>
      </c>
      <c r="B385" s="15" t="s">
        <v>1880</v>
      </c>
      <c r="C385" s="16">
        <v>1.5054387133181499E-4</v>
      </c>
      <c r="D385" s="15" t="s">
        <v>1</v>
      </c>
      <c r="E385" s="15" t="s">
        <v>65</v>
      </c>
      <c r="F385" s="15" t="s">
        <v>68</v>
      </c>
      <c r="G385" s="15" t="s">
        <v>68</v>
      </c>
      <c r="P385" s="11">
        <v>0.33333333333333298</v>
      </c>
      <c r="Q385" s="12">
        <v>1</v>
      </c>
      <c r="R385" s="14">
        <v>2</v>
      </c>
      <c r="S385" s="13">
        <v>0</v>
      </c>
      <c r="T385" s="11">
        <v>0</v>
      </c>
      <c r="U385" s="12">
        <v>1.7619047619047601</v>
      </c>
      <c r="V385" s="12">
        <v>0</v>
      </c>
      <c r="W385" s="12">
        <v>0</v>
      </c>
      <c r="Y385" s="40"/>
      <c r="AN385" s="15" t="s">
        <v>696</v>
      </c>
    </row>
    <row r="386" spans="1:40" ht="15" customHeight="1">
      <c r="A386" s="15" t="s">
        <v>1881</v>
      </c>
      <c r="B386" s="15" t="s">
        <v>1882</v>
      </c>
      <c r="C386" s="16">
        <v>1.4020077786308001E-4</v>
      </c>
      <c r="D386" s="15" t="s">
        <v>1</v>
      </c>
      <c r="E386" s="15" t="s">
        <v>65</v>
      </c>
      <c r="F386" s="15" t="s">
        <v>68</v>
      </c>
      <c r="G386" s="15" t="s">
        <v>68</v>
      </c>
      <c r="P386" s="11">
        <v>0.33333333333333298</v>
      </c>
      <c r="Q386" s="12">
        <v>0.66666666666666596</v>
      </c>
      <c r="R386" s="14">
        <v>2.6666666666666599</v>
      </c>
      <c r="S386" s="13">
        <v>0</v>
      </c>
      <c r="Y386" s="40"/>
    </row>
    <row r="387" spans="1:40" ht="15" customHeight="1">
      <c r="A387" s="15" t="s">
        <v>1883</v>
      </c>
      <c r="B387" s="15" t="s">
        <v>1883</v>
      </c>
      <c r="C387" s="16">
        <v>1.11871328805765E-4</v>
      </c>
      <c r="D387" s="15" t="s">
        <v>1</v>
      </c>
      <c r="E387" s="15" t="s">
        <v>65</v>
      </c>
      <c r="F387" s="15" t="s">
        <v>68</v>
      </c>
      <c r="G387" s="15" t="s">
        <v>68</v>
      </c>
      <c r="P387" s="11">
        <v>1.6666666666666601</v>
      </c>
      <c r="Q387" s="12">
        <v>0</v>
      </c>
      <c r="R387" s="14">
        <v>1</v>
      </c>
      <c r="S387" s="13">
        <v>0</v>
      </c>
      <c r="Y387" s="40"/>
    </row>
    <row r="388" spans="1:40" ht="15" customHeight="1">
      <c r="A388" s="15" t="s">
        <v>1884</v>
      </c>
      <c r="B388" s="15" t="s">
        <v>1885</v>
      </c>
      <c r="C388" s="16">
        <v>1.11651874047032E-4</v>
      </c>
      <c r="D388" s="15" t="s">
        <v>1</v>
      </c>
      <c r="E388" s="15" t="s">
        <v>65</v>
      </c>
      <c r="F388" s="15" t="s">
        <v>68</v>
      </c>
      <c r="G388" s="15" t="s">
        <v>68</v>
      </c>
      <c r="P388" s="11">
        <v>1.3333333333333299</v>
      </c>
      <c r="Q388" s="12">
        <v>0</v>
      </c>
      <c r="R388" s="14">
        <v>1.6666666666666601</v>
      </c>
      <c r="S388" s="13">
        <v>0</v>
      </c>
      <c r="Y388" s="40"/>
    </row>
    <row r="389" spans="1:40" ht="15" customHeight="1">
      <c r="A389" s="15" t="s">
        <v>1886</v>
      </c>
      <c r="B389" s="15" t="s">
        <v>1887</v>
      </c>
      <c r="C389" s="16">
        <v>1.03130792892255E-4</v>
      </c>
      <c r="D389" s="15" t="s">
        <v>1</v>
      </c>
      <c r="E389" s="15" t="s">
        <v>65</v>
      </c>
      <c r="F389" s="15" t="s">
        <v>68</v>
      </c>
      <c r="G389" s="15" t="s">
        <v>68</v>
      </c>
      <c r="P389" s="11">
        <v>1.3333333333333299</v>
      </c>
      <c r="Q389" s="12">
        <v>0</v>
      </c>
      <c r="R389" s="14">
        <v>1.3333333333333299</v>
      </c>
      <c r="S389" s="13">
        <v>0</v>
      </c>
      <c r="Y389" s="40"/>
    </row>
    <row r="390" spans="1:40" ht="15" customHeight="1">
      <c r="A390" s="15" t="s">
        <v>570</v>
      </c>
      <c r="B390" s="15" t="s">
        <v>570</v>
      </c>
      <c r="C390" s="16">
        <v>5.4784185008550403E-3</v>
      </c>
      <c r="D390" s="15" t="s">
        <v>1</v>
      </c>
      <c r="E390" s="15" t="s">
        <v>65</v>
      </c>
      <c r="F390" s="15" t="s">
        <v>92</v>
      </c>
      <c r="G390" s="15" t="s">
        <v>1326</v>
      </c>
      <c r="P390" s="11">
        <v>11.6666666666666</v>
      </c>
      <c r="Q390" s="12">
        <v>34.3333333333333</v>
      </c>
      <c r="R390" s="14">
        <v>80.3333333333333</v>
      </c>
      <c r="S390" s="13">
        <v>0</v>
      </c>
      <c r="Y390" s="40"/>
    </row>
    <row r="391" spans="1:40">
      <c r="A391" s="15" t="s">
        <v>571</v>
      </c>
      <c r="B391" s="15" t="s">
        <v>1327</v>
      </c>
      <c r="C391" s="16">
        <v>3.2302317243663599E-3</v>
      </c>
      <c r="D391" s="15" t="s">
        <v>1</v>
      </c>
      <c r="E391" s="15" t="s">
        <v>65</v>
      </c>
      <c r="F391" s="15" t="s">
        <v>92</v>
      </c>
      <c r="G391" s="15" t="s">
        <v>1328</v>
      </c>
      <c r="P391" s="11">
        <v>20.6666666666666</v>
      </c>
      <c r="Q391" s="12">
        <v>7</v>
      </c>
      <c r="R391" s="14">
        <v>62</v>
      </c>
      <c r="S391" s="13">
        <v>0</v>
      </c>
      <c r="T391" s="11">
        <v>0.122222222222222</v>
      </c>
      <c r="U391" s="12">
        <v>0</v>
      </c>
      <c r="V391" s="12">
        <v>0.238095238095238</v>
      </c>
      <c r="W391" s="12">
        <v>0</v>
      </c>
      <c r="Y391" s="40"/>
      <c r="AN391" s="15" t="s">
        <v>696</v>
      </c>
    </row>
    <row r="392" spans="1:40" ht="15" customHeight="1">
      <c r="A392" s="15" t="s">
        <v>1329</v>
      </c>
      <c r="B392" s="15" t="s">
        <v>1329</v>
      </c>
      <c r="C392" s="16">
        <v>7.5178118261423502E-4</v>
      </c>
      <c r="D392" s="15" t="s">
        <v>1</v>
      </c>
      <c r="E392" s="15" t="s">
        <v>65</v>
      </c>
      <c r="F392" s="15" t="s">
        <v>92</v>
      </c>
      <c r="G392" s="15" t="s">
        <v>231</v>
      </c>
      <c r="P392" s="11">
        <v>10.3333333333333</v>
      </c>
      <c r="Q392" s="12">
        <v>0.66666666666666596</v>
      </c>
      <c r="R392" s="14">
        <v>6.3333333333333304</v>
      </c>
      <c r="S392" s="13">
        <v>0</v>
      </c>
      <c r="Y392" s="40"/>
    </row>
    <row r="393" spans="1:40" ht="15" customHeight="1">
      <c r="A393" s="15" t="s">
        <v>572</v>
      </c>
      <c r="B393" s="15" t="s">
        <v>572</v>
      </c>
      <c r="C393" s="16">
        <v>3.3371958062506101E-4</v>
      </c>
      <c r="D393" s="15" t="s">
        <v>1</v>
      </c>
      <c r="E393" s="15" t="s">
        <v>65</v>
      </c>
      <c r="F393" s="15" t="s">
        <v>92</v>
      </c>
      <c r="G393" s="15" t="s">
        <v>231</v>
      </c>
      <c r="P393" s="11">
        <v>0.33333333333333298</v>
      </c>
      <c r="Q393" s="12">
        <v>3.3333333333333299</v>
      </c>
      <c r="R393" s="14">
        <v>1.6666666666666601</v>
      </c>
      <c r="S393" s="13">
        <v>0</v>
      </c>
      <c r="Y393" s="40"/>
    </row>
    <row r="394" spans="1:40" ht="15" customHeight="1">
      <c r="A394" s="15" t="s">
        <v>1330</v>
      </c>
      <c r="B394" s="15" t="s">
        <v>1331</v>
      </c>
      <c r="C394" s="16">
        <v>1.73711638679791E-3</v>
      </c>
      <c r="D394" s="15" t="s">
        <v>1</v>
      </c>
      <c r="E394" s="15" t="s">
        <v>65</v>
      </c>
      <c r="F394" s="15" t="s">
        <v>372</v>
      </c>
      <c r="G394" s="15" t="s">
        <v>1332</v>
      </c>
      <c r="P394" s="11">
        <v>0</v>
      </c>
      <c r="Q394" s="12">
        <v>0.33333333333333298</v>
      </c>
      <c r="R394" s="14">
        <v>0.66666666666666596</v>
      </c>
      <c r="S394" s="13">
        <v>0</v>
      </c>
      <c r="Y394" s="40"/>
      <c r="AG394" s="44">
        <v>0</v>
      </c>
      <c r="AH394" s="46">
        <v>0.6</v>
      </c>
    </row>
    <row r="395" spans="1:40" ht="15" customHeight="1">
      <c r="A395" s="15" t="s">
        <v>573</v>
      </c>
      <c r="B395" s="15" t="s">
        <v>573</v>
      </c>
      <c r="C395" s="16">
        <v>6.6430944923504096E-4</v>
      </c>
      <c r="D395" s="15" t="s">
        <v>1</v>
      </c>
      <c r="E395" s="15" t="s">
        <v>65</v>
      </c>
      <c r="F395" s="15" t="s">
        <v>86</v>
      </c>
      <c r="G395" s="15" t="s">
        <v>1335</v>
      </c>
      <c r="P395" s="11">
        <v>9.6666666666666607</v>
      </c>
      <c r="Q395" s="12">
        <v>0.33333333333333298</v>
      </c>
      <c r="R395" s="14">
        <v>5.3333333333333304</v>
      </c>
      <c r="S395" s="13">
        <v>0</v>
      </c>
      <c r="Y395" s="40"/>
    </row>
    <row r="396" spans="1:40" ht="15" customHeight="1">
      <c r="A396" s="15" t="s">
        <v>1194</v>
      </c>
      <c r="B396" s="15" t="s">
        <v>543</v>
      </c>
      <c r="C396" s="16">
        <v>1.46160128664998E-2</v>
      </c>
      <c r="D396" s="15" t="s">
        <v>857</v>
      </c>
      <c r="E396" s="15" t="s">
        <v>1195</v>
      </c>
      <c r="F396" s="15" t="s">
        <v>1195</v>
      </c>
      <c r="G396" s="15" t="s">
        <v>1196</v>
      </c>
      <c r="I396" s="55">
        <v>4</v>
      </c>
      <c r="J396" s="56">
        <v>4</v>
      </c>
      <c r="K396" s="57">
        <v>14</v>
      </c>
      <c r="P396" s="11">
        <v>0.33333333333333298</v>
      </c>
      <c r="Q396" s="12">
        <v>0</v>
      </c>
      <c r="R396" s="14">
        <v>0</v>
      </c>
      <c r="S396" s="13">
        <v>0</v>
      </c>
      <c r="Y396" s="40"/>
      <c r="AN396" s="15" t="s">
        <v>696</v>
      </c>
    </row>
    <row r="397" spans="1:40" ht="15" customHeight="1">
      <c r="A397" s="15" t="s">
        <v>628</v>
      </c>
      <c r="B397" s="15" t="s">
        <v>831</v>
      </c>
      <c r="C397" s="16">
        <v>2.0504357039769498E-3</v>
      </c>
      <c r="D397" s="15" t="s">
        <v>1</v>
      </c>
      <c r="E397" s="15" t="s">
        <v>134</v>
      </c>
      <c r="F397" s="15" t="s">
        <v>134</v>
      </c>
      <c r="G397" s="15" t="s">
        <v>134</v>
      </c>
      <c r="P397" s="11">
        <v>8.3333333333333304</v>
      </c>
      <c r="Q397" s="12">
        <v>9.3333333333333304</v>
      </c>
      <c r="R397" s="14">
        <v>33.3333333333333</v>
      </c>
      <c r="S397" s="13">
        <v>0</v>
      </c>
      <c r="Y397" s="40"/>
    </row>
    <row r="398" spans="1:40" ht="15" customHeight="1">
      <c r="A398" s="15" t="s">
        <v>1286</v>
      </c>
      <c r="B398" s="15" t="s">
        <v>1663</v>
      </c>
      <c r="C398" s="16">
        <v>1.1163453279292299E-3</v>
      </c>
      <c r="D398" s="15" t="s">
        <v>1</v>
      </c>
      <c r="E398" s="15" t="s">
        <v>540</v>
      </c>
      <c r="F398" s="15" t="s">
        <v>541</v>
      </c>
      <c r="G398" s="15" t="s">
        <v>542</v>
      </c>
      <c r="P398" s="11">
        <v>2</v>
      </c>
      <c r="Q398" s="12">
        <v>1.3333333333333299</v>
      </c>
      <c r="R398" s="14">
        <v>35.3333333333333</v>
      </c>
      <c r="S398" s="13">
        <v>0</v>
      </c>
      <c r="T398" s="11">
        <v>2.8333333333333299</v>
      </c>
      <c r="U398" s="12">
        <v>46.476190476190403</v>
      </c>
      <c r="V398" s="12">
        <v>0</v>
      </c>
      <c r="W398" s="12">
        <v>4.5</v>
      </c>
      <c r="Y398" s="40"/>
      <c r="AN398" s="15" t="s">
        <v>696</v>
      </c>
    </row>
    <row r="399" spans="1:40" ht="15" customHeight="1">
      <c r="A399" s="15" t="s">
        <v>1398</v>
      </c>
      <c r="B399" s="15" t="s">
        <v>1398</v>
      </c>
      <c r="C399" s="16">
        <v>2.0604213102577701E-4</v>
      </c>
      <c r="D399" s="15" t="s">
        <v>1</v>
      </c>
      <c r="E399" s="15" t="s">
        <v>134</v>
      </c>
      <c r="F399" s="15" t="s">
        <v>134</v>
      </c>
      <c r="G399" s="15" t="s">
        <v>134</v>
      </c>
      <c r="P399" s="11">
        <v>2.3333333333333299</v>
      </c>
      <c r="Q399" s="12">
        <v>0</v>
      </c>
      <c r="R399" s="14">
        <v>3.3333333333333299</v>
      </c>
      <c r="S399" s="13">
        <v>0</v>
      </c>
      <c r="Y399" s="40"/>
    </row>
    <row r="400" spans="1:40" ht="15" customHeight="1">
      <c r="A400" s="15" t="s">
        <v>1336</v>
      </c>
      <c r="B400" s="15" t="s">
        <v>1888</v>
      </c>
      <c r="C400" s="16">
        <v>4.1936265471771003E-3</v>
      </c>
      <c r="D400" s="15" t="s">
        <v>13</v>
      </c>
      <c r="E400" s="15" t="s">
        <v>288</v>
      </c>
      <c r="F400" s="15" t="s">
        <v>632</v>
      </c>
      <c r="G400" s="15" t="s">
        <v>1337</v>
      </c>
      <c r="H400" s="15" t="s">
        <v>813</v>
      </c>
      <c r="R400" s="14"/>
      <c r="S400" s="13"/>
      <c r="T400" s="11">
        <v>1.2222222222222201</v>
      </c>
      <c r="U400" s="12">
        <v>7.4285714285714199</v>
      </c>
      <c r="V400" s="12">
        <v>0</v>
      </c>
      <c r="W400" s="12">
        <v>60.375</v>
      </c>
      <c r="X400" s="46">
        <v>0.79222059162062597</v>
      </c>
      <c r="Y400" s="40"/>
      <c r="AN400" s="15" t="s">
        <v>696</v>
      </c>
    </row>
    <row r="401" spans="1:40" ht="15" customHeight="1">
      <c r="A401" s="15" t="s">
        <v>223</v>
      </c>
      <c r="B401" s="15" t="s">
        <v>223</v>
      </c>
      <c r="C401" s="16">
        <v>6.3179176143543002E-3</v>
      </c>
      <c r="D401" s="15" t="s">
        <v>1</v>
      </c>
      <c r="E401" s="15" t="s">
        <v>221</v>
      </c>
      <c r="F401" s="15" t="s">
        <v>224</v>
      </c>
      <c r="G401" s="15" t="s">
        <v>225</v>
      </c>
      <c r="R401" s="14"/>
      <c r="S401" s="13"/>
      <c r="Y401" s="40"/>
      <c r="AD401" s="44">
        <v>0</v>
      </c>
      <c r="AE401" s="45">
        <v>2.5</v>
      </c>
      <c r="AF401" s="46">
        <v>0</v>
      </c>
    </row>
    <row r="402" spans="1:40" ht="15" customHeight="1">
      <c r="A402" s="15" t="s">
        <v>220</v>
      </c>
      <c r="B402" s="15" t="s">
        <v>220</v>
      </c>
      <c r="C402" s="16">
        <v>5.5555555555555497E-3</v>
      </c>
      <c r="D402" s="15" t="s">
        <v>1</v>
      </c>
      <c r="E402" s="15" t="s">
        <v>221</v>
      </c>
      <c r="F402" s="15" t="s">
        <v>222</v>
      </c>
      <c r="G402" s="15" t="s">
        <v>1342</v>
      </c>
      <c r="R402" s="14"/>
      <c r="S402" s="13"/>
      <c r="Y402" s="40"/>
      <c r="AI402" s="11">
        <v>1</v>
      </c>
      <c r="AJ402" s="12">
        <v>0</v>
      </c>
      <c r="AK402" s="12">
        <v>0</v>
      </c>
      <c r="AL402" s="12">
        <v>0</v>
      </c>
      <c r="AM402" s="13">
        <v>0</v>
      </c>
    </row>
    <row r="403" spans="1:40" ht="15" customHeight="1">
      <c r="A403" s="15" t="s">
        <v>588</v>
      </c>
      <c r="B403" s="15" t="s">
        <v>588</v>
      </c>
      <c r="C403" s="16">
        <v>1.7447444131721401E-4</v>
      </c>
      <c r="D403" s="15" t="s">
        <v>1</v>
      </c>
      <c r="E403" s="15" t="s">
        <v>221</v>
      </c>
      <c r="F403" s="15" t="s">
        <v>226</v>
      </c>
      <c r="G403" s="15" t="s">
        <v>1343</v>
      </c>
      <c r="R403" s="14"/>
      <c r="S403" s="13"/>
      <c r="T403" s="11">
        <v>0</v>
      </c>
      <c r="U403" s="12">
        <v>0</v>
      </c>
      <c r="V403" s="12">
        <v>0</v>
      </c>
      <c r="W403" s="12">
        <v>13.9583333333333</v>
      </c>
      <c r="Y403" s="40"/>
      <c r="AN403" s="15" t="s">
        <v>696</v>
      </c>
    </row>
    <row r="404" spans="1:40" ht="15" customHeight="1">
      <c r="A404" s="15" t="s">
        <v>584</v>
      </c>
      <c r="B404" s="15" t="s">
        <v>584</v>
      </c>
      <c r="C404" s="16">
        <v>6.7652778379115302E-3</v>
      </c>
      <c r="D404" s="15" t="s">
        <v>13</v>
      </c>
      <c r="E404" s="15" t="s">
        <v>132</v>
      </c>
      <c r="F404" s="15" t="s">
        <v>373</v>
      </c>
      <c r="G404" s="15" t="s">
        <v>1291</v>
      </c>
      <c r="P404" s="11">
        <v>0</v>
      </c>
      <c r="Q404" s="12">
        <v>0</v>
      </c>
      <c r="R404" s="14">
        <v>0.33333333333333298</v>
      </c>
      <c r="S404" s="13">
        <v>2</v>
      </c>
      <c r="Y404" s="40"/>
    </row>
    <row r="405" spans="1:40" ht="15" customHeight="1">
      <c r="A405" s="15" t="s">
        <v>1434</v>
      </c>
      <c r="B405" s="15" t="s">
        <v>1889</v>
      </c>
      <c r="C405" s="16">
        <v>5.1282051282051204E-3</v>
      </c>
      <c r="D405" s="15" t="s">
        <v>13</v>
      </c>
      <c r="E405" s="15" t="s">
        <v>132</v>
      </c>
      <c r="F405" s="15" t="s">
        <v>249</v>
      </c>
      <c r="G405" s="15" t="s">
        <v>1890</v>
      </c>
      <c r="R405" s="14"/>
      <c r="S405" s="13"/>
      <c r="Y405" s="40"/>
      <c r="AI405" s="11">
        <v>0</v>
      </c>
      <c r="AJ405" s="12">
        <v>1</v>
      </c>
      <c r="AK405" s="12">
        <v>0</v>
      </c>
      <c r="AL405" s="12">
        <v>0</v>
      </c>
      <c r="AM405" s="13">
        <v>0</v>
      </c>
    </row>
    <row r="406" spans="1:40" ht="15" customHeight="1">
      <c r="A406" s="15" t="s">
        <v>248</v>
      </c>
      <c r="B406" s="15" t="s">
        <v>248</v>
      </c>
      <c r="C406" s="16">
        <v>1.65016501650165E-3</v>
      </c>
      <c r="D406" s="15" t="s">
        <v>13</v>
      </c>
      <c r="E406" s="15" t="s">
        <v>132</v>
      </c>
      <c r="F406" s="15" t="s">
        <v>249</v>
      </c>
      <c r="R406" s="14"/>
      <c r="S406" s="13"/>
      <c r="Y406" s="40"/>
      <c r="Z406" s="62">
        <v>0</v>
      </c>
      <c r="AA406" s="63">
        <v>1.6</v>
      </c>
      <c r="AB406" s="63">
        <v>0</v>
      </c>
      <c r="AC406" s="64">
        <v>0</v>
      </c>
    </row>
    <row r="407" spans="1:40" ht="15" customHeight="1">
      <c r="A407" s="15" t="s">
        <v>1292</v>
      </c>
      <c r="B407" s="15" t="s">
        <v>1293</v>
      </c>
      <c r="C407" s="16">
        <v>1.67769054573024E-3</v>
      </c>
      <c r="D407" s="15" t="s">
        <v>13</v>
      </c>
      <c r="E407" s="15" t="s">
        <v>132</v>
      </c>
      <c r="F407" s="15" t="s">
        <v>1294</v>
      </c>
      <c r="G407" s="15" t="s">
        <v>1295</v>
      </c>
      <c r="P407" s="11">
        <v>0</v>
      </c>
      <c r="Q407" s="12">
        <v>0</v>
      </c>
      <c r="R407" s="14">
        <v>0.33333333333333298</v>
      </c>
      <c r="S407" s="13">
        <v>0</v>
      </c>
      <c r="T407" s="11">
        <v>4.4444444444444398E-2</v>
      </c>
      <c r="U407" s="12">
        <v>27.464285714285701</v>
      </c>
      <c r="V407" s="12">
        <v>0</v>
      </c>
      <c r="W407" s="12">
        <v>106.708333333333</v>
      </c>
      <c r="Y407" s="40"/>
      <c r="AN407" s="15" t="s">
        <v>696</v>
      </c>
    </row>
    <row r="408" spans="1:40" ht="15" customHeight="1">
      <c r="A408" s="15" t="s">
        <v>547</v>
      </c>
      <c r="B408" s="15" t="s">
        <v>802</v>
      </c>
      <c r="C408" s="16">
        <v>3.2539009287956597E-2</v>
      </c>
      <c r="D408" s="15" t="s">
        <v>13</v>
      </c>
      <c r="E408" s="15" t="s">
        <v>89</v>
      </c>
      <c r="F408" s="15" t="s">
        <v>90</v>
      </c>
      <c r="G408" s="15" t="s">
        <v>1255</v>
      </c>
      <c r="P408" s="11">
        <v>37</v>
      </c>
      <c r="Q408" s="12">
        <v>255.333333333333</v>
      </c>
      <c r="R408" s="14">
        <v>377.33333333333297</v>
      </c>
      <c r="S408" s="13">
        <v>0</v>
      </c>
      <c r="Y408" s="40"/>
    </row>
    <row r="409" spans="1:40" ht="15" customHeight="1">
      <c r="A409" s="15" t="s">
        <v>548</v>
      </c>
      <c r="B409" s="15" t="s">
        <v>548</v>
      </c>
      <c r="C409" s="16">
        <v>3.2452603098945699E-3</v>
      </c>
      <c r="D409" s="15" t="s">
        <v>13</v>
      </c>
      <c r="E409" s="15" t="s">
        <v>89</v>
      </c>
      <c r="F409" s="15" t="s">
        <v>90</v>
      </c>
      <c r="G409" s="15" t="s">
        <v>1255</v>
      </c>
      <c r="P409" s="11">
        <v>5</v>
      </c>
      <c r="Q409" s="12">
        <v>25.6666666666666</v>
      </c>
      <c r="R409" s="14">
        <v>34.3333333333333</v>
      </c>
      <c r="S409" s="13">
        <v>0</v>
      </c>
      <c r="Y409" s="40"/>
    </row>
    <row r="410" spans="1:40" ht="15" customHeight="1">
      <c r="A410" s="15" t="s">
        <v>549</v>
      </c>
      <c r="B410" s="15" t="s">
        <v>1256</v>
      </c>
      <c r="C410" s="16">
        <v>9.1510762404353307E-3</v>
      </c>
      <c r="D410" s="15" t="s">
        <v>13</v>
      </c>
      <c r="E410" s="15" t="s">
        <v>89</v>
      </c>
      <c r="F410" s="15" t="s">
        <v>90</v>
      </c>
      <c r="G410" s="15" t="s">
        <v>1257</v>
      </c>
      <c r="P410" s="11">
        <v>12</v>
      </c>
      <c r="Q410" s="12">
        <v>27.3333333333333</v>
      </c>
      <c r="R410" s="14">
        <v>113.666666666666</v>
      </c>
      <c r="S410" s="13">
        <v>1</v>
      </c>
      <c r="T410" s="11">
        <v>0.122222222222222</v>
      </c>
      <c r="U410" s="12">
        <v>0</v>
      </c>
      <c r="V410" s="12">
        <v>0</v>
      </c>
      <c r="W410" s="12">
        <v>0</v>
      </c>
      <c r="Y410" s="40"/>
      <c r="AN410" s="15" t="s">
        <v>696</v>
      </c>
    </row>
    <row r="411" spans="1:40" ht="15" customHeight="1">
      <c r="A411" s="15" t="s">
        <v>1258</v>
      </c>
      <c r="B411" s="15" t="s">
        <v>1259</v>
      </c>
      <c r="C411" s="16">
        <v>1.3311649140111399E-3</v>
      </c>
      <c r="D411" s="15" t="s">
        <v>13</v>
      </c>
      <c r="E411" s="15" t="s">
        <v>89</v>
      </c>
      <c r="F411" s="15" t="s">
        <v>90</v>
      </c>
      <c r="G411" s="15" t="s">
        <v>1257</v>
      </c>
      <c r="P411" s="11">
        <v>0.33333333333333298</v>
      </c>
      <c r="Q411" s="12">
        <v>14.3333333333333</v>
      </c>
      <c r="R411" s="14">
        <v>5.3333333333333304</v>
      </c>
      <c r="S411" s="13">
        <v>0</v>
      </c>
      <c r="T411" s="11">
        <v>0</v>
      </c>
      <c r="U411" s="12">
        <v>2.8690476190476102</v>
      </c>
      <c r="V411" s="12">
        <v>0</v>
      </c>
      <c r="W411" s="12">
        <v>0</v>
      </c>
      <c r="Y411" s="40"/>
      <c r="AN411" s="15" t="s">
        <v>696</v>
      </c>
    </row>
    <row r="412" spans="1:40" ht="15" customHeight="1">
      <c r="A412" s="15" t="s">
        <v>1260</v>
      </c>
      <c r="B412" s="15" t="s">
        <v>1261</v>
      </c>
      <c r="C412" s="16">
        <v>7.6139050871140105E-4</v>
      </c>
      <c r="D412" s="15" t="s">
        <v>13</v>
      </c>
      <c r="E412" s="15" t="s">
        <v>89</v>
      </c>
      <c r="F412" s="15" t="s">
        <v>90</v>
      </c>
      <c r="G412" s="15" t="s">
        <v>1257</v>
      </c>
      <c r="P412" s="11">
        <v>1</v>
      </c>
      <c r="Q412" s="12">
        <v>6.6666666666666599</v>
      </c>
      <c r="R412" s="14">
        <v>6.3333333333333304</v>
      </c>
      <c r="S412" s="13">
        <v>0</v>
      </c>
      <c r="T412" s="11">
        <v>0</v>
      </c>
      <c r="U412" s="12">
        <v>9.5238095238095205E-2</v>
      </c>
      <c r="V412" s="12">
        <v>0</v>
      </c>
      <c r="W412" s="12">
        <v>0</v>
      </c>
      <c r="Y412" s="40"/>
      <c r="AN412" s="15" t="s">
        <v>696</v>
      </c>
    </row>
    <row r="413" spans="1:40" ht="15" customHeight="1">
      <c r="A413" s="15" t="s">
        <v>1262</v>
      </c>
      <c r="B413" s="15" t="s">
        <v>803</v>
      </c>
      <c r="C413" s="16">
        <v>4.6026476611631803E-3</v>
      </c>
      <c r="D413" s="15" t="s">
        <v>13</v>
      </c>
      <c r="E413" s="15" t="s">
        <v>89</v>
      </c>
      <c r="F413" s="15" t="s">
        <v>90</v>
      </c>
      <c r="G413" s="15" t="s">
        <v>91</v>
      </c>
      <c r="P413" s="11">
        <v>6</v>
      </c>
      <c r="Q413" s="12">
        <v>21.3333333333333</v>
      </c>
      <c r="R413" s="14">
        <v>99.3333333333333</v>
      </c>
      <c r="S413" s="13">
        <v>0</v>
      </c>
      <c r="Y413" s="40"/>
    </row>
    <row r="414" spans="1:40" ht="15" customHeight="1">
      <c r="A414" s="15" t="s">
        <v>551</v>
      </c>
      <c r="B414" s="15" t="s">
        <v>551</v>
      </c>
      <c r="C414" s="16">
        <v>1.1996933688863899E-3</v>
      </c>
      <c r="D414" s="15" t="s">
        <v>13</v>
      </c>
      <c r="E414" s="15" t="s">
        <v>89</v>
      </c>
      <c r="F414" s="15" t="s">
        <v>90</v>
      </c>
      <c r="G414" s="15" t="s">
        <v>91</v>
      </c>
      <c r="P414" s="11">
        <v>3</v>
      </c>
      <c r="Q414" s="12">
        <v>8.6666666666666607</v>
      </c>
      <c r="R414" s="14">
        <v>13</v>
      </c>
      <c r="S414" s="13">
        <v>0</v>
      </c>
      <c r="Y414" s="40"/>
    </row>
    <row r="415" spans="1:40" ht="15" customHeight="1">
      <c r="A415" s="15" t="s">
        <v>550</v>
      </c>
      <c r="B415" s="15" t="s">
        <v>550</v>
      </c>
      <c r="C415" s="16">
        <v>1.0831644383125E-3</v>
      </c>
      <c r="D415" s="15" t="s">
        <v>13</v>
      </c>
      <c r="E415" s="15" t="s">
        <v>89</v>
      </c>
      <c r="F415" s="15" t="s">
        <v>90</v>
      </c>
      <c r="G415" s="15" t="s">
        <v>91</v>
      </c>
      <c r="P415" s="11">
        <v>1.6666666666666601</v>
      </c>
      <c r="Q415" s="12">
        <v>9.3333333333333304</v>
      </c>
      <c r="R415" s="14">
        <v>9</v>
      </c>
      <c r="S415" s="13">
        <v>0</v>
      </c>
      <c r="Y415" s="40"/>
    </row>
    <row r="416" spans="1:40" ht="15" customHeight="1">
      <c r="A416" s="15" t="s">
        <v>1263</v>
      </c>
      <c r="B416" s="15" t="s">
        <v>1263</v>
      </c>
      <c r="C416" s="16">
        <v>8.3072280598737503E-4</v>
      </c>
      <c r="D416" s="15" t="s">
        <v>13</v>
      </c>
      <c r="E416" s="15" t="s">
        <v>89</v>
      </c>
      <c r="F416" s="15" t="s">
        <v>90</v>
      </c>
      <c r="G416" s="15" t="s">
        <v>91</v>
      </c>
      <c r="P416" s="11">
        <v>0</v>
      </c>
      <c r="Q416" s="12">
        <v>7</v>
      </c>
      <c r="R416" s="14">
        <v>10</v>
      </c>
      <c r="S416" s="13">
        <v>0</v>
      </c>
      <c r="Y416" s="40"/>
    </row>
    <row r="417" spans="1:40" ht="15" customHeight="1">
      <c r="A417" s="15" t="s">
        <v>1264</v>
      </c>
      <c r="B417" s="15" t="s">
        <v>1264</v>
      </c>
      <c r="C417" s="16">
        <v>3.5098119769334801E-4</v>
      </c>
      <c r="D417" s="15" t="s">
        <v>13</v>
      </c>
      <c r="E417" s="15" t="s">
        <v>89</v>
      </c>
      <c r="F417" s="15" t="s">
        <v>90</v>
      </c>
      <c r="G417" s="15" t="s">
        <v>91</v>
      </c>
      <c r="P417" s="11">
        <v>0.66666666666666596</v>
      </c>
      <c r="Q417" s="12">
        <v>3.3333333333333299</v>
      </c>
      <c r="R417" s="14">
        <v>1.6666666666666601</v>
      </c>
      <c r="S417" s="13">
        <v>0</v>
      </c>
      <c r="Y417" s="40"/>
    </row>
    <row r="418" spans="1:40" ht="15" customHeight="1">
      <c r="A418" s="15" t="s">
        <v>553</v>
      </c>
      <c r="B418" s="15" t="s">
        <v>553</v>
      </c>
      <c r="C418" s="16">
        <v>1.2111714848083499E-4</v>
      </c>
      <c r="D418" s="15" t="s">
        <v>13</v>
      </c>
      <c r="E418" s="15" t="s">
        <v>89</v>
      </c>
      <c r="F418" s="15" t="s">
        <v>90</v>
      </c>
      <c r="G418" s="15" t="s">
        <v>91</v>
      </c>
      <c r="P418" s="11">
        <v>0</v>
      </c>
      <c r="Q418" s="12">
        <v>0.33333333333333298</v>
      </c>
      <c r="R418" s="14">
        <v>3.6666666666666599</v>
      </c>
      <c r="S418" s="13">
        <v>0</v>
      </c>
      <c r="Y418" s="40"/>
    </row>
    <row r="419" spans="1:40" ht="15" customHeight="1">
      <c r="A419" s="15" t="s">
        <v>552</v>
      </c>
      <c r="B419" s="15" t="s">
        <v>552</v>
      </c>
      <c r="C419" s="16">
        <v>1.16240091953974E-4</v>
      </c>
      <c r="D419" s="15" t="s">
        <v>13</v>
      </c>
      <c r="E419" s="15" t="s">
        <v>89</v>
      </c>
      <c r="F419" s="15" t="s">
        <v>90</v>
      </c>
      <c r="G419" s="15" t="s">
        <v>91</v>
      </c>
      <c r="P419" s="11">
        <v>0</v>
      </c>
      <c r="Q419" s="12">
        <v>1</v>
      </c>
      <c r="R419" s="14">
        <v>1.3333333333333299</v>
      </c>
      <c r="S419" s="13">
        <v>0</v>
      </c>
      <c r="Y419" s="40"/>
    </row>
    <row r="420" spans="1:40" ht="15" customHeight="1">
      <c r="A420" s="15" t="s">
        <v>555</v>
      </c>
      <c r="B420" s="15" t="s">
        <v>555</v>
      </c>
      <c r="C420" s="16">
        <v>6.5126050518323104E-4</v>
      </c>
      <c r="D420" s="15" t="s">
        <v>13</v>
      </c>
      <c r="E420" s="15" t="s">
        <v>89</v>
      </c>
      <c r="F420" s="15" t="s">
        <v>90</v>
      </c>
      <c r="G420" s="15" t="s">
        <v>1265</v>
      </c>
      <c r="P420" s="11">
        <v>1</v>
      </c>
      <c r="Q420" s="12">
        <v>3.6666666666666599</v>
      </c>
      <c r="R420" s="14">
        <v>11.6666666666666</v>
      </c>
      <c r="S420" s="13">
        <v>0</v>
      </c>
      <c r="Y420" s="40"/>
    </row>
    <row r="421" spans="1:40" ht="15" customHeight="1">
      <c r="A421" s="15" t="s">
        <v>554</v>
      </c>
      <c r="B421" s="15" t="s">
        <v>804</v>
      </c>
      <c r="C421" s="16">
        <v>6.1550423914771303E-4</v>
      </c>
      <c r="D421" s="15" t="s">
        <v>13</v>
      </c>
      <c r="E421" s="15" t="s">
        <v>89</v>
      </c>
      <c r="F421" s="15" t="s">
        <v>90</v>
      </c>
      <c r="G421" s="15" t="s">
        <v>1265</v>
      </c>
      <c r="P421" s="11">
        <v>0.33333333333333298</v>
      </c>
      <c r="Q421" s="12">
        <v>5</v>
      </c>
      <c r="R421" s="14">
        <v>7.3333333333333304</v>
      </c>
      <c r="S421" s="13">
        <v>0</v>
      </c>
      <c r="Y421" s="40"/>
    </row>
    <row r="422" spans="1:40" ht="15" customHeight="1">
      <c r="A422" s="15" t="s">
        <v>556</v>
      </c>
      <c r="B422" s="15" t="s">
        <v>556</v>
      </c>
      <c r="C422" s="16">
        <v>1.06116453243972E-4</v>
      </c>
      <c r="D422" s="15" t="s">
        <v>13</v>
      </c>
      <c r="E422" s="15" t="s">
        <v>89</v>
      </c>
      <c r="F422" s="15" t="s">
        <v>90</v>
      </c>
      <c r="G422" s="15" t="s">
        <v>1265</v>
      </c>
      <c r="P422" s="11">
        <v>0.33333333333333298</v>
      </c>
      <c r="Q422" s="12">
        <v>0.66666666666666596</v>
      </c>
      <c r="R422" s="14">
        <v>1.3333333333333299</v>
      </c>
      <c r="S422" s="13">
        <v>0</v>
      </c>
      <c r="Y422" s="40"/>
    </row>
    <row r="423" spans="1:40" ht="15" customHeight="1">
      <c r="A423" s="15" t="s">
        <v>262</v>
      </c>
      <c r="B423" s="15" t="s">
        <v>262</v>
      </c>
      <c r="C423" s="16">
        <v>8.3396512509476793E-3</v>
      </c>
      <c r="D423" s="15" t="s">
        <v>74</v>
      </c>
      <c r="E423" s="15" t="s">
        <v>74</v>
      </c>
      <c r="F423" s="15" t="s">
        <v>74</v>
      </c>
      <c r="G423" s="15" t="s">
        <v>263</v>
      </c>
      <c r="R423" s="14"/>
      <c r="S423" s="13"/>
      <c r="Y423" s="40"/>
      <c r="AD423" s="44">
        <v>0</v>
      </c>
      <c r="AE423" s="45">
        <v>3.3</v>
      </c>
      <c r="AF423" s="46">
        <v>0</v>
      </c>
    </row>
    <row r="424" spans="1:40" ht="15" customHeight="1">
      <c r="A424" s="15" t="s">
        <v>264</v>
      </c>
      <c r="B424" s="15" t="s">
        <v>264</v>
      </c>
      <c r="C424" s="16">
        <v>7.2800365142897203E-3</v>
      </c>
      <c r="D424" s="15" t="s">
        <v>74</v>
      </c>
      <c r="E424" s="15" t="s">
        <v>74</v>
      </c>
      <c r="F424" s="15" t="s">
        <v>74</v>
      </c>
      <c r="G424" s="15" t="s">
        <v>265</v>
      </c>
      <c r="I424" s="55">
        <v>3</v>
      </c>
      <c r="J424" s="56">
        <v>0</v>
      </c>
      <c r="K424" s="57">
        <v>7</v>
      </c>
      <c r="R424" s="14"/>
      <c r="S424" s="13"/>
      <c r="Y424" s="40"/>
    </row>
    <row r="425" spans="1:40" ht="15" customHeight="1">
      <c r="A425" s="15" t="s">
        <v>266</v>
      </c>
      <c r="B425" s="15" t="s">
        <v>266</v>
      </c>
      <c r="C425" s="16">
        <v>7.0099190989057697E-3</v>
      </c>
      <c r="D425" s="15" t="s">
        <v>74</v>
      </c>
      <c r="E425" s="15" t="s">
        <v>74</v>
      </c>
      <c r="F425" s="15" t="s">
        <v>74</v>
      </c>
      <c r="G425" s="15" t="s">
        <v>1366</v>
      </c>
      <c r="I425" s="55">
        <v>0</v>
      </c>
      <c r="J425" s="56">
        <v>11</v>
      </c>
      <c r="K425" s="57">
        <v>3</v>
      </c>
      <c r="R425" s="14"/>
      <c r="S425" s="13"/>
      <c r="Y425" s="40"/>
      <c r="AN425" s="15" t="s">
        <v>696</v>
      </c>
    </row>
    <row r="426" spans="1:40" ht="15" customHeight="1">
      <c r="A426" s="15" t="s">
        <v>861</v>
      </c>
      <c r="B426" s="15" t="s">
        <v>1646</v>
      </c>
      <c r="C426" s="16">
        <v>3.76411543287327E-3</v>
      </c>
      <c r="D426" s="15" t="s">
        <v>1217</v>
      </c>
      <c r="E426" s="15" t="s">
        <v>1647</v>
      </c>
      <c r="F426" s="15" t="s">
        <v>1648</v>
      </c>
      <c r="G426" s="15" t="s">
        <v>1649</v>
      </c>
      <c r="L426" s="13">
        <v>3</v>
      </c>
      <c r="P426" s="11">
        <v>0.33333333333333298</v>
      </c>
      <c r="Q426" s="12">
        <v>0.33333333333333298</v>
      </c>
      <c r="R426" s="14">
        <v>2</v>
      </c>
      <c r="S426" s="13">
        <v>0</v>
      </c>
      <c r="Y426" s="40"/>
      <c r="AN426" s="15" t="s">
        <v>696</v>
      </c>
    </row>
    <row r="427" spans="1:40" ht="15" customHeight="1">
      <c r="A427" s="15" t="s">
        <v>267</v>
      </c>
      <c r="B427" s="15" t="s">
        <v>267</v>
      </c>
      <c r="C427" s="16">
        <v>3.7037037037036999E-3</v>
      </c>
      <c r="D427" s="15" t="s">
        <v>74</v>
      </c>
      <c r="E427" s="15" t="s">
        <v>74</v>
      </c>
      <c r="F427" s="15" t="s">
        <v>74</v>
      </c>
      <c r="G427" s="15" t="s">
        <v>268</v>
      </c>
      <c r="R427" s="14"/>
      <c r="S427" s="13"/>
      <c r="Y427" s="40"/>
      <c r="AD427" s="44">
        <v>0</v>
      </c>
      <c r="AE427" s="45">
        <v>0</v>
      </c>
      <c r="AF427" s="46">
        <v>1.5</v>
      </c>
    </row>
    <row r="428" spans="1:40" ht="15" customHeight="1">
      <c r="A428" s="15" t="s">
        <v>269</v>
      </c>
      <c r="B428" s="15" t="s">
        <v>269</v>
      </c>
      <c r="C428" s="16">
        <v>2.5773195876288599E-3</v>
      </c>
      <c r="D428" s="15" t="s">
        <v>74</v>
      </c>
      <c r="E428" s="15" t="s">
        <v>74</v>
      </c>
      <c r="F428" s="15" t="s">
        <v>74</v>
      </c>
      <c r="R428" s="14"/>
      <c r="S428" s="13"/>
      <c r="Y428" s="40"/>
      <c r="Z428" s="62">
        <v>1.9</v>
      </c>
      <c r="AA428" s="63">
        <v>0</v>
      </c>
      <c r="AB428" s="63">
        <v>0</v>
      </c>
      <c r="AC428" s="64">
        <v>0</v>
      </c>
    </row>
    <row r="429" spans="1:40" ht="15" customHeight="1">
      <c r="A429" s="15" t="s">
        <v>270</v>
      </c>
      <c r="B429" s="15" t="s">
        <v>270</v>
      </c>
      <c r="C429" s="16">
        <v>1.65016501650165E-3</v>
      </c>
      <c r="D429" s="15" t="s">
        <v>74</v>
      </c>
      <c r="E429" s="15" t="s">
        <v>74</v>
      </c>
      <c r="F429" s="15" t="s">
        <v>74</v>
      </c>
      <c r="R429" s="14"/>
      <c r="S429" s="13"/>
      <c r="Y429" s="40"/>
      <c r="Z429" s="62">
        <v>0</v>
      </c>
      <c r="AA429" s="63">
        <v>1.6</v>
      </c>
      <c r="AB429" s="63">
        <v>0</v>
      </c>
      <c r="AC429" s="64">
        <v>0</v>
      </c>
    </row>
    <row r="430" spans="1:40" ht="15" customHeight="1">
      <c r="A430" s="15" t="s">
        <v>271</v>
      </c>
      <c r="B430" s="15" t="s">
        <v>271</v>
      </c>
      <c r="C430" s="16">
        <v>2.02173363659337E-3</v>
      </c>
      <c r="D430" s="15" t="s">
        <v>74</v>
      </c>
      <c r="E430" s="15" t="s">
        <v>74</v>
      </c>
      <c r="F430" s="15" t="s">
        <v>74</v>
      </c>
      <c r="G430" s="15" t="s">
        <v>272</v>
      </c>
      <c r="R430" s="14"/>
      <c r="S430" s="13"/>
      <c r="Y430" s="40"/>
      <c r="AD430" s="44">
        <v>0</v>
      </c>
      <c r="AE430" s="45">
        <v>0.8</v>
      </c>
      <c r="AF430" s="46">
        <v>0</v>
      </c>
    </row>
    <row r="431" spans="1:40" ht="15" customHeight="1">
      <c r="A431" s="15" t="s">
        <v>1367</v>
      </c>
      <c r="B431" s="15" t="s">
        <v>1367</v>
      </c>
      <c r="C431" s="16">
        <v>1.25470514429109E-3</v>
      </c>
      <c r="D431" s="15" t="s">
        <v>74</v>
      </c>
      <c r="E431" s="15" t="s">
        <v>74</v>
      </c>
      <c r="F431" s="15" t="s">
        <v>74</v>
      </c>
      <c r="G431" s="15" t="s">
        <v>1368</v>
      </c>
      <c r="L431" s="13">
        <v>1</v>
      </c>
      <c r="R431" s="14"/>
      <c r="S431" s="13"/>
      <c r="Y431" s="40"/>
      <c r="AN431" s="15" t="s">
        <v>696</v>
      </c>
    </row>
    <row r="432" spans="1:40" ht="15" customHeight="1">
      <c r="A432" s="15" t="s">
        <v>274</v>
      </c>
      <c r="B432" s="15" t="s">
        <v>274</v>
      </c>
      <c r="C432" s="16">
        <v>1.25470514429109E-3</v>
      </c>
      <c r="D432" s="15" t="s">
        <v>74</v>
      </c>
      <c r="E432" s="15" t="s">
        <v>74</v>
      </c>
      <c r="F432" s="15" t="s">
        <v>74</v>
      </c>
      <c r="G432" s="15" t="s">
        <v>1369</v>
      </c>
      <c r="L432" s="13">
        <v>1</v>
      </c>
      <c r="R432" s="14"/>
      <c r="S432" s="13"/>
      <c r="Y432" s="40"/>
      <c r="AN432" s="15" t="s">
        <v>696</v>
      </c>
    </row>
    <row r="433" spans="1:40" ht="15" customHeight="1">
      <c r="A433" s="15" t="s">
        <v>1370</v>
      </c>
      <c r="B433" s="15" t="s">
        <v>275</v>
      </c>
      <c r="C433" s="16">
        <v>1.25470514429109E-3</v>
      </c>
      <c r="D433" s="15" t="s">
        <v>74</v>
      </c>
      <c r="E433" s="15" t="s">
        <v>74</v>
      </c>
      <c r="F433" s="15" t="s">
        <v>74</v>
      </c>
      <c r="G433" s="15" t="s">
        <v>1371</v>
      </c>
      <c r="L433" s="13">
        <v>1</v>
      </c>
      <c r="R433" s="14"/>
      <c r="S433" s="13"/>
      <c r="Y433" s="40"/>
      <c r="AN433" s="15" t="s">
        <v>696</v>
      </c>
    </row>
    <row r="434" spans="1:40" ht="15" customHeight="1">
      <c r="A434" s="15" t="s">
        <v>448</v>
      </c>
      <c r="B434" s="15" t="s">
        <v>448</v>
      </c>
      <c r="C434" s="16">
        <v>8.9687206868709606E-3</v>
      </c>
      <c r="D434" s="15" t="s">
        <v>13</v>
      </c>
      <c r="E434" s="15" t="s">
        <v>227</v>
      </c>
      <c r="F434" s="15" t="s">
        <v>227</v>
      </c>
      <c r="G434" s="15" t="s">
        <v>227</v>
      </c>
      <c r="P434" s="11">
        <v>1.3333333333333299</v>
      </c>
      <c r="Q434" s="12">
        <v>102</v>
      </c>
      <c r="R434" s="14">
        <v>20.3333333333333</v>
      </c>
      <c r="S434" s="13">
        <v>0</v>
      </c>
      <c r="Y434" s="40"/>
    </row>
    <row r="435" spans="1:40" ht="15" customHeight="1">
      <c r="A435" s="15" t="s">
        <v>1547</v>
      </c>
      <c r="B435" s="15" t="s">
        <v>1891</v>
      </c>
      <c r="C435" s="16">
        <v>2.5119428763391299E-4</v>
      </c>
      <c r="D435" s="15" t="s">
        <v>13</v>
      </c>
      <c r="E435" s="15" t="s">
        <v>227</v>
      </c>
      <c r="F435" s="15" t="s">
        <v>227</v>
      </c>
      <c r="G435" s="15" t="s">
        <v>227</v>
      </c>
      <c r="P435" s="11">
        <v>0.66666666666666596</v>
      </c>
      <c r="Q435" s="12">
        <v>0.66666666666666596</v>
      </c>
      <c r="R435" s="14">
        <v>6.3333333333333304</v>
      </c>
      <c r="S435" s="13">
        <v>0</v>
      </c>
      <c r="Y435" s="40"/>
    </row>
    <row r="436" spans="1:40" ht="15" customHeight="1">
      <c r="A436" s="15" t="s">
        <v>1892</v>
      </c>
      <c r="B436" s="15" t="s">
        <v>1893</v>
      </c>
      <c r="C436" s="16">
        <v>1.16240091953974E-4</v>
      </c>
      <c r="D436" s="15" t="s">
        <v>13</v>
      </c>
      <c r="E436" s="15" t="s">
        <v>227</v>
      </c>
      <c r="F436" s="15" t="s">
        <v>227</v>
      </c>
      <c r="G436" s="15" t="s">
        <v>227</v>
      </c>
      <c r="P436" s="11">
        <v>0</v>
      </c>
      <c r="Q436" s="12">
        <v>1</v>
      </c>
      <c r="R436" s="14">
        <v>1.3333333333333299</v>
      </c>
      <c r="S436" s="13">
        <v>0</v>
      </c>
      <c r="Y436" s="40"/>
    </row>
    <row r="437" spans="1:40" ht="15" customHeight="1">
      <c r="A437" s="15" t="s">
        <v>1153</v>
      </c>
      <c r="B437" s="15" t="s">
        <v>1627</v>
      </c>
      <c r="C437" s="16">
        <v>8.18012591896667E-3</v>
      </c>
      <c r="D437" s="15" t="s">
        <v>1</v>
      </c>
      <c r="E437" s="15" t="s">
        <v>1628</v>
      </c>
      <c r="F437" s="15" t="s">
        <v>1628</v>
      </c>
      <c r="G437" s="15" t="s">
        <v>1628</v>
      </c>
      <c r="P437" s="11">
        <v>36</v>
      </c>
      <c r="Q437" s="12">
        <v>58</v>
      </c>
      <c r="R437" s="14">
        <v>60.6666666666666</v>
      </c>
      <c r="S437" s="13">
        <v>0</v>
      </c>
      <c r="Y437" s="40"/>
    </row>
    <row r="438" spans="1:40" ht="15" customHeight="1">
      <c r="A438" s="15" t="s">
        <v>633</v>
      </c>
      <c r="B438" s="15" t="s">
        <v>633</v>
      </c>
      <c r="C438" s="16">
        <v>5.52084878078759E-4</v>
      </c>
      <c r="D438" s="15" t="s">
        <v>1</v>
      </c>
      <c r="E438" s="15" t="s">
        <v>294</v>
      </c>
      <c r="F438" s="15" t="s">
        <v>294</v>
      </c>
      <c r="G438" s="15" t="s">
        <v>294</v>
      </c>
      <c r="R438" s="14"/>
      <c r="S438" s="13"/>
      <c r="T438" s="11">
        <v>2.2222222222222199E-2</v>
      </c>
      <c r="U438" s="12">
        <v>44.095238095238003</v>
      </c>
      <c r="V438" s="12">
        <v>4.7619047619047603E-2</v>
      </c>
      <c r="W438" s="12">
        <v>0</v>
      </c>
      <c r="Y438" s="40"/>
      <c r="AN438" s="15" t="s">
        <v>696</v>
      </c>
    </row>
    <row r="439" spans="1:40" ht="15" customHeight="1">
      <c r="A439" s="15" t="s">
        <v>1894</v>
      </c>
      <c r="B439" s="15" t="s">
        <v>1894</v>
      </c>
      <c r="C439" s="16">
        <v>1.11455314751892E-4</v>
      </c>
      <c r="D439" s="15" t="s">
        <v>1</v>
      </c>
      <c r="E439" s="15" t="s">
        <v>294</v>
      </c>
      <c r="F439" s="15" t="s">
        <v>294</v>
      </c>
      <c r="G439" s="15" t="s">
        <v>294</v>
      </c>
      <c r="R439" s="14"/>
      <c r="S439" s="13"/>
      <c r="T439" s="11">
        <v>0</v>
      </c>
      <c r="U439" s="12">
        <v>0</v>
      </c>
      <c r="V439" s="12">
        <v>0</v>
      </c>
      <c r="W439" s="12">
        <v>8.9166666666666607</v>
      </c>
      <c r="Y439" s="40"/>
      <c r="AN439" s="15" t="s">
        <v>696</v>
      </c>
    </row>
    <row r="440" spans="1:40" ht="15" customHeight="1">
      <c r="A440" s="15" t="s">
        <v>250</v>
      </c>
      <c r="B440" s="15" t="s">
        <v>250</v>
      </c>
      <c r="C440" s="16">
        <v>1.1456677804921401E-2</v>
      </c>
      <c r="D440" s="15" t="s">
        <v>1</v>
      </c>
      <c r="E440" s="15" t="s">
        <v>45</v>
      </c>
      <c r="F440" s="15" t="s">
        <v>46</v>
      </c>
      <c r="G440" s="15" t="s">
        <v>251</v>
      </c>
      <c r="R440" s="14"/>
      <c r="S440" s="13"/>
      <c r="Y440" s="40"/>
      <c r="AD440" s="44">
        <v>0</v>
      </c>
      <c r="AE440" s="45">
        <v>1.7</v>
      </c>
      <c r="AF440" s="46">
        <v>2.9</v>
      </c>
    </row>
    <row r="441" spans="1:40" ht="15" customHeight="1">
      <c r="A441" s="15" t="s">
        <v>252</v>
      </c>
      <c r="B441" s="15" t="s">
        <v>252</v>
      </c>
      <c r="C441" s="16">
        <v>8.3396512509476793E-3</v>
      </c>
      <c r="D441" s="15" t="s">
        <v>1</v>
      </c>
      <c r="E441" s="15" t="s">
        <v>45</v>
      </c>
      <c r="F441" s="15" t="s">
        <v>46</v>
      </c>
      <c r="G441" s="15" t="s">
        <v>253</v>
      </c>
      <c r="R441" s="14"/>
      <c r="S441" s="13"/>
      <c r="Y441" s="40"/>
      <c r="AD441" s="44">
        <v>0</v>
      </c>
      <c r="AE441" s="45">
        <v>3.3</v>
      </c>
      <c r="AF441" s="46">
        <v>0</v>
      </c>
    </row>
    <row r="442" spans="1:40" ht="15" customHeight="1">
      <c r="A442" s="15" t="s">
        <v>254</v>
      </c>
      <c r="B442" s="15" t="s">
        <v>254</v>
      </c>
      <c r="C442" s="16">
        <v>3.7037037037036999E-3</v>
      </c>
      <c r="D442" s="15" t="s">
        <v>1</v>
      </c>
      <c r="E442" s="15" t="s">
        <v>45</v>
      </c>
      <c r="F442" s="15" t="s">
        <v>46</v>
      </c>
      <c r="G442" s="15" t="s">
        <v>255</v>
      </c>
      <c r="R442" s="14"/>
      <c r="S442" s="13"/>
      <c r="Y442" s="40"/>
      <c r="AD442" s="44">
        <v>0</v>
      </c>
      <c r="AE442" s="45">
        <v>0</v>
      </c>
      <c r="AF442" s="46">
        <v>1.5</v>
      </c>
    </row>
    <row r="443" spans="1:40" ht="15" customHeight="1">
      <c r="A443" s="15" t="s">
        <v>44</v>
      </c>
      <c r="B443" s="15" t="s">
        <v>811</v>
      </c>
      <c r="C443" s="16">
        <v>2.9432132963988899E-3</v>
      </c>
      <c r="D443" s="15" t="s">
        <v>1</v>
      </c>
      <c r="E443" s="15" t="s">
        <v>45</v>
      </c>
      <c r="F443" s="15" t="s">
        <v>46</v>
      </c>
      <c r="G443" s="15" t="s">
        <v>1338</v>
      </c>
      <c r="P443" s="11">
        <v>0</v>
      </c>
      <c r="Q443" s="12">
        <v>0.33333333333333298</v>
      </c>
      <c r="R443" s="14">
        <v>0.33333333333333298</v>
      </c>
      <c r="S443" s="13">
        <v>0</v>
      </c>
      <c r="T443" s="11">
        <v>0.266666666666666</v>
      </c>
      <c r="U443" s="12">
        <v>1.3333333333333299</v>
      </c>
      <c r="V443" s="12">
        <v>0</v>
      </c>
      <c r="W443" s="12">
        <v>0</v>
      </c>
      <c r="Y443" s="40"/>
      <c r="Z443" s="62">
        <v>0</v>
      </c>
      <c r="AA443" s="63">
        <v>0</v>
      </c>
      <c r="AB443" s="63">
        <v>1.7</v>
      </c>
      <c r="AC443" s="64">
        <v>0</v>
      </c>
      <c r="AN443" s="15" t="s">
        <v>696</v>
      </c>
    </row>
    <row r="444" spans="1:40" ht="15" customHeight="1">
      <c r="A444" s="15" t="s">
        <v>256</v>
      </c>
      <c r="B444" s="15" t="s">
        <v>256</v>
      </c>
      <c r="C444" s="16">
        <v>2.5773195876288599E-3</v>
      </c>
      <c r="D444" s="15" t="s">
        <v>1</v>
      </c>
      <c r="E444" s="15" t="s">
        <v>45</v>
      </c>
      <c r="F444" s="15" t="s">
        <v>46</v>
      </c>
      <c r="R444" s="14"/>
      <c r="S444" s="13"/>
      <c r="Y444" s="40"/>
      <c r="Z444" s="62">
        <v>1.9</v>
      </c>
      <c r="AA444" s="63">
        <v>0</v>
      </c>
      <c r="AB444" s="63">
        <v>0</v>
      </c>
      <c r="AC444" s="64">
        <v>0</v>
      </c>
    </row>
    <row r="445" spans="1:40" ht="15" customHeight="1">
      <c r="A445" s="15" t="s">
        <v>47</v>
      </c>
      <c r="B445" s="15" t="s">
        <v>47</v>
      </c>
      <c r="C445" s="16">
        <v>2.5773195876288599E-3</v>
      </c>
      <c r="D445" s="15" t="s">
        <v>1</v>
      </c>
      <c r="E445" s="15" t="s">
        <v>45</v>
      </c>
      <c r="F445" s="15" t="s">
        <v>46</v>
      </c>
      <c r="R445" s="14"/>
      <c r="S445" s="13"/>
      <c r="Y445" s="40"/>
      <c r="Z445" s="62">
        <v>1.9</v>
      </c>
      <c r="AA445" s="63">
        <v>0</v>
      </c>
      <c r="AB445" s="63">
        <v>0</v>
      </c>
      <c r="AC445" s="64">
        <v>0</v>
      </c>
    </row>
    <row r="446" spans="1:40" ht="15" customHeight="1">
      <c r="A446" s="15" t="s">
        <v>1339</v>
      </c>
      <c r="B446" s="15" t="s">
        <v>812</v>
      </c>
      <c r="C446" s="16">
        <v>1.65016501650165E-3</v>
      </c>
      <c r="D446" s="15" t="s">
        <v>1</v>
      </c>
      <c r="E446" s="15" t="s">
        <v>45</v>
      </c>
      <c r="F446" s="15" t="s">
        <v>46</v>
      </c>
      <c r="G446" s="15" t="s">
        <v>1340</v>
      </c>
      <c r="R446" s="14"/>
      <c r="S446" s="13"/>
      <c r="T446" s="11">
        <v>0</v>
      </c>
      <c r="U446" s="12">
        <v>1.9285714285714199</v>
      </c>
      <c r="V446" s="12">
        <v>0</v>
      </c>
      <c r="W446" s="12">
        <v>0</v>
      </c>
      <c r="Y446" s="40"/>
      <c r="Z446" s="62">
        <v>0</v>
      </c>
      <c r="AA446" s="63">
        <v>1.6</v>
      </c>
      <c r="AB446" s="63">
        <v>0</v>
      </c>
      <c r="AC446" s="64">
        <v>0</v>
      </c>
      <c r="AN446" s="15" t="s">
        <v>696</v>
      </c>
    </row>
    <row r="447" spans="1:40" ht="15" customHeight="1">
      <c r="A447" s="15" t="s">
        <v>585</v>
      </c>
      <c r="B447" s="15" t="s">
        <v>585</v>
      </c>
      <c r="C447" s="16">
        <v>1.9393655908500501E-4</v>
      </c>
      <c r="D447" s="15" t="s">
        <v>1</v>
      </c>
      <c r="E447" s="15" t="s">
        <v>45</v>
      </c>
      <c r="F447" s="15" t="s">
        <v>46</v>
      </c>
      <c r="G447" s="15" t="s">
        <v>1341</v>
      </c>
      <c r="R447" s="14"/>
      <c r="S447" s="13"/>
      <c r="T447" s="11">
        <v>0.3</v>
      </c>
      <c r="U447" s="12">
        <v>15.214285714285699</v>
      </c>
      <c r="V447" s="12">
        <v>0</v>
      </c>
      <c r="W447" s="12">
        <v>0</v>
      </c>
      <c r="Y447" s="40"/>
      <c r="AN447" s="15" t="s">
        <v>696</v>
      </c>
    </row>
    <row r="448" spans="1:40" ht="15" customHeight="1">
      <c r="A448" s="15" t="s">
        <v>779</v>
      </c>
      <c r="B448" s="15" t="s">
        <v>779</v>
      </c>
      <c r="C448" s="16">
        <v>1.12090783564498E-4</v>
      </c>
      <c r="D448" s="15" t="s">
        <v>1</v>
      </c>
      <c r="E448" s="15" t="s">
        <v>45</v>
      </c>
      <c r="F448" s="15" t="s">
        <v>46</v>
      </c>
      <c r="G448" s="15" t="s">
        <v>1656</v>
      </c>
      <c r="P448" s="11">
        <v>2</v>
      </c>
      <c r="Q448" s="12">
        <v>0</v>
      </c>
      <c r="R448" s="14">
        <v>0.33333333333333298</v>
      </c>
      <c r="S448" s="13">
        <v>0</v>
      </c>
      <c r="Y448" s="40"/>
    </row>
    <row r="449" spans="1:40" ht="15" customHeight="1">
      <c r="A449" s="15" t="s">
        <v>1895</v>
      </c>
      <c r="B449" s="15" t="s">
        <v>1896</v>
      </c>
      <c r="C449" s="16">
        <v>5.6470695514410497E-4</v>
      </c>
      <c r="D449" s="15" t="s">
        <v>1</v>
      </c>
      <c r="E449" s="15" t="s">
        <v>45</v>
      </c>
      <c r="F449" s="15" t="s">
        <v>46</v>
      </c>
      <c r="G449" s="15" t="s">
        <v>1897</v>
      </c>
      <c r="R449" s="14"/>
      <c r="S449" s="13"/>
      <c r="T449" s="11">
        <v>1.1111111111111099E-2</v>
      </c>
      <c r="U449" s="12">
        <v>0</v>
      </c>
      <c r="V449" s="12">
        <v>0</v>
      </c>
      <c r="W449" s="12">
        <v>45.1666666666666</v>
      </c>
      <c r="Y449" s="40"/>
      <c r="AN449" s="15" t="s">
        <v>696</v>
      </c>
    </row>
    <row r="450" spans="1:40" ht="15" customHeight="1">
      <c r="A450" s="15" t="s">
        <v>586</v>
      </c>
      <c r="B450" s="15" t="s">
        <v>586</v>
      </c>
      <c r="C450" s="16">
        <v>3.21345463560361E-4</v>
      </c>
      <c r="D450" s="15" t="s">
        <v>1</v>
      </c>
      <c r="E450" s="15" t="s">
        <v>45</v>
      </c>
      <c r="F450" s="15" t="s">
        <v>46</v>
      </c>
      <c r="G450" s="15" t="s">
        <v>587</v>
      </c>
      <c r="R450" s="14"/>
      <c r="S450" s="13"/>
      <c r="T450" s="11">
        <v>0</v>
      </c>
      <c r="U450" s="12">
        <v>0</v>
      </c>
      <c r="V450" s="12">
        <v>0</v>
      </c>
      <c r="W450" s="12">
        <v>25.7083333333333</v>
      </c>
      <c r="Y450" s="40"/>
      <c r="AN450" s="15" t="s">
        <v>696</v>
      </c>
    </row>
    <row r="451" spans="1:40" ht="15" customHeight="1">
      <c r="A451" s="15" t="s">
        <v>1657</v>
      </c>
      <c r="B451" s="15" t="s">
        <v>1827</v>
      </c>
      <c r="C451" s="16">
        <v>1.06738369473113E-4</v>
      </c>
      <c r="D451" s="15" t="s">
        <v>1</v>
      </c>
      <c r="E451" s="15" t="s">
        <v>45</v>
      </c>
      <c r="F451" s="15" t="s">
        <v>46</v>
      </c>
      <c r="G451" s="15" t="s">
        <v>587</v>
      </c>
      <c r="R451" s="14"/>
      <c r="S451" s="13"/>
      <c r="T451" s="11">
        <v>3.3333333333333298E-2</v>
      </c>
      <c r="U451" s="12">
        <v>0.13095238095237999</v>
      </c>
      <c r="V451" s="12">
        <v>0</v>
      </c>
      <c r="W451" s="12">
        <v>8.375</v>
      </c>
      <c r="Y451" s="40"/>
      <c r="AN451" s="15" t="s">
        <v>696</v>
      </c>
    </row>
    <row r="452" spans="1:40" ht="15" customHeight="1">
      <c r="A452" s="15" t="s">
        <v>447</v>
      </c>
      <c r="B452" s="15" t="s">
        <v>447</v>
      </c>
      <c r="C452" s="16">
        <v>1.3522034594668201E-2</v>
      </c>
      <c r="D452" s="15" t="s">
        <v>13</v>
      </c>
      <c r="E452" s="15" t="s">
        <v>51</v>
      </c>
      <c r="F452" s="15" t="s">
        <v>374</v>
      </c>
      <c r="G452" s="15" t="s">
        <v>1344</v>
      </c>
      <c r="P452" s="11">
        <v>0</v>
      </c>
      <c r="Q452" s="12">
        <v>0</v>
      </c>
      <c r="R452" s="14">
        <v>0.33333333333333298</v>
      </c>
      <c r="S452" s="13">
        <v>4</v>
      </c>
      <c r="Y452" s="40"/>
    </row>
    <row r="453" spans="1:40" ht="15" customHeight="1">
      <c r="A453" s="15" t="s">
        <v>49</v>
      </c>
      <c r="B453" s="15" t="s">
        <v>1345</v>
      </c>
      <c r="C453" s="16">
        <v>8.4224561224434894E-3</v>
      </c>
      <c r="D453" s="15" t="s">
        <v>13</v>
      </c>
      <c r="E453" s="15" t="s">
        <v>51</v>
      </c>
      <c r="F453" s="15" t="s">
        <v>52</v>
      </c>
      <c r="G453" s="15" t="s">
        <v>1346</v>
      </c>
      <c r="R453" s="14"/>
      <c r="S453" s="13"/>
      <c r="T453" s="11">
        <v>5.6555555555555497</v>
      </c>
      <c r="U453" s="12">
        <v>0</v>
      </c>
      <c r="V453" s="12">
        <v>0</v>
      </c>
      <c r="W453" s="12">
        <v>0</v>
      </c>
      <c r="Y453" s="40"/>
      <c r="Z453" s="62">
        <v>3.7</v>
      </c>
      <c r="AA453" s="63">
        <v>3.3</v>
      </c>
      <c r="AB453" s="63">
        <v>0</v>
      </c>
      <c r="AC453" s="64">
        <v>0</v>
      </c>
      <c r="AN453" s="15" t="s">
        <v>696</v>
      </c>
    </row>
    <row r="454" spans="1:40" ht="15" customHeight="1">
      <c r="A454" s="15" t="s">
        <v>1347</v>
      </c>
      <c r="B454" s="15" t="s">
        <v>1348</v>
      </c>
      <c r="C454" s="16">
        <v>3.40346534653465E-3</v>
      </c>
      <c r="D454" s="15" t="s">
        <v>13</v>
      </c>
      <c r="E454" s="15" t="s">
        <v>51</v>
      </c>
      <c r="F454" s="15" t="s">
        <v>52</v>
      </c>
      <c r="G454" s="15" t="s">
        <v>1349</v>
      </c>
      <c r="P454" s="11">
        <v>0</v>
      </c>
      <c r="Q454" s="12">
        <v>0</v>
      </c>
      <c r="R454" s="14">
        <v>0</v>
      </c>
      <c r="S454" s="13">
        <v>0</v>
      </c>
      <c r="T454" s="11">
        <v>3.3333333333333298E-2</v>
      </c>
      <c r="U454" s="12">
        <v>1.1904761904761901E-2</v>
      </c>
      <c r="V454" s="12">
        <v>1.2380952380952299</v>
      </c>
      <c r="W454" s="12">
        <v>0</v>
      </c>
      <c r="Y454" s="40"/>
      <c r="Z454" s="62">
        <v>0</v>
      </c>
      <c r="AA454" s="63">
        <v>3.3</v>
      </c>
      <c r="AB454" s="63">
        <v>0</v>
      </c>
      <c r="AC454" s="64">
        <v>0</v>
      </c>
      <c r="AN454" s="15" t="s">
        <v>696</v>
      </c>
    </row>
    <row r="455" spans="1:40" ht="15" customHeight="1">
      <c r="A455" s="15" t="s">
        <v>1350</v>
      </c>
      <c r="B455" s="15" t="s">
        <v>1350</v>
      </c>
      <c r="C455" s="16">
        <v>2.2527226037588602E-3</v>
      </c>
      <c r="D455" s="15" t="s">
        <v>13</v>
      </c>
      <c r="E455" s="15" t="s">
        <v>51</v>
      </c>
      <c r="F455" s="15" t="s">
        <v>1351</v>
      </c>
      <c r="G455" s="15" t="s">
        <v>1351</v>
      </c>
      <c r="R455" s="14"/>
      <c r="S455" s="13"/>
      <c r="T455" s="11">
        <v>4.05555555555555</v>
      </c>
      <c r="U455" s="12">
        <v>176.07142857142799</v>
      </c>
      <c r="V455" s="12">
        <v>0</v>
      </c>
      <c r="W455" s="12">
        <v>8.3333333333333301E-2</v>
      </c>
      <c r="Y455" s="40"/>
      <c r="AN455" s="15" t="s">
        <v>696</v>
      </c>
    </row>
    <row r="456" spans="1:40" ht="15" customHeight="1">
      <c r="A456" s="15" t="s">
        <v>1352</v>
      </c>
      <c r="B456" s="15" t="s">
        <v>1352</v>
      </c>
      <c r="C456" s="16">
        <v>5.6300558526539896E-4</v>
      </c>
      <c r="D456" s="15" t="s">
        <v>13</v>
      </c>
      <c r="E456" s="15" t="s">
        <v>51</v>
      </c>
      <c r="F456" s="15" t="s">
        <v>1353</v>
      </c>
      <c r="G456" s="15" t="s">
        <v>1354</v>
      </c>
      <c r="R456" s="14"/>
      <c r="S456" s="13"/>
      <c r="T456" s="11">
        <v>0</v>
      </c>
      <c r="U456" s="12">
        <v>0</v>
      </c>
      <c r="V456" s="12">
        <v>0</v>
      </c>
      <c r="W456" s="12">
        <v>45.0416666666666</v>
      </c>
      <c r="Y456" s="40"/>
      <c r="AN456" s="15" t="s">
        <v>696</v>
      </c>
    </row>
    <row r="457" spans="1:40" ht="15" customHeight="1">
      <c r="A457" s="15" t="s">
        <v>1358</v>
      </c>
      <c r="B457" s="15" t="s">
        <v>1359</v>
      </c>
      <c r="C457" s="16">
        <v>1.0967214034842199E-3</v>
      </c>
      <c r="D457" s="15" t="s">
        <v>13</v>
      </c>
      <c r="E457" s="15" t="s">
        <v>51</v>
      </c>
      <c r="F457" s="15" t="s">
        <v>293</v>
      </c>
      <c r="G457" s="15" t="s">
        <v>800</v>
      </c>
      <c r="H457" s="15" t="s">
        <v>801</v>
      </c>
      <c r="R457" s="14"/>
      <c r="S457" s="13"/>
      <c r="T457" s="11">
        <v>4.4444444444444398E-2</v>
      </c>
      <c r="U457" s="12">
        <v>3.8571428571428501</v>
      </c>
      <c r="V457" s="12">
        <v>4.7619047619047603E-2</v>
      </c>
      <c r="W457" s="12">
        <v>0</v>
      </c>
      <c r="X457" s="46">
        <v>0.207182320441988</v>
      </c>
      <c r="Y457" s="40"/>
      <c r="AN457" s="15" t="s">
        <v>696</v>
      </c>
    </row>
    <row r="458" spans="1:40" ht="15" customHeight="1">
      <c r="A458" s="15" t="s">
        <v>1360</v>
      </c>
      <c r="B458" s="15" t="s">
        <v>1828</v>
      </c>
      <c r="C458" s="16">
        <v>7.8770985437693903E-4</v>
      </c>
      <c r="D458" s="15" t="s">
        <v>13</v>
      </c>
      <c r="E458" s="15" t="s">
        <v>51</v>
      </c>
      <c r="F458" s="15" t="s">
        <v>293</v>
      </c>
      <c r="G458" s="15" t="s">
        <v>1361</v>
      </c>
      <c r="R458" s="14"/>
      <c r="S458" s="13"/>
      <c r="T458" s="11">
        <v>2.8555555555555499</v>
      </c>
      <c r="U458" s="12">
        <v>25.369047619047599</v>
      </c>
      <c r="V458" s="12">
        <v>0</v>
      </c>
      <c r="W458" s="12">
        <v>34.7916666666666</v>
      </c>
      <c r="Y458" s="40"/>
      <c r="AN458" s="15" t="s">
        <v>696</v>
      </c>
    </row>
    <row r="459" spans="1:40" ht="15" customHeight="1">
      <c r="A459" s="15" t="s">
        <v>1362</v>
      </c>
      <c r="B459" s="15" t="s">
        <v>1362</v>
      </c>
      <c r="C459" s="16">
        <v>5.37947436607676E-4</v>
      </c>
      <c r="D459" s="15" t="s">
        <v>13</v>
      </c>
      <c r="E459" s="15" t="s">
        <v>51</v>
      </c>
      <c r="F459" s="15" t="s">
        <v>293</v>
      </c>
      <c r="G459" s="15" t="s">
        <v>1363</v>
      </c>
      <c r="R459" s="14"/>
      <c r="S459" s="13"/>
      <c r="T459" s="11">
        <v>2.2222222222222199E-2</v>
      </c>
      <c r="U459" s="12">
        <v>43.011904761904702</v>
      </c>
      <c r="V459" s="12">
        <v>0</v>
      </c>
      <c r="W459" s="12">
        <v>0</v>
      </c>
      <c r="Y459" s="40"/>
      <c r="AN459" s="15" t="s">
        <v>696</v>
      </c>
    </row>
    <row r="460" spans="1:40" ht="15" customHeight="1">
      <c r="A460" s="15" t="s">
        <v>1364</v>
      </c>
      <c r="B460" s="15" t="s">
        <v>1364</v>
      </c>
      <c r="C460" s="16">
        <v>1.5119371605582001E-4</v>
      </c>
      <c r="D460" s="15" t="s">
        <v>13</v>
      </c>
      <c r="E460" s="15" t="s">
        <v>51</v>
      </c>
      <c r="F460" s="15" t="s">
        <v>293</v>
      </c>
      <c r="G460" s="15" t="s">
        <v>1365</v>
      </c>
      <c r="R460" s="14"/>
      <c r="S460" s="13"/>
      <c r="T460" s="11">
        <v>0</v>
      </c>
      <c r="U460" s="12">
        <v>0</v>
      </c>
      <c r="V460" s="12">
        <v>12.095238095238001</v>
      </c>
      <c r="W460" s="12">
        <v>0</v>
      </c>
      <c r="Y460" s="40"/>
      <c r="AN460" s="15" t="s">
        <v>696</v>
      </c>
    </row>
    <row r="461" spans="1:40" ht="15" customHeight="1">
      <c r="A461" s="15" t="s">
        <v>1659</v>
      </c>
      <c r="B461" s="15" t="s">
        <v>1898</v>
      </c>
      <c r="C461" s="16">
        <v>1.3834543426817099E-4</v>
      </c>
      <c r="D461" s="15" t="s">
        <v>13</v>
      </c>
      <c r="E461" s="15" t="s">
        <v>51</v>
      </c>
      <c r="F461" s="15" t="s">
        <v>293</v>
      </c>
      <c r="G461" s="15" t="s">
        <v>1660</v>
      </c>
      <c r="R461" s="14"/>
      <c r="S461" s="13"/>
      <c r="T461" s="11">
        <v>4.7333333333333298</v>
      </c>
      <c r="U461" s="12">
        <v>5.25</v>
      </c>
      <c r="V461" s="12">
        <v>0</v>
      </c>
      <c r="W461" s="12">
        <v>1.0833333333333299</v>
      </c>
      <c r="Y461" s="40"/>
      <c r="AN461" s="15" t="s">
        <v>696</v>
      </c>
    </row>
    <row r="462" spans="1:40" ht="15" customHeight="1">
      <c r="A462" s="15" t="s">
        <v>1355</v>
      </c>
      <c r="B462" s="15" t="s">
        <v>1355</v>
      </c>
      <c r="C462" s="16">
        <v>4.8123696649882299E-4</v>
      </c>
      <c r="D462" s="15" t="s">
        <v>13</v>
      </c>
      <c r="E462" s="15" t="s">
        <v>51</v>
      </c>
      <c r="F462" s="15" t="s">
        <v>1356</v>
      </c>
      <c r="G462" s="15" t="s">
        <v>1357</v>
      </c>
      <c r="R462" s="14"/>
      <c r="S462" s="13"/>
      <c r="T462" s="11">
        <v>0</v>
      </c>
      <c r="U462" s="12">
        <v>0</v>
      </c>
      <c r="V462" s="12">
        <v>0</v>
      </c>
      <c r="W462" s="12">
        <v>38.5</v>
      </c>
      <c r="Y462" s="40"/>
      <c r="AN462" s="15" t="s">
        <v>696</v>
      </c>
    </row>
    <row r="463" spans="1:40" ht="15" customHeight="1">
      <c r="A463" s="15" t="s">
        <v>279</v>
      </c>
      <c r="B463" s="15" t="s">
        <v>279</v>
      </c>
      <c r="C463" s="16">
        <v>1.16249684104119E-2</v>
      </c>
      <c r="D463" s="15" t="s">
        <v>1</v>
      </c>
      <c r="E463" s="15" t="s">
        <v>25</v>
      </c>
      <c r="F463" s="15" t="s">
        <v>25</v>
      </c>
      <c r="G463" s="15" t="s">
        <v>280</v>
      </c>
      <c r="R463" s="14"/>
      <c r="S463" s="13"/>
      <c r="Y463" s="40"/>
      <c r="AD463" s="44">
        <v>0</v>
      </c>
      <c r="AE463" s="45">
        <v>4.5999999999999996</v>
      </c>
      <c r="AF463" s="46">
        <v>0</v>
      </c>
    </row>
    <row r="464" spans="1:40" ht="15" customHeight="1">
      <c r="A464" s="15" t="s">
        <v>590</v>
      </c>
      <c r="B464" s="15" t="s">
        <v>591</v>
      </c>
      <c r="C464" s="16">
        <v>2.6056745801968698E-3</v>
      </c>
      <c r="D464" s="15" t="s">
        <v>1</v>
      </c>
      <c r="E464" s="15" t="s">
        <v>25</v>
      </c>
      <c r="F464" s="15" t="s">
        <v>25</v>
      </c>
      <c r="G464" s="15" t="s">
        <v>1378</v>
      </c>
      <c r="R464" s="14"/>
      <c r="S464" s="13"/>
      <c r="Y464" s="40"/>
      <c r="AG464" s="44">
        <v>0</v>
      </c>
      <c r="AH464" s="46">
        <v>0.89999999999999902</v>
      </c>
    </row>
    <row r="465" spans="1:40" ht="15" customHeight="1">
      <c r="A465" s="15" t="s">
        <v>387</v>
      </c>
      <c r="B465" s="15" t="s">
        <v>387</v>
      </c>
      <c r="C465" s="16">
        <v>1.73711638679791E-3</v>
      </c>
      <c r="D465" s="15" t="s">
        <v>1</v>
      </c>
      <c r="E465" s="15" t="s">
        <v>25</v>
      </c>
      <c r="F465" s="15" t="s">
        <v>25</v>
      </c>
      <c r="G465" s="15" t="s">
        <v>1379</v>
      </c>
      <c r="R465" s="14"/>
      <c r="S465" s="13"/>
      <c r="Y465" s="40"/>
      <c r="AG465" s="44">
        <v>0</v>
      </c>
      <c r="AH465" s="46">
        <v>0.6</v>
      </c>
    </row>
    <row r="466" spans="1:40" ht="15" customHeight="1">
      <c r="A466" s="15" t="s">
        <v>592</v>
      </c>
      <c r="B466" s="15" t="s">
        <v>592</v>
      </c>
      <c r="C466" s="16">
        <v>1.73711638679791E-3</v>
      </c>
      <c r="D466" s="15" t="s">
        <v>1</v>
      </c>
      <c r="E466" s="15" t="s">
        <v>25</v>
      </c>
      <c r="F466" s="15" t="s">
        <v>25</v>
      </c>
      <c r="G466" s="15" t="s">
        <v>1658</v>
      </c>
      <c r="R466" s="14"/>
      <c r="S466" s="13"/>
      <c r="Y466" s="40"/>
      <c r="AG466" s="44">
        <v>0</v>
      </c>
      <c r="AH466" s="46">
        <v>0.6</v>
      </c>
    </row>
    <row r="467" spans="1:40" ht="15" customHeight="1">
      <c r="A467" s="15" t="s">
        <v>388</v>
      </c>
      <c r="B467" s="15" t="s">
        <v>388</v>
      </c>
      <c r="C467" s="16">
        <v>1.73711638679791E-3</v>
      </c>
      <c r="D467" s="15" t="s">
        <v>1</v>
      </c>
      <c r="E467" s="15" t="s">
        <v>25</v>
      </c>
      <c r="F467" s="15" t="s">
        <v>25</v>
      </c>
      <c r="G467" s="15" t="s">
        <v>1380</v>
      </c>
      <c r="R467" s="14"/>
      <c r="S467" s="13"/>
      <c r="Y467" s="40"/>
      <c r="AG467" s="44">
        <v>0</v>
      </c>
      <c r="AH467" s="46">
        <v>0.6</v>
      </c>
    </row>
    <row r="468" spans="1:40" ht="15" customHeight="1">
      <c r="A468" s="15" t="s">
        <v>389</v>
      </c>
      <c r="B468" s="15" t="s">
        <v>389</v>
      </c>
      <c r="C468" s="16">
        <v>8.6855819339895697E-4</v>
      </c>
      <c r="D468" s="15" t="s">
        <v>1</v>
      </c>
      <c r="E468" s="15" t="s">
        <v>25</v>
      </c>
      <c r="F468" s="15" t="s">
        <v>25</v>
      </c>
      <c r="G468" s="15" t="s">
        <v>1381</v>
      </c>
      <c r="R468" s="14"/>
      <c r="S468" s="13"/>
      <c r="Y468" s="40"/>
      <c r="AG468" s="44">
        <v>0</v>
      </c>
      <c r="AH468" s="46">
        <v>0.3</v>
      </c>
    </row>
    <row r="469" spans="1:40" ht="15" customHeight="1">
      <c r="A469" s="15" t="s">
        <v>390</v>
      </c>
      <c r="B469" s="15" t="s">
        <v>390</v>
      </c>
      <c r="C469" s="16">
        <v>8.6855819339895697E-4</v>
      </c>
      <c r="D469" s="15" t="s">
        <v>1</v>
      </c>
      <c r="E469" s="15" t="s">
        <v>25</v>
      </c>
      <c r="F469" s="15" t="s">
        <v>25</v>
      </c>
      <c r="G469" s="15" t="s">
        <v>1382</v>
      </c>
      <c r="R469" s="14"/>
      <c r="S469" s="13"/>
      <c r="Y469" s="40"/>
      <c r="AG469" s="44">
        <v>0</v>
      </c>
      <c r="AH469" s="46">
        <v>0.3</v>
      </c>
    </row>
    <row r="470" spans="1:40" ht="15" customHeight="1">
      <c r="A470" s="15" t="s">
        <v>391</v>
      </c>
      <c r="B470" s="15" t="s">
        <v>391</v>
      </c>
      <c r="C470" s="16">
        <v>8.6855819339895697E-4</v>
      </c>
      <c r="D470" s="15" t="s">
        <v>1</v>
      </c>
      <c r="E470" s="15" t="s">
        <v>25</v>
      </c>
      <c r="F470" s="15" t="s">
        <v>25</v>
      </c>
      <c r="G470" s="15" t="s">
        <v>1383</v>
      </c>
      <c r="R470" s="14"/>
      <c r="S470" s="13"/>
      <c r="Y470" s="40"/>
      <c r="AG470" s="44">
        <v>0</v>
      </c>
      <c r="AH470" s="46">
        <v>0.3</v>
      </c>
    </row>
    <row r="471" spans="1:40" ht="15" customHeight="1">
      <c r="A471" s="15" t="s">
        <v>1251</v>
      </c>
      <c r="B471" s="15" t="s">
        <v>1252</v>
      </c>
      <c r="C471" s="16">
        <v>5.1979068029910499E-3</v>
      </c>
      <c r="D471" s="15" t="s">
        <v>13</v>
      </c>
      <c r="E471" s="15" t="s">
        <v>1253</v>
      </c>
      <c r="F471" s="15" t="s">
        <v>1254</v>
      </c>
      <c r="G471" s="15" t="s">
        <v>1254</v>
      </c>
      <c r="P471" s="11">
        <v>11</v>
      </c>
      <c r="Q471" s="12">
        <v>42.3333333333333</v>
      </c>
      <c r="R471" s="14">
        <v>45</v>
      </c>
      <c r="S471" s="13">
        <v>0</v>
      </c>
      <c r="T471" s="11">
        <v>3.3333333333333298E-2</v>
      </c>
      <c r="U471" s="12">
        <v>5.6904761904761898</v>
      </c>
      <c r="V471" s="12">
        <v>0</v>
      </c>
      <c r="W471" s="12">
        <v>0</v>
      </c>
      <c r="Y471" s="40"/>
      <c r="AN471" s="15" t="s">
        <v>696</v>
      </c>
    </row>
    <row r="472" spans="1:40" ht="15" customHeight="1">
      <c r="A472" s="15" t="s">
        <v>1565</v>
      </c>
      <c r="B472" s="15" t="s">
        <v>1899</v>
      </c>
      <c r="C472" s="16">
        <v>3.1004773333587302E-4</v>
      </c>
      <c r="D472" s="15" t="s">
        <v>13</v>
      </c>
      <c r="E472" s="15" t="s">
        <v>344</v>
      </c>
      <c r="F472" s="15" t="s">
        <v>345</v>
      </c>
      <c r="G472" s="15" t="s">
        <v>1566</v>
      </c>
      <c r="P472" s="11">
        <v>1.3333333333333299</v>
      </c>
      <c r="Q472" s="12">
        <v>2</v>
      </c>
      <c r="R472" s="14">
        <v>3</v>
      </c>
      <c r="S472" s="13">
        <v>0</v>
      </c>
      <c r="T472" s="11">
        <v>0.14444444444444399</v>
      </c>
      <c r="U472" s="12">
        <v>0</v>
      </c>
      <c r="V472" s="12">
        <v>0</v>
      </c>
      <c r="W472" s="12">
        <v>0</v>
      </c>
      <c r="Y472" s="40"/>
      <c r="AN472" s="15" t="s">
        <v>696</v>
      </c>
    </row>
    <row r="473" spans="1:40" ht="15" customHeight="1">
      <c r="A473" s="15" t="s">
        <v>276</v>
      </c>
      <c r="B473" s="15" t="s">
        <v>276</v>
      </c>
      <c r="C473" s="16">
        <v>5.5205328840277502E-3</v>
      </c>
      <c r="D473" s="15" t="s">
        <v>13</v>
      </c>
      <c r="E473" s="15" t="s">
        <v>96</v>
      </c>
      <c r="F473" s="15" t="s">
        <v>277</v>
      </c>
      <c r="R473" s="14"/>
      <c r="S473" s="13"/>
      <c r="Y473" s="40"/>
      <c r="Z473" s="62">
        <v>1.9</v>
      </c>
      <c r="AA473" s="63">
        <v>0</v>
      </c>
      <c r="AB473" s="63">
        <v>1.7</v>
      </c>
      <c r="AC473" s="64">
        <v>0</v>
      </c>
    </row>
    <row r="474" spans="1:40" ht="15" customHeight="1">
      <c r="A474" s="15" t="s">
        <v>278</v>
      </c>
      <c r="B474" s="15" t="s">
        <v>278</v>
      </c>
      <c r="C474" s="16">
        <v>2.9432132963988899E-3</v>
      </c>
      <c r="D474" s="15" t="s">
        <v>13</v>
      </c>
      <c r="E474" s="15" t="s">
        <v>96</v>
      </c>
      <c r="F474" s="15" t="s">
        <v>277</v>
      </c>
      <c r="R474" s="14"/>
      <c r="S474" s="13"/>
      <c r="Y474" s="40"/>
      <c r="Z474" s="62">
        <v>0</v>
      </c>
      <c r="AA474" s="63">
        <v>0</v>
      </c>
      <c r="AB474" s="63">
        <v>1.7</v>
      </c>
      <c r="AC474" s="64">
        <v>0</v>
      </c>
    </row>
    <row r="475" spans="1:40" ht="15" customHeight="1">
      <c r="A475" s="15" t="s">
        <v>1829</v>
      </c>
      <c r="B475" s="15" t="s">
        <v>1829</v>
      </c>
      <c r="C475" s="16">
        <v>2.3093056359077902E-3</v>
      </c>
      <c r="D475" s="15" t="s">
        <v>13</v>
      </c>
      <c r="E475" s="15" t="s">
        <v>96</v>
      </c>
      <c r="F475" s="15" t="s">
        <v>1830</v>
      </c>
      <c r="G475" s="15" t="s">
        <v>1831</v>
      </c>
      <c r="R475" s="14"/>
      <c r="S475" s="13"/>
      <c r="T475" s="11">
        <v>1.1111111111111099E-2</v>
      </c>
      <c r="U475" s="12">
        <v>184.72619047619</v>
      </c>
      <c r="V475" s="12">
        <v>0</v>
      </c>
      <c r="W475" s="12">
        <v>0</v>
      </c>
      <c r="Y475" s="40"/>
      <c r="AN475" s="15" t="s">
        <v>696</v>
      </c>
    </row>
    <row r="476" spans="1:40" ht="15" customHeight="1">
      <c r="A476" s="15" t="s">
        <v>1372</v>
      </c>
      <c r="B476" s="15" t="s">
        <v>1373</v>
      </c>
      <c r="C476" s="16">
        <v>1.65016501650165E-3</v>
      </c>
      <c r="D476" s="15" t="s">
        <v>13</v>
      </c>
      <c r="E476" s="15" t="s">
        <v>96</v>
      </c>
      <c r="F476" s="15" t="s">
        <v>97</v>
      </c>
      <c r="G476" s="15" t="s">
        <v>1374</v>
      </c>
      <c r="R476" s="14"/>
      <c r="S476" s="13"/>
      <c r="T476" s="11">
        <v>0</v>
      </c>
      <c r="U476" s="12">
        <v>3.13095238095238</v>
      </c>
      <c r="V476" s="12">
        <v>0</v>
      </c>
      <c r="W476" s="12">
        <v>0</v>
      </c>
      <c r="Y476" s="40"/>
      <c r="Z476" s="62">
        <v>0</v>
      </c>
      <c r="AA476" s="63">
        <v>1.6</v>
      </c>
      <c r="AB476" s="63">
        <v>0</v>
      </c>
      <c r="AC476" s="64">
        <v>0</v>
      </c>
      <c r="AN476" s="15" t="s">
        <v>696</v>
      </c>
    </row>
    <row r="477" spans="1:40" ht="15" customHeight="1">
      <c r="A477" s="15" t="s">
        <v>1375</v>
      </c>
      <c r="B477" s="15" t="s">
        <v>1832</v>
      </c>
      <c r="C477" s="16">
        <v>3.6557380116140897E-4</v>
      </c>
      <c r="D477" s="15" t="s">
        <v>13</v>
      </c>
      <c r="E477" s="15" t="s">
        <v>96</v>
      </c>
      <c r="F477" s="15" t="s">
        <v>135</v>
      </c>
      <c r="G477" s="15" t="s">
        <v>136</v>
      </c>
      <c r="H477" s="15" t="s">
        <v>137</v>
      </c>
      <c r="R477" s="14"/>
      <c r="S477" s="13"/>
      <c r="T477" s="11">
        <v>3.3333333333333298E-2</v>
      </c>
      <c r="U477" s="12">
        <v>14.6785714285714</v>
      </c>
      <c r="V477" s="12">
        <v>0</v>
      </c>
      <c r="W477" s="12">
        <v>4.125</v>
      </c>
      <c r="X477" s="46">
        <v>6.9060773480662904E-2</v>
      </c>
      <c r="Y477" s="40"/>
      <c r="AN477" s="15" t="s">
        <v>696</v>
      </c>
    </row>
    <row r="478" spans="1:40" ht="15" customHeight="1">
      <c r="A478" s="15" t="s">
        <v>1833</v>
      </c>
      <c r="B478" s="15" t="s">
        <v>1834</v>
      </c>
      <c r="C478" s="16">
        <v>2.46204945970072E-4</v>
      </c>
      <c r="D478" s="15" t="s">
        <v>13</v>
      </c>
      <c r="E478" s="15" t="s">
        <v>96</v>
      </c>
      <c r="F478" s="15" t="s">
        <v>1835</v>
      </c>
      <c r="G478" s="15" t="s">
        <v>1836</v>
      </c>
      <c r="R478" s="14"/>
      <c r="S478" s="13"/>
      <c r="T478" s="11">
        <v>1.1111111111111099E-2</v>
      </c>
      <c r="U478" s="12">
        <v>19.6428571428571</v>
      </c>
      <c r="V478" s="12">
        <v>0</v>
      </c>
      <c r="W478" s="12">
        <v>4.1666666666666602E-2</v>
      </c>
      <c r="Y478" s="40"/>
      <c r="AN478" s="15" t="s">
        <v>696</v>
      </c>
    </row>
    <row r="479" spans="1:40" ht="15" customHeight="1">
      <c r="A479" s="15" t="s">
        <v>1392</v>
      </c>
      <c r="B479" s="15" t="s">
        <v>1393</v>
      </c>
      <c r="C479" s="16">
        <v>3.3783783783783699E-3</v>
      </c>
      <c r="D479" s="15" t="s">
        <v>13</v>
      </c>
      <c r="E479" s="15" t="s">
        <v>375</v>
      </c>
      <c r="F479" s="15" t="s">
        <v>376</v>
      </c>
      <c r="G479" s="15" t="s">
        <v>1394</v>
      </c>
      <c r="P479" s="11">
        <v>0</v>
      </c>
      <c r="Q479" s="12">
        <v>0</v>
      </c>
      <c r="R479" s="14">
        <v>0</v>
      </c>
      <c r="S479" s="13">
        <v>1</v>
      </c>
      <c r="T479" s="11">
        <v>7.7777777777777696E-2</v>
      </c>
      <c r="U479" s="12">
        <v>0</v>
      </c>
      <c r="V479" s="12">
        <v>0</v>
      </c>
      <c r="W479" s="12">
        <v>0</v>
      </c>
      <c r="Y479" s="40"/>
      <c r="AN479" s="15" t="s">
        <v>696</v>
      </c>
    </row>
    <row r="480" spans="1:40" ht="15" customHeight="1">
      <c r="A480" s="15" t="s">
        <v>386</v>
      </c>
      <c r="B480" s="15" t="s">
        <v>386</v>
      </c>
      <c r="C480" s="16">
        <v>8.6855819339895697E-4</v>
      </c>
      <c r="D480" s="15" t="s">
        <v>13</v>
      </c>
      <c r="E480" s="15" t="s">
        <v>375</v>
      </c>
      <c r="F480" s="15" t="s">
        <v>376</v>
      </c>
      <c r="G480" s="15" t="s">
        <v>1395</v>
      </c>
      <c r="R480" s="14"/>
      <c r="S480" s="13"/>
      <c r="Y480" s="40"/>
      <c r="AG480" s="44">
        <v>0</v>
      </c>
      <c r="AH480" s="46">
        <v>0.3</v>
      </c>
    </row>
    <row r="481" spans="1:40" ht="15" customHeight="1">
      <c r="A481" s="15" t="s">
        <v>258</v>
      </c>
      <c r="B481" s="15" t="s">
        <v>258</v>
      </c>
      <c r="C481" s="16">
        <v>2.5773195876288599E-3</v>
      </c>
      <c r="D481" s="15" t="s">
        <v>1</v>
      </c>
      <c r="E481" s="15" t="s">
        <v>259</v>
      </c>
      <c r="F481" s="15" t="s">
        <v>260</v>
      </c>
      <c r="R481" s="14"/>
      <c r="S481" s="13"/>
      <c r="Y481" s="40"/>
      <c r="Z481" s="62">
        <v>1.9</v>
      </c>
      <c r="AA481" s="63">
        <v>0</v>
      </c>
      <c r="AB481" s="63">
        <v>0</v>
      </c>
      <c r="AC481" s="64">
        <v>0</v>
      </c>
    </row>
    <row r="482" spans="1:40" ht="15" customHeight="1">
      <c r="A482" s="15" t="s">
        <v>385</v>
      </c>
      <c r="B482" s="15" t="s">
        <v>385</v>
      </c>
      <c r="C482" s="16">
        <v>2.31615518239722E-3</v>
      </c>
      <c r="D482" s="15" t="s">
        <v>1</v>
      </c>
      <c r="E482" s="15" t="s">
        <v>259</v>
      </c>
      <c r="F482" s="15" t="s">
        <v>260</v>
      </c>
      <c r="G482" s="15" t="s">
        <v>1396</v>
      </c>
      <c r="R482" s="14"/>
      <c r="S482" s="13"/>
      <c r="Y482" s="40"/>
      <c r="AG482" s="44">
        <v>0</v>
      </c>
      <c r="AH482" s="46">
        <v>0.8</v>
      </c>
    </row>
    <row r="483" spans="1:40" ht="15" customHeight="1">
      <c r="A483" s="15" t="s">
        <v>261</v>
      </c>
      <c r="B483" s="15" t="s">
        <v>261</v>
      </c>
      <c r="C483" s="16">
        <v>1.25470514429109E-3</v>
      </c>
      <c r="D483" s="15" t="s">
        <v>1</v>
      </c>
      <c r="E483" s="15" t="s">
        <v>259</v>
      </c>
      <c r="F483" s="15" t="s">
        <v>260</v>
      </c>
      <c r="G483" s="15" t="s">
        <v>1397</v>
      </c>
      <c r="L483" s="13">
        <v>1</v>
      </c>
      <c r="R483" s="14"/>
      <c r="S483" s="13"/>
      <c r="Y483" s="40"/>
      <c r="AN483" s="15" t="s">
        <v>696</v>
      </c>
    </row>
    <row r="484" spans="1:40" ht="15" customHeight="1">
      <c r="A484" s="15" t="s">
        <v>1388</v>
      </c>
      <c r="B484" s="15" t="s">
        <v>1389</v>
      </c>
      <c r="C484" s="16">
        <v>3.50032191604916E-3</v>
      </c>
      <c r="D484" s="15" t="s">
        <v>1</v>
      </c>
      <c r="E484" s="15" t="s">
        <v>105</v>
      </c>
      <c r="F484" s="15" t="s">
        <v>106</v>
      </c>
      <c r="G484" s="15" t="s">
        <v>107</v>
      </c>
      <c r="P484" s="11">
        <v>9.3333333333333304</v>
      </c>
      <c r="Q484" s="12">
        <v>6.3333333333333304</v>
      </c>
      <c r="R484" s="14">
        <v>97.6666666666666</v>
      </c>
      <c r="S484" s="13">
        <v>0</v>
      </c>
      <c r="Y484" s="40"/>
    </row>
    <row r="485" spans="1:40" ht="15" customHeight="1">
      <c r="A485" s="15" t="s">
        <v>681</v>
      </c>
      <c r="B485" s="15" t="s">
        <v>1390</v>
      </c>
      <c r="C485" s="16">
        <v>2.30801159624723E-3</v>
      </c>
      <c r="D485" s="15" t="s">
        <v>1</v>
      </c>
      <c r="E485" s="15" t="s">
        <v>105</v>
      </c>
      <c r="F485" s="15" t="s">
        <v>106</v>
      </c>
      <c r="G485" s="15" t="s">
        <v>107</v>
      </c>
      <c r="P485" s="11">
        <v>5.6666666666666599</v>
      </c>
      <c r="Q485" s="12">
        <v>5.3333333333333304</v>
      </c>
      <c r="R485" s="14">
        <v>61.6666666666666</v>
      </c>
      <c r="S485" s="13">
        <v>0</v>
      </c>
      <c r="Y485" s="40"/>
    </row>
    <row r="486" spans="1:40" ht="15" customHeight="1">
      <c r="A486" s="15" t="s">
        <v>1391</v>
      </c>
      <c r="B486" s="15" t="s">
        <v>852</v>
      </c>
      <c r="C486" s="16">
        <v>3.3502199638518998E-4</v>
      </c>
      <c r="D486" s="15" t="s">
        <v>1</v>
      </c>
      <c r="E486" s="15" t="s">
        <v>105</v>
      </c>
      <c r="F486" s="15" t="s">
        <v>106</v>
      </c>
      <c r="G486" s="15" t="s">
        <v>107</v>
      </c>
      <c r="P486" s="11">
        <v>1.3333333333333299</v>
      </c>
      <c r="Q486" s="12">
        <v>0.33333333333333298</v>
      </c>
      <c r="R486" s="14">
        <v>9.3333333333333304</v>
      </c>
      <c r="S486" s="13">
        <v>0</v>
      </c>
      <c r="Y486" s="40"/>
    </row>
    <row r="487" spans="1:40" ht="15" customHeight="1">
      <c r="A487" s="15" t="s">
        <v>1307</v>
      </c>
      <c r="B487" s="15" t="s">
        <v>1308</v>
      </c>
      <c r="C487" s="16">
        <v>4.8414535491216404E-3</v>
      </c>
      <c r="D487" s="15" t="s">
        <v>13</v>
      </c>
      <c r="E487" s="15" t="s">
        <v>93</v>
      </c>
      <c r="F487" s="15" t="s">
        <v>94</v>
      </c>
      <c r="G487" s="15" t="s">
        <v>1309</v>
      </c>
      <c r="P487" s="11">
        <v>3</v>
      </c>
      <c r="Q487" s="12">
        <v>42</v>
      </c>
      <c r="R487" s="14">
        <v>48.3333333333333</v>
      </c>
      <c r="S487" s="13">
        <v>0</v>
      </c>
      <c r="Y487" s="40"/>
    </row>
    <row r="488" spans="1:40" ht="15" customHeight="1">
      <c r="A488" s="15" t="s">
        <v>1310</v>
      </c>
      <c r="B488" s="15" t="s">
        <v>1311</v>
      </c>
      <c r="C488" s="16">
        <v>2.7836008865346902E-4</v>
      </c>
      <c r="D488" s="15" t="s">
        <v>13</v>
      </c>
      <c r="E488" s="15" t="s">
        <v>93</v>
      </c>
      <c r="F488" s="15" t="s">
        <v>94</v>
      </c>
      <c r="G488" s="15" t="s">
        <v>1309</v>
      </c>
      <c r="P488" s="11">
        <v>0.33333333333333298</v>
      </c>
      <c r="Q488" s="12">
        <v>1</v>
      </c>
      <c r="R488" s="14">
        <v>7</v>
      </c>
      <c r="S488" s="13">
        <v>0</v>
      </c>
      <c r="T488" s="11">
        <v>6.6666666666666596E-2</v>
      </c>
      <c r="U488" s="12">
        <v>1.2023809523809501</v>
      </c>
      <c r="V488" s="12">
        <v>0</v>
      </c>
      <c r="W488" s="12">
        <v>0</v>
      </c>
      <c r="Y488" s="40"/>
      <c r="AN488" s="15" t="s">
        <v>696</v>
      </c>
    </row>
    <row r="489" spans="1:40" ht="15" customHeight="1">
      <c r="A489" s="15" t="s">
        <v>1304</v>
      </c>
      <c r="B489" s="15" t="s">
        <v>1305</v>
      </c>
      <c r="C489" s="16">
        <v>4.1040071392031696E-3</v>
      </c>
      <c r="D489" s="15" t="s">
        <v>13</v>
      </c>
      <c r="E489" s="15" t="s">
        <v>93</v>
      </c>
      <c r="F489" s="15" t="s">
        <v>94</v>
      </c>
      <c r="G489" s="15" t="s">
        <v>1306</v>
      </c>
      <c r="P489" s="11">
        <v>15</v>
      </c>
      <c r="Q489" s="12">
        <v>21</v>
      </c>
      <c r="R489" s="14">
        <v>62.6666666666666</v>
      </c>
      <c r="S489" s="13">
        <v>0</v>
      </c>
      <c r="Y489" s="40"/>
    </row>
    <row r="490" spans="1:40" ht="15" customHeight="1">
      <c r="A490" s="15" t="s">
        <v>589</v>
      </c>
      <c r="B490" s="15" t="s">
        <v>814</v>
      </c>
      <c r="C490" s="16">
        <v>2.22795454715413E-4</v>
      </c>
      <c r="D490" s="15" t="s">
        <v>13</v>
      </c>
      <c r="E490" s="15" t="s">
        <v>1567</v>
      </c>
      <c r="F490" s="15" t="s">
        <v>1568</v>
      </c>
      <c r="G490" s="15" t="s">
        <v>1569</v>
      </c>
      <c r="P490" s="11">
        <v>1</v>
      </c>
      <c r="Q490" s="12">
        <v>1.6666666666666601</v>
      </c>
      <c r="R490" s="14">
        <v>1.3333333333333299</v>
      </c>
      <c r="S490" s="13">
        <v>0</v>
      </c>
      <c r="T490" s="11">
        <v>0.233333333333333</v>
      </c>
      <c r="U490" s="12">
        <v>0</v>
      </c>
      <c r="V490" s="12">
        <v>0</v>
      </c>
      <c r="W490" s="12">
        <v>0</v>
      </c>
      <c r="Y490" s="40"/>
      <c r="AN490" s="15" t="s">
        <v>696</v>
      </c>
    </row>
    <row r="491" spans="1:40" ht="15" customHeight="1">
      <c r="A491" s="15" t="s">
        <v>1900</v>
      </c>
      <c r="B491" s="15" t="s">
        <v>1901</v>
      </c>
      <c r="C491" s="16">
        <v>1.3189915146703601E-4</v>
      </c>
      <c r="D491" s="15" t="s">
        <v>13</v>
      </c>
      <c r="E491" s="15" t="s">
        <v>1567</v>
      </c>
      <c r="F491" s="15" t="s">
        <v>1568</v>
      </c>
      <c r="G491" s="15" t="s">
        <v>1569</v>
      </c>
      <c r="P491" s="11">
        <v>0.66666666666666596</v>
      </c>
      <c r="Q491" s="12">
        <v>0.66666666666666596</v>
      </c>
      <c r="R491" s="14">
        <v>1.6666666666666601</v>
      </c>
      <c r="S491" s="13">
        <v>0</v>
      </c>
      <c r="Y491" s="40"/>
    </row>
    <row r="492" spans="1:40" ht="15" customHeight="1">
      <c r="A492" s="15" t="s">
        <v>1415</v>
      </c>
      <c r="B492" s="15" t="s">
        <v>1902</v>
      </c>
      <c r="C492" s="16">
        <v>4.4472150119213303E-3</v>
      </c>
      <c r="D492" s="15" t="s">
        <v>13</v>
      </c>
      <c r="E492" s="15" t="s">
        <v>123</v>
      </c>
      <c r="F492" s="15" t="s">
        <v>124</v>
      </c>
      <c r="G492" s="15" t="s">
        <v>1416</v>
      </c>
      <c r="R492" s="14"/>
      <c r="S492" s="13"/>
      <c r="T492" s="11">
        <v>13.566666666666601</v>
      </c>
      <c r="U492" s="12">
        <v>137.892857142857</v>
      </c>
      <c r="V492" s="12">
        <v>2.5238095238095202</v>
      </c>
      <c r="W492" s="12">
        <v>201.791666666666</v>
      </c>
      <c r="Y492" s="40"/>
      <c r="AN492" s="15" t="s">
        <v>696</v>
      </c>
    </row>
    <row r="493" spans="1:40" ht="15" customHeight="1">
      <c r="A493" s="15" t="s">
        <v>1417</v>
      </c>
      <c r="B493" s="15" t="s">
        <v>1661</v>
      </c>
      <c r="C493" s="16">
        <v>1.9502672694528701E-3</v>
      </c>
      <c r="D493" s="15" t="s">
        <v>13</v>
      </c>
      <c r="E493" s="15" t="s">
        <v>123</v>
      </c>
      <c r="F493" s="15" t="s">
        <v>124</v>
      </c>
      <c r="G493" s="15" t="s">
        <v>1416</v>
      </c>
      <c r="R493" s="14"/>
      <c r="S493" s="13"/>
      <c r="T493" s="11">
        <v>3.5666666666666602</v>
      </c>
      <c r="U493" s="12">
        <v>88.559523809523796</v>
      </c>
      <c r="V493" s="12">
        <v>0.80952380952380898</v>
      </c>
      <c r="W493" s="12">
        <v>63.0833333333333</v>
      </c>
      <c r="Y493" s="40"/>
      <c r="AN493" s="15" t="s">
        <v>696</v>
      </c>
    </row>
    <row r="494" spans="1:40" ht="15" customHeight="1">
      <c r="A494" s="15" t="s">
        <v>1418</v>
      </c>
      <c r="B494" s="15" t="s">
        <v>1662</v>
      </c>
      <c r="C494" s="16">
        <v>1.99132803452159E-4</v>
      </c>
      <c r="D494" s="15" t="s">
        <v>13</v>
      </c>
      <c r="E494" s="15" t="s">
        <v>123</v>
      </c>
      <c r="F494" s="15" t="s">
        <v>124</v>
      </c>
      <c r="G494" s="15" t="s">
        <v>1416</v>
      </c>
      <c r="R494" s="14"/>
      <c r="S494" s="13"/>
      <c r="T494" s="11">
        <v>2.4</v>
      </c>
      <c r="U494" s="12">
        <v>12.523809523809501</v>
      </c>
      <c r="V494" s="12">
        <v>4.7619047619047603E-2</v>
      </c>
      <c r="W494" s="12">
        <v>0.95833333333333304</v>
      </c>
      <c r="Y494" s="40"/>
      <c r="AN494" s="15" t="s">
        <v>696</v>
      </c>
    </row>
    <row r="495" spans="1:40" ht="15" customHeight="1">
      <c r="A495" s="15" t="s">
        <v>580</v>
      </c>
      <c r="B495" s="15" t="s">
        <v>580</v>
      </c>
      <c r="C495" s="16">
        <v>3.27815925672033E-3</v>
      </c>
      <c r="D495" s="15" t="s">
        <v>13</v>
      </c>
      <c r="E495" s="15" t="s">
        <v>123</v>
      </c>
      <c r="F495" s="15" t="s">
        <v>124</v>
      </c>
      <c r="G495" s="15" t="s">
        <v>581</v>
      </c>
      <c r="R495" s="14"/>
      <c r="S495" s="13"/>
      <c r="T495" s="11">
        <v>5.12222222222222</v>
      </c>
      <c r="U495" s="12">
        <v>83.607142857142804</v>
      </c>
      <c r="V495" s="12">
        <v>3.5238095238095202</v>
      </c>
      <c r="W495" s="12">
        <v>170</v>
      </c>
      <c r="Y495" s="40"/>
      <c r="AN495" s="15" t="s">
        <v>696</v>
      </c>
    </row>
    <row r="496" spans="1:40" ht="15" customHeight="1">
      <c r="A496" s="15" t="s">
        <v>582</v>
      </c>
      <c r="B496" s="15" t="s">
        <v>582</v>
      </c>
      <c r="C496" s="16">
        <v>7.9207885719545295E-4</v>
      </c>
      <c r="D496" s="15" t="s">
        <v>13</v>
      </c>
      <c r="E496" s="15" t="s">
        <v>123</v>
      </c>
      <c r="F496" s="15" t="s">
        <v>124</v>
      </c>
      <c r="G496" s="15" t="s">
        <v>581</v>
      </c>
      <c r="R496" s="14"/>
      <c r="S496" s="13"/>
      <c r="T496" s="11">
        <v>0.155555555555555</v>
      </c>
      <c r="U496" s="12">
        <v>62.4166666666666</v>
      </c>
      <c r="V496" s="12">
        <v>0</v>
      </c>
      <c r="W496" s="12">
        <v>0.79166666666666596</v>
      </c>
      <c r="Y496" s="40"/>
      <c r="AN496" s="15" t="s">
        <v>696</v>
      </c>
    </row>
    <row r="497" spans="1:40" ht="15" customHeight="1">
      <c r="A497" s="15" t="s">
        <v>1419</v>
      </c>
      <c r="B497" s="15" t="s">
        <v>583</v>
      </c>
      <c r="C497" s="16">
        <v>2.39603313333763E-4</v>
      </c>
      <c r="D497" s="15" t="s">
        <v>13</v>
      </c>
      <c r="E497" s="15" t="s">
        <v>123</v>
      </c>
      <c r="F497" s="15" t="s">
        <v>124</v>
      </c>
      <c r="G497" s="15" t="s">
        <v>1420</v>
      </c>
      <c r="R497" s="14"/>
      <c r="S497" s="13"/>
      <c r="T497" s="11">
        <v>0.48888888888888798</v>
      </c>
      <c r="U497" s="12">
        <v>18.678571428571399</v>
      </c>
      <c r="V497" s="12">
        <v>0</v>
      </c>
      <c r="W497" s="12">
        <v>0</v>
      </c>
      <c r="Y497" s="40"/>
      <c r="AN497" s="15" t="s">
        <v>696</v>
      </c>
    </row>
    <row r="498" spans="1:40" ht="15" customHeight="1">
      <c r="A498" s="15" t="s">
        <v>618</v>
      </c>
      <c r="B498" s="15" t="s">
        <v>822</v>
      </c>
      <c r="C498" s="16">
        <v>2.9843434876100699E-3</v>
      </c>
      <c r="D498" s="15" t="s">
        <v>876</v>
      </c>
      <c r="E498" s="15" t="s">
        <v>1404</v>
      </c>
      <c r="F498" s="15" t="s">
        <v>1405</v>
      </c>
      <c r="G498" s="15" t="s">
        <v>1406</v>
      </c>
      <c r="P498" s="11">
        <v>0</v>
      </c>
      <c r="Q498" s="12">
        <v>0</v>
      </c>
      <c r="R498" s="14">
        <v>0.66666666666666596</v>
      </c>
      <c r="S498" s="13">
        <v>0</v>
      </c>
      <c r="T498" s="11">
        <v>1.1666666666666601</v>
      </c>
      <c r="U498" s="12">
        <v>237.333333333333</v>
      </c>
      <c r="V498" s="12">
        <v>0.238095238095238</v>
      </c>
      <c r="W498" s="12">
        <v>0</v>
      </c>
      <c r="Y498" s="40"/>
      <c r="AN498" s="15" t="s">
        <v>696</v>
      </c>
    </row>
    <row r="499" spans="1:40" ht="15" customHeight="1">
      <c r="A499" s="15" t="s">
        <v>1903</v>
      </c>
      <c r="B499" s="15" t="s">
        <v>1903</v>
      </c>
      <c r="C499" s="16">
        <v>1.6736657888263601E-4</v>
      </c>
      <c r="D499" s="15" t="s">
        <v>1</v>
      </c>
      <c r="E499" s="15" t="s">
        <v>1904</v>
      </c>
      <c r="F499" s="15" t="s">
        <v>1905</v>
      </c>
      <c r="G499" s="15" t="s">
        <v>1906</v>
      </c>
      <c r="P499" s="11">
        <v>0</v>
      </c>
      <c r="Q499" s="12">
        <v>1</v>
      </c>
      <c r="R499" s="14">
        <v>3.3333333333333299</v>
      </c>
      <c r="S499" s="13">
        <v>0</v>
      </c>
      <c r="Y499" s="40"/>
    </row>
    <row r="500" spans="1:40" ht="15" customHeight="1">
      <c r="A500" s="15" t="s">
        <v>1413</v>
      </c>
      <c r="B500" s="15" t="s">
        <v>823</v>
      </c>
      <c r="C500" s="16">
        <v>1.52372876998332E-3</v>
      </c>
      <c r="D500" s="15" t="s">
        <v>13</v>
      </c>
      <c r="E500" s="15" t="s">
        <v>87</v>
      </c>
      <c r="F500" s="15" t="s">
        <v>88</v>
      </c>
      <c r="G500" s="15" t="s">
        <v>1414</v>
      </c>
      <c r="P500" s="11">
        <v>1.6666666666666601</v>
      </c>
      <c r="Q500" s="12">
        <v>4.6666666666666599</v>
      </c>
      <c r="R500" s="14">
        <v>5.3333333333333304</v>
      </c>
      <c r="S500" s="13">
        <v>0</v>
      </c>
      <c r="T500" s="11">
        <v>4.4444444444444398E-2</v>
      </c>
      <c r="U500" s="12">
        <v>0.107142857142857</v>
      </c>
      <c r="V500" s="12">
        <v>0</v>
      </c>
      <c r="W500" s="12">
        <v>121.75</v>
      </c>
      <c r="Y500" s="40"/>
      <c r="AN500" s="15" t="s">
        <v>696</v>
      </c>
    </row>
    <row r="501" spans="1:40" ht="15" customHeight="1">
      <c r="A501" s="15" t="s">
        <v>631</v>
      </c>
      <c r="B501" s="15" t="s">
        <v>631</v>
      </c>
      <c r="C501" s="16">
        <v>1.27303141407326E-3</v>
      </c>
      <c r="D501" s="15" t="s">
        <v>1</v>
      </c>
      <c r="E501" s="15" t="s">
        <v>286</v>
      </c>
      <c r="F501" s="15" t="s">
        <v>287</v>
      </c>
      <c r="G501" s="15" t="s">
        <v>1449</v>
      </c>
      <c r="R501" s="14"/>
      <c r="S501" s="13"/>
      <c r="T501" s="11">
        <v>0.16666666666666599</v>
      </c>
      <c r="U501" s="12">
        <v>1.1904761904761901E-2</v>
      </c>
      <c r="V501" s="12">
        <v>0</v>
      </c>
      <c r="W501" s="12">
        <v>101.666666666666</v>
      </c>
      <c r="Y501" s="40"/>
      <c r="AN501" s="15" t="s">
        <v>696</v>
      </c>
    </row>
    <row r="502" spans="1:40" ht="15" customHeight="1">
      <c r="A502" s="15" t="s">
        <v>619</v>
      </c>
      <c r="B502" s="15" t="s">
        <v>824</v>
      </c>
      <c r="C502" s="16">
        <v>1.5743381203108401E-3</v>
      </c>
      <c r="D502" s="15" t="s">
        <v>13</v>
      </c>
      <c r="E502" s="15" t="s">
        <v>69</v>
      </c>
      <c r="F502" s="15" t="s">
        <v>70</v>
      </c>
      <c r="G502" s="15" t="s">
        <v>70</v>
      </c>
      <c r="P502" s="11">
        <v>9</v>
      </c>
      <c r="Q502" s="12">
        <v>6.3333333333333304</v>
      </c>
      <c r="R502" s="14">
        <v>23</v>
      </c>
      <c r="S502" s="13">
        <v>0</v>
      </c>
      <c r="T502" s="11">
        <v>0</v>
      </c>
      <c r="U502" s="12">
        <v>0.16666666666666599</v>
      </c>
      <c r="V502" s="12">
        <v>0</v>
      </c>
      <c r="W502" s="12">
        <v>0</v>
      </c>
      <c r="Y502" s="40"/>
      <c r="AN502" s="15" t="s">
        <v>696</v>
      </c>
    </row>
    <row r="503" spans="1:40" ht="15" customHeight="1">
      <c r="A503" s="15" t="s">
        <v>1407</v>
      </c>
      <c r="B503" s="15" t="s">
        <v>825</v>
      </c>
      <c r="C503" s="16">
        <v>9.4988218404897396E-4</v>
      </c>
      <c r="D503" s="15" t="s">
        <v>1051</v>
      </c>
      <c r="E503" s="15" t="s">
        <v>1408</v>
      </c>
      <c r="F503" s="15" t="s">
        <v>1409</v>
      </c>
      <c r="G503" s="15" t="s">
        <v>1410</v>
      </c>
      <c r="P503" s="11">
        <v>1.6666666666666601</v>
      </c>
      <c r="Q503" s="12">
        <v>8.3333333333333304</v>
      </c>
      <c r="R503" s="14">
        <v>7</v>
      </c>
      <c r="S503" s="13">
        <v>0</v>
      </c>
      <c r="T503" s="11">
        <v>0.133333333333333</v>
      </c>
      <c r="U503" s="12">
        <v>8.3571428571428505</v>
      </c>
      <c r="V503" s="12">
        <v>0</v>
      </c>
      <c r="W503" s="12">
        <v>0</v>
      </c>
      <c r="Y503" s="40"/>
      <c r="AN503" s="15" t="s">
        <v>696</v>
      </c>
    </row>
    <row r="504" spans="1:40" ht="15" customHeight="1">
      <c r="A504" s="15" t="s">
        <v>1149</v>
      </c>
      <c r="B504" s="15" t="s">
        <v>1907</v>
      </c>
      <c r="C504" s="16">
        <v>1.5799917046253199E-2</v>
      </c>
      <c r="D504" s="15" t="s">
        <v>1</v>
      </c>
      <c r="E504" s="15" t="s">
        <v>1150</v>
      </c>
      <c r="F504" s="15" t="s">
        <v>1151</v>
      </c>
      <c r="G504" s="15" t="s">
        <v>1152</v>
      </c>
      <c r="I504" s="55">
        <v>9</v>
      </c>
      <c r="J504" s="56">
        <v>7</v>
      </c>
      <c r="K504" s="57">
        <v>7</v>
      </c>
      <c r="P504" s="11">
        <v>0.66666666666666596</v>
      </c>
      <c r="Q504" s="12">
        <v>1.3333333333333299</v>
      </c>
      <c r="R504" s="14">
        <v>3.6666666666666599</v>
      </c>
      <c r="S504" s="13">
        <v>0</v>
      </c>
      <c r="T504" s="11">
        <v>1.55555555555555</v>
      </c>
      <c r="U504" s="12">
        <v>2.3214285714285698</v>
      </c>
      <c r="V504" s="12">
        <v>0</v>
      </c>
      <c r="W504" s="12">
        <v>0</v>
      </c>
      <c r="Y504" s="40"/>
      <c r="AI504" s="11">
        <v>0</v>
      </c>
      <c r="AJ504" s="12">
        <v>0</v>
      </c>
      <c r="AK504" s="12">
        <v>0</v>
      </c>
      <c r="AL504" s="12">
        <v>0</v>
      </c>
      <c r="AM504" s="13">
        <v>1</v>
      </c>
      <c r="AN504" s="15" t="s">
        <v>696</v>
      </c>
    </row>
    <row r="505" spans="1:40" ht="15" customHeight="1">
      <c r="A505" s="15" t="s">
        <v>1111</v>
      </c>
      <c r="B505" s="15" t="s">
        <v>1112</v>
      </c>
      <c r="C505" s="16">
        <v>1.09608084600976E-2</v>
      </c>
      <c r="D505" s="15" t="s">
        <v>1</v>
      </c>
      <c r="E505" s="15" t="s">
        <v>1113</v>
      </c>
      <c r="F505" s="15" t="s">
        <v>1114</v>
      </c>
      <c r="G505" s="15" t="s">
        <v>26</v>
      </c>
      <c r="R505" s="14"/>
      <c r="S505" s="13"/>
      <c r="T505" s="11">
        <v>0</v>
      </c>
      <c r="U505" s="12">
        <v>1.1904761904761901E-2</v>
      </c>
      <c r="V505" s="12">
        <v>0</v>
      </c>
      <c r="W505" s="12">
        <v>0</v>
      </c>
      <c r="Y505" s="40"/>
      <c r="Z505" s="62">
        <v>1.9</v>
      </c>
      <c r="AA505" s="63">
        <v>0</v>
      </c>
      <c r="AB505" s="63">
        <v>3.4</v>
      </c>
      <c r="AC505" s="64">
        <v>1.7</v>
      </c>
      <c r="AN505" s="15" t="s">
        <v>696</v>
      </c>
    </row>
    <row r="506" spans="1:40">
      <c r="A506" s="15" t="s">
        <v>594</v>
      </c>
      <c r="B506" s="15" t="s">
        <v>594</v>
      </c>
      <c r="C506" s="16">
        <v>3.3714461735933898E-3</v>
      </c>
      <c r="D506" s="15" t="s">
        <v>1</v>
      </c>
      <c r="E506" s="15" t="s">
        <v>26</v>
      </c>
      <c r="F506" s="15" t="s">
        <v>26</v>
      </c>
      <c r="G506" s="15" t="s">
        <v>26</v>
      </c>
      <c r="P506" s="11">
        <v>3</v>
      </c>
      <c r="Q506" s="12">
        <v>0.66666666666666596</v>
      </c>
      <c r="R506" s="14">
        <v>123.666666666666</v>
      </c>
      <c r="S506" s="13">
        <v>0</v>
      </c>
      <c r="Y506" s="40"/>
    </row>
    <row r="507" spans="1:40" ht="15" customHeight="1">
      <c r="A507" s="15" t="s">
        <v>1480</v>
      </c>
      <c r="B507" s="15" t="s">
        <v>1666</v>
      </c>
      <c r="C507" s="16">
        <v>1.87211435063647E-3</v>
      </c>
      <c r="D507" s="15" t="s">
        <v>1</v>
      </c>
      <c r="E507" s="15" t="s">
        <v>26</v>
      </c>
      <c r="F507" s="15" t="s">
        <v>26</v>
      </c>
      <c r="G507" s="15" t="s">
        <v>26</v>
      </c>
      <c r="P507" s="11">
        <v>31.3333333333333</v>
      </c>
      <c r="Q507" s="12">
        <v>2</v>
      </c>
      <c r="R507" s="14">
        <v>3.3333333333333299</v>
      </c>
      <c r="S507" s="13">
        <v>0</v>
      </c>
      <c r="Y507" s="40"/>
    </row>
    <row r="508" spans="1:40" ht="15" customHeight="1">
      <c r="A508" s="15" t="s">
        <v>1483</v>
      </c>
      <c r="B508" s="15" t="s">
        <v>598</v>
      </c>
      <c r="C508" s="16">
        <v>1.65670732317026E-3</v>
      </c>
      <c r="D508" s="15" t="s">
        <v>1</v>
      </c>
      <c r="E508" s="15" t="s">
        <v>26</v>
      </c>
      <c r="F508" s="15" t="s">
        <v>26</v>
      </c>
      <c r="G508" s="15" t="s">
        <v>26</v>
      </c>
      <c r="P508" s="11">
        <v>2</v>
      </c>
      <c r="Q508" s="12">
        <v>11.3333333333333</v>
      </c>
      <c r="R508" s="14">
        <v>24.3333333333333</v>
      </c>
      <c r="S508" s="13">
        <v>0</v>
      </c>
      <c r="Y508" s="40"/>
    </row>
    <row r="509" spans="1:40" ht="15" customHeight="1">
      <c r="A509" s="15" t="s">
        <v>1493</v>
      </c>
      <c r="B509" s="15" t="s">
        <v>1667</v>
      </c>
      <c r="C509" s="16">
        <v>1.60491116879022E-3</v>
      </c>
      <c r="D509" s="15" t="s">
        <v>1</v>
      </c>
      <c r="E509" s="15" t="s">
        <v>26</v>
      </c>
      <c r="F509" s="15" t="s">
        <v>26</v>
      </c>
      <c r="G509" s="15" t="s">
        <v>26</v>
      </c>
      <c r="P509" s="11">
        <v>3.6666666666666599</v>
      </c>
      <c r="Q509" s="12">
        <v>6.3333333333333304</v>
      </c>
      <c r="R509" s="14">
        <v>35</v>
      </c>
      <c r="S509" s="13">
        <v>0</v>
      </c>
      <c r="Y509" s="40"/>
    </row>
    <row r="510" spans="1:40" ht="15" customHeight="1">
      <c r="A510" s="15" t="s">
        <v>1481</v>
      </c>
      <c r="B510" s="15" t="s">
        <v>1481</v>
      </c>
      <c r="C510" s="16">
        <v>1.09861608153519E-3</v>
      </c>
      <c r="D510" s="15" t="s">
        <v>1</v>
      </c>
      <c r="E510" s="15" t="s">
        <v>26</v>
      </c>
      <c r="F510" s="15" t="s">
        <v>26</v>
      </c>
      <c r="G510" s="15" t="s">
        <v>26</v>
      </c>
      <c r="P510" s="11">
        <v>16.6666666666666</v>
      </c>
      <c r="Q510" s="12">
        <v>1</v>
      </c>
      <c r="R510" s="14">
        <v>6</v>
      </c>
      <c r="S510" s="13">
        <v>0</v>
      </c>
      <c r="Y510" s="40"/>
    </row>
    <row r="511" spans="1:40" ht="15" customHeight="1">
      <c r="A511" s="15" t="s">
        <v>596</v>
      </c>
      <c r="B511" s="15" t="s">
        <v>1457</v>
      </c>
      <c r="C511" s="16">
        <v>9.2687772988726195E-4</v>
      </c>
      <c r="D511" s="15" t="s">
        <v>1</v>
      </c>
      <c r="E511" s="15" t="s">
        <v>1458</v>
      </c>
      <c r="F511" s="15" t="s">
        <v>1459</v>
      </c>
      <c r="G511" s="15" t="s">
        <v>1460</v>
      </c>
      <c r="P511" s="11">
        <v>14.6666666666666</v>
      </c>
      <c r="Q511" s="12">
        <v>1</v>
      </c>
      <c r="R511" s="14">
        <v>3.3333333333333299</v>
      </c>
      <c r="S511" s="13">
        <v>0</v>
      </c>
      <c r="Y511" s="40"/>
    </row>
    <row r="512" spans="1:40" ht="15" customHeight="1">
      <c r="A512" s="15" t="s">
        <v>597</v>
      </c>
      <c r="B512" s="15" t="s">
        <v>815</v>
      </c>
      <c r="C512" s="16">
        <v>8.5869704218067904E-4</v>
      </c>
      <c r="D512" s="15" t="s">
        <v>1</v>
      </c>
      <c r="E512" s="15" t="s">
        <v>26</v>
      </c>
      <c r="F512" s="15" t="s">
        <v>26</v>
      </c>
      <c r="G512" s="15" t="s">
        <v>26</v>
      </c>
      <c r="P512" s="11">
        <v>0</v>
      </c>
      <c r="Q512" s="12">
        <v>9</v>
      </c>
      <c r="R512" s="14">
        <v>4.6666666666666599</v>
      </c>
      <c r="S512" s="13">
        <v>0</v>
      </c>
      <c r="Y512" s="40"/>
    </row>
    <row r="513" spans="1:40" ht="15" customHeight="1">
      <c r="A513" s="15" t="s">
        <v>1484</v>
      </c>
      <c r="B513" s="15" t="s">
        <v>1484</v>
      </c>
      <c r="C513" s="16">
        <v>8.5342484403009005E-4</v>
      </c>
      <c r="D513" s="15" t="s">
        <v>1</v>
      </c>
      <c r="E513" s="15" t="s">
        <v>26</v>
      </c>
      <c r="F513" s="15" t="s">
        <v>26</v>
      </c>
      <c r="G513" s="15" t="s">
        <v>26</v>
      </c>
      <c r="P513" s="11">
        <v>2</v>
      </c>
      <c r="Q513" s="12">
        <v>0</v>
      </c>
      <c r="R513" s="14">
        <v>29.3333333333333</v>
      </c>
      <c r="S513" s="13">
        <v>0</v>
      </c>
      <c r="Y513" s="40"/>
    </row>
    <row r="514" spans="1:40" ht="15" customHeight="1">
      <c r="A514" s="15" t="s">
        <v>1482</v>
      </c>
      <c r="B514" s="15" t="s">
        <v>1668</v>
      </c>
      <c r="C514" s="16">
        <v>6.5018657303311095E-4</v>
      </c>
      <c r="D514" s="15" t="s">
        <v>1</v>
      </c>
      <c r="E514" s="15" t="s">
        <v>26</v>
      </c>
      <c r="F514" s="15" t="s">
        <v>26</v>
      </c>
      <c r="G514" s="15" t="s">
        <v>26</v>
      </c>
      <c r="P514" s="11">
        <v>11.3333333333333</v>
      </c>
      <c r="Q514" s="12">
        <v>0.66666666666666596</v>
      </c>
      <c r="R514" s="14">
        <v>0.33333333333333298</v>
      </c>
      <c r="S514" s="13">
        <v>0</v>
      </c>
      <c r="Y514" s="40"/>
    </row>
    <row r="515" spans="1:40" ht="15" customHeight="1">
      <c r="A515" s="15" t="s">
        <v>600</v>
      </c>
      <c r="B515" s="15" t="s">
        <v>816</v>
      </c>
      <c r="C515" s="16">
        <v>6.04508800636963E-4</v>
      </c>
      <c r="D515" s="15" t="s">
        <v>1</v>
      </c>
      <c r="E515" s="15" t="s">
        <v>26</v>
      </c>
      <c r="F515" s="15" t="s">
        <v>26</v>
      </c>
      <c r="G515" s="15" t="s">
        <v>26</v>
      </c>
      <c r="P515" s="11">
        <v>6.6666666666666599</v>
      </c>
      <c r="Q515" s="12">
        <v>0.66666666666666596</v>
      </c>
      <c r="R515" s="14">
        <v>8</v>
      </c>
      <c r="S515" s="13">
        <v>0</v>
      </c>
      <c r="Y515" s="40"/>
    </row>
    <row r="516" spans="1:40" ht="15" customHeight="1">
      <c r="A516" s="15" t="s">
        <v>1387</v>
      </c>
      <c r="B516" s="15" t="s">
        <v>1675</v>
      </c>
      <c r="C516" s="16">
        <v>5.9146286620224498E-4</v>
      </c>
      <c r="D516" s="15" t="s">
        <v>876</v>
      </c>
      <c r="E516" s="15" t="s">
        <v>1386</v>
      </c>
      <c r="F516" s="15" t="s">
        <v>1386</v>
      </c>
      <c r="G516" s="15" t="s">
        <v>1386</v>
      </c>
      <c r="P516" s="11">
        <v>1.6666666666666601</v>
      </c>
      <c r="Q516" s="12">
        <v>2</v>
      </c>
      <c r="R516" s="14">
        <v>13.3333333333333</v>
      </c>
      <c r="S516" s="13">
        <v>0</v>
      </c>
      <c r="Y516" s="40"/>
    </row>
    <row r="517" spans="1:40" ht="15" customHeight="1">
      <c r="A517" s="15" t="s">
        <v>601</v>
      </c>
      <c r="B517" s="15" t="s">
        <v>601</v>
      </c>
      <c r="C517" s="16">
        <v>4.7589205162684901E-4</v>
      </c>
      <c r="D517" s="15" t="s">
        <v>1</v>
      </c>
      <c r="E517" s="15" t="s">
        <v>26</v>
      </c>
      <c r="F517" s="15" t="s">
        <v>26</v>
      </c>
      <c r="G517" s="15" t="s">
        <v>26</v>
      </c>
      <c r="R517" s="14"/>
      <c r="S517" s="13"/>
      <c r="T517" s="11">
        <v>6.5333333333333297</v>
      </c>
      <c r="U517" s="12">
        <v>31.535714285714199</v>
      </c>
      <c r="V517" s="12">
        <v>0</v>
      </c>
      <c r="W517" s="12">
        <v>0</v>
      </c>
      <c r="Y517" s="40"/>
      <c r="AN517" s="15" t="s">
        <v>696</v>
      </c>
    </row>
    <row r="518" spans="1:40" ht="15" customHeight="1">
      <c r="A518" s="15" t="s">
        <v>1461</v>
      </c>
      <c r="B518" s="15" t="s">
        <v>817</v>
      </c>
      <c r="C518" s="16">
        <v>3.9818084060835803E-4</v>
      </c>
      <c r="D518" s="15" t="s">
        <v>1</v>
      </c>
      <c r="E518" s="15" t="s">
        <v>1458</v>
      </c>
      <c r="F518" s="15" t="s">
        <v>1459</v>
      </c>
      <c r="G518" s="15" t="s">
        <v>1460</v>
      </c>
      <c r="P518" s="11">
        <v>6.6666666666666599</v>
      </c>
      <c r="Q518" s="12">
        <v>0.33333333333333298</v>
      </c>
      <c r="R518" s="14">
        <v>1</v>
      </c>
      <c r="S518" s="13">
        <v>0</v>
      </c>
      <c r="Y518" s="40"/>
    </row>
    <row r="519" spans="1:40" ht="15" customHeight="1">
      <c r="A519" s="15" t="s">
        <v>605</v>
      </c>
      <c r="B519" s="15" t="s">
        <v>605</v>
      </c>
      <c r="C519" s="16">
        <v>3.8164095244327202E-4</v>
      </c>
      <c r="D519" s="15" t="s">
        <v>1</v>
      </c>
      <c r="E519" s="15" t="s">
        <v>26</v>
      </c>
      <c r="F519" s="15" t="s">
        <v>26</v>
      </c>
      <c r="G519" s="15" t="s">
        <v>26</v>
      </c>
      <c r="P519" s="11">
        <v>1</v>
      </c>
      <c r="Q519" s="12">
        <v>2.6666666666666599</v>
      </c>
      <c r="R519" s="14">
        <v>4.3333333333333304</v>
      </c>
      <c r="S519" s="13">
        <v>0</v>
      </c>
      <c r="Y519" s="40"/>
    </row>
    <row r="520" spans="1:40" ht="15" customHeight="1">
      <c r="A520" s="15" t="s">
        <v>595</v>
      </c>
      <c r="B520" s="15" t="s">
        <v>1669</v>
      </c>
      <c r="C520" s="16">
        <v>3.7400069994052002E-4</v>
      </c>
      <c r="D520" s="15" t="s">
        <v>1</v>
      </c>
      <c r="E520" s="15" t="s">
        <v>26</v>
      </c>
      <c r="F520" s="15" t="s">
        <v>26</v>
      </c>
      <c r="G520" s="15" t="s">
        <v>26</v>
      </c>
      <c r="P520" s="11">
        <v>6</v>
      </c>
      <c r="Q520" s="12">
        <v>0.66666666666666596</v>
      </c>
      <c r="R520" s="14">
        <v>0.33333333333333298</v>
      </c>
      <c r="S520" s="13">
        <v>0</v>
      </c>
      <c r="Y520" s="40"/>
    </row>
    <row r="521" spans="1:40" ht="15" customHeight="1">
      <c r="A521" s="15" t="s">
        <v>602</v>
      </c>
      <c r="B521" s="15" t="s">
        <v>602</v>
      </c>
      <c r="C521" s="16">
        <v>3.6036578509078798E-4</v>
      </c>
      <c r="D521" s="15" t="s">
        <v>1</v>
      </c>
      <c r="E521" s="15" t="s">
        <v>26</v>
      </c>
      <c r="F521" s="15" t="s">
        <v>26</v>
      </c>
      <c r="G521" s="15" t="s">
        <v>26</v>
      </c>
      <c r="P521" s="11">
        <v>1</v>
      </c>
      <c r="Q521" s="12">
        <v>0.33333333333333298</v>
      </c>
      <c r="R521" s="14">
        <v>11</v>
      </c>
      <c r="S521" s="13">
        <v>0</v>
      </c>
      <c r="Y521" s="40"/>
    </row>
    <row r="522" spans="1:40" ht="15" customHeight="1">
      <c r="A522" s="15" t="s">
        <v>603</v>
      </c>
      <c r="B522" s="15" t="s">
        <v>603</v>
      </c>
      <c r="C522" s="16">
        <v>2.8470695424736799E-4</v>
      </c>
      <c r="D522" s="15" t="s">
        <v>1</v>
      </c>
      <c r="E522" s="15" t="s">
        <v>26</v>
      </c>
      <c r="F522" s="15" t="s">
        <v>26</v>
      </c>
      <c r="G522" s="15" t="s">
        <v>26</v>
      </c>
      <c r="P522" s="11">
        <v>5.3333333333333304</v>
      </c>
      <c r="Q522" s="12">
        <v>0</v>
      </c>
      <c r="R522" s="14">
        <v>0.33333333333333298</v>
      </c>
      <c r="S522" s="13">
        <v>0</v>
      </c>
      <c r="Y522" s="40"/>
    </row>
    <row r="523" spans="1:40" ht="15" customHeight="1">
      <c r="A523" s="15" t="s">
        <v>599</v>
      </c>
      <c r="B523" s="15" t="s">
        <v>599</v>
      </c>
      <c r="C523" s="16">
        <v>2.3386629632153301E-4</v>
      </c>
      <c r="D523" s="15" t="s">
        <v>1</v>
      </c>
      <c r="E523" s="15" t="s">
        <v>26</v>
      </c>
      <c r="F523" s="15" t="s">
        <v>26</v>
      </c>
      <c r="G523" s="15" t="s">
        <v>26</v>
      </c>
      <c r="P523" s="11">
        <v>3</v>
      </c>
      <c r="Q523" s="12">
        <v>0.33333333333333298</v>
      </c>
      <c r="R523" s="14">
        <v>2</v>
      </c>
      <c r="S523" s="13">
        <v>0</v>
      </c>
      <c r="Y523" s="40"/>
    </row>
    <row r="524" spans="1:40" ht="15" customHeight="1">
      <c r="A524" s="15" t="s">
        <v>1560</v>
      </c>
      <c r="B524" s="15" t="s">
        <v>853</v>
      </c>
      <c r="C524" s="16">
        <v>2.10857557773087E-4</v>
      </c>
      <c r="D524" s="15" t="s">
        <v>1</v>
      </c>
      <c r="E524" s="15" t="s">
        <v>854</v>
      </c>
      <c r="F524" s="15" t="s">
        <v>854</v>
      </c>
      <c r="G524" s="15" t="s">
        <v>854</v>
      </c>
      <c r="R524" s="14"/>
      <c r="S524" s="13"/>
      <c r="T524" s="11">
        <v>0</v>
      </c>
      <c r="U524" s="12">
        <v>0</v>
      </c>
      <c r="V524" s="12">
        <v>0.28571428571428498</v>
      </c>
      <c r="W524" s="12">
        <v>16.5833333333333</v>
      </c>
      <c r="Y524" s="40"/>
      <c r="AN524" s="15" t="s">
        <v>696</v>
      </c>
    </row>
    <row r="525" spans="1:40" ht="15" customHeight="1">
      <c r="A525" s="15" t="s">
        <v>604</v>
      </c>
      <c r="B525" s="15" t="s">
        <v>604</v>
      </c>
      <c r="C525" s="16">
        <v>2.08958407516309E-4</v>
      </c>
      <c r="D525" s="15" t="s">
        <v>1</v>
      </c>
      <c r="E525" s="15" t="s">
        <v>26</v>
      </c>
      <c r="F525" s="15" t="s">
        <v>26</v>
      </c>
      <c r="G525" s="15" t="s">
        <v>26</v>
      </c>
      <c r="P525" s="11">
        <v>0.33333333333333298</v>
      </c>
      <c r="Q525" s="12">
        <v>2.3333333333333299</v>
      </c>
      <c r="R525" s="14">
        <v>0</v>
      </c>
      <c r="S525" s="13">
        <v>0</v>
      </c>
      <c r="Y525" s="40"/>
    </row>
    <row r="526" spans="1:40" ht="15" customHeight="1">
      <c r="A526" s="15" t="s">
        <v>1488</v>
      </c>
      <c r="B526" s="15" t="s">
        <v>1489</v>
      </c>
      <c r="C526" s="16">
        <v>1.8764398738992401E-4</v>
      </c>
      <c r="D526" s="15" t="s">
        <v>1</v>
      </c>
      <c r="E526" s="15" t="s">
        <v>26</v>
      </c>
      <c r="F526" s="15" t="s">
        <v>26</v>
      </c>
      <c r="G526" s="15" t="s">
        <v>26</v>
      </c>
      <c r="R526" s="14"/>
      <c r="S526" s="13"/>
      <c r="T526" s="11">
        <v>0</v>
      </c>
      <c r="U526" s="12">
        <v>0</v>
      </c>
      <c r="V526" s="12">
        <v>0.42857142857142799</v>
      </c>
      <c r="W526" s="12">
        <v>14.5833333333333</v>
      </c>
      <c r="Y526" s="40"/>
      <c r="AN526" s="15" t="s">
        <v>696</v>
      </c>
    </row>
    <row r="527" spans="1:40" ht="15" customHeight="1">
      <c r="A527" s="15" t="s">
        <v>606</v>
      </c>
      <c r="B527" s="15" t="s">
        <v>606</v>
      </c>
      <c r="C527" s="16">
        <v>1.8190482270185801E-4</v>
      </c>
      <c r="D527" s="15" t="s">
        <v>1</v>
      </c>
      <c r="E527" s="15" t="s">
        <v>26</v>
      </c>
      <c r="F527" s="15" t="s">
        <v>26</v>
      </c>
      <c r="G527" s="15" t="s">
        <v>26</v>
      </c>
      <c r="R527" s="14"/>
      <c r="S527" s="13"/>
      <c r="T527" s="11">
        <v>1.1111111111111099E-2</v>
      </c>
      <c r="U527" s="12">
        <v>0</v>
      </c>
      <c r="V527" s="12">
        <v>0</v>
      </c>
      <c r="W527" s="12">
        <v>14.5416666666666</v>
      </c>
      <c r="Y527" s="40"/>
      <c r="AN527" s="15" t="s">
        <v>696</v>
      </c>
    </row>
    <row r="528" spans="1:40" ht="15" customHeight="1">
      <c r="A528" s="15" t="s">
        <v>609</v>
      </c>
      <c r="B528" s="15" t="s">
        <v>818</v>
      </c>
      <c r="C528" s="16">
        <v>1.6554456656867701E-4</v>
      </c>
      <c r="D528" s="15" t="s">
        <v>1</v>
      </c>
      <c r="E528" s="15" t="s">
        <v>26</v>
      </c>
      <c r="F528" s="15" t="s">
        <v>26</v>
      </c>
      <c r="G528" s="15" t="s">
        <v>26</v>
      </c>
      <c r="P528" s="11">
        <v>0</v>
      </c>
      <c r="Q528" s="12">
        <v>0.66666666666666596</v>
      </c>
      <c r="R528" s="14">
        <v>4.3333333333333304</v>
      </c>
      <c r="S528" s="13">
        <v>0</v>
      </c>
      <c r="Y528" s="40"/>
    </row>
    <row r="529" spans="1:40" ht="15" customHeight="1">
      <c r="A529" s="15" t="s">
        <v>1492</v>
      </c>
      <c r="B529" s="15" t="s">
        <v>820</v>
      </c>
      <c r="C529" s="16">
        <v>1.6110641955928301E-4</v>
      </c>
      <c r="D529" s="15" t="s">
        <v>1</v>
      </c>
      <c r="E529" s="15" t="s">
        <v>26</v>
      </c>
      <c r="F529" s="15" t="s">
        <v>26</v>
      </c>
      <c r="G529" s="15" t="s">
        <v>26</v>
      </c>
      <c r="P529" s="11">
        <v>0.66666666666666596</v>
      </c>
      <c r="Q529" s="12">
        <v>1.3333333333333299</v>
      </c>
      <c r="R529" s="14">
        <v>0.66666666666666596</v>
      </c>
      <c r="S529" s="13">
        <v>0</v>
      </c>
      <c r="T529" s="11">
        <v>2.2222222222222199E-2</v>
      </c>
      <c r="U529" s="12">
        <v>2.46428571428571</v>
      </c>
      <c r="V529" s="12">
        <v>0</v>
      </c>
      <c r="W529" s="12">
        <v>0</v>
      </c>
      <c r="Y529" s="40"/>
      <c r="AN529" s="15" t="s">
        <v>696</v>
      </c>
    </row>
    <row r="530" spans="1:40" ht="15" customHeight="1">
      <c r="A530" s="15" t="s">
        <v>612</v>
      </c>
      <c r="B530" s="15" t="s">
        <v>612</v>
      </c>
      <c r="C530" s="16">
        <v>1.5469001305224299E-4</v>
      </c>
      <c r="D530" s="15" t="s">
        <v>1</v>
      </c>
      <c r="E530" s="15" t="s">
        <v>26</v>
      </c>
      <c r="F530" s="15" t="s">
        <v>26</v>
      </c>
      <c r="G530" s="15" t="s">
        <v>26</v>
      </c>
      <c r="R530" s="14"/>
      <c r="S530" s="13"/>
      <c r="T530" s="11">
        <v>0.92222222222222205</v>
      </c>
      <c r="U530" s="12">
        <v>11.452380952380899</v>
      </c>
      <c r="V530" s="12">
        <v>0</v>
      </c>
      <c r="W530" s="12">
        <v>0</v>
      </c>
      <c r="Y530" s="40"/>
      <c r="AN530" s="15" t="s">
        <v>696</v>
      </c>
    </row>
    <row r="531" spans="1:40" ht="15" customHeight="1">
      <c r="A531" s="15" t="s">
        <v>1487</v>
      </c>
      <c r="B531" s="15" t="s">
        <v>1487</v>
      </c>
      <c r="C531" s="16">
        <v>1.5214642888704001E-4</v>
      </c>
      <c r="D531" s="15" t="s">
        <v>1</v>
      </c>
      <c r="E531" s="15" t="s">
        <v>26</v>
      </c>
      <c r="F531" s="15" t="s">
        <v>26</v>
      </c>
      <c r="G531" s="15" t="s">
        <v>26</v>
      </c>
      <c r="P531" s="11">
        <v>0</v>
      </c>
      <c r="Q531" s="12">
        <v>1.3333333333333299</v>
      </c>
      <c r="R531" s="14">
        <v>1.6666666666666601</v>
      </c>
      <c r="S531" s="13">
        <v>0</v>
      </c>
      <c r="Y531" s="40"/>
    </row>
    <row r="532" spans="1:40">
      <c r="A532" s="15" t="s">
        <v>608</v>
      </c>
      <c r="B532" s="15" t="s">
        <v>608</v>
      </c>
      <c r="C532" s="16">
        <v>1.49380223294056E-4</v>
      </c>
      <c r="D532" s="15" t="s">
        <v>1</v>
      </c>
      <c r="E532" s="15" t="s">
        <v>26</v>
      </c>
      <c r="F532" s="15" t="s">
        <v>26</v>
      </c>
      <c r="G532" s="15" t="s">
        <v>26</v>
      </c>
      <c r="P532" s="11">
        <v>1.3333333333333299</v>
      </c>
      <c r="Q532" s="12">
        <v>0.66666666666666596</v>
      </c>
      <c r="R532" s="14">
        <v>1</v>
      </c>
      <c r="S532" s="13">
        <v>0</v>
      </c>
      <c r="Y532" s="40"/>
    </row>
    <row r="533" spans="1:40" ht="15" customHeight="1">
      <c r="A533" s="15" t="s">
        <v>1485</v>
      </c>
      <c r="B533" s="15" t="s">
        <v>1486</v>
      </c>
      <c r="C533" s="16">
        <v>1.46175108183606E-4</v>
      </c>
      <c r="D533" s="15" t="s">
        <v>1</v>
      </c>
      <c r="E533" s="15" t="s">
        <v>26</v>
      </c>
      <c r="F533" s="15" t="s">
        <v>26</v>
      </c>
      <c r="G533" s="15" t="s">
        <v>26</v>
      </c>
      <c r="P533" s="11">
        <v>2</v>
      </c>
      <c r="Q533" s="12">
        <v>0</v>
      </c>
      <c r="R533" s="14">
        <v>1.6666666666666601</v>
      </c>
      <c r="S533" s="13">
        <v>0</v>
      </c>
      <c r="Y533" s="40"/>
    </row>
    <row r="534" spans="1:40" ht="15" customHeight="1">
      <c r="A534" s="15" t="s">
        <v>613</v>
      </c>
      <c r="B534" s="15" t="s">
        <v>613</v>
      </c>
      <c r="C534" s="16">
        <v>1.3328225426352801E-4</v>
      </c>
      <c r="D534" s="15" t="s">
        <v>1</v>
      </c>
      <c r="E534" s="15" t="s">
        <v>26</v>
      </c>
      <c r="F534" s="15" t="s">
        <v>26</v>
      </c>
      <c r="G534" s="15" t="s">
        <v>26</v>
      </c>
      <c r="P534" s="11">
        <v>0</v>
      </c>
      <c r="Q534" s="12">
        <v>1</v>
      </c>
      <c r="R534" s="14">
        <v>2</v>
      </c>
      <c r="S534" s="13">
        <v>0</v>
      </c>
      <c r="Y534" s="40"/>
    </row>
    <row r="535" spans="1:40" ht="15" customHeight="1">
      <c r="A535" s="15" t="s">
        <v>607</v>
      </c>
      <c r="B535" s="15" t="s">
        <v>607</v>
      </c>
      <c r="C535" s="16">
        <v>1.30516048670544E-4</v>
      </c>
      <c r="D535" s="15" t="s">
        <v>1</v>
      </c>
      <c r="E535" s="15" t="s">
        <v>26</v>
      </c>
      <c r="F535" s="15" t="s">
        <v>26</v>
      </c>
      <c r="G535" s="15" t="s">
        <v>26</v>
      </c>
      <c r="P535" s="11">
        <v>1.3333333333333299</v>
      </c>
      <c r="Q535" s="12">
        <v>0.33333333333333298</v>
      </c>
      <c r="R535" s="14">
        <v>1.3333333333333299</v>
      </c>
      <c r="S535" s="13">
        <v>0</v>
      </c>
      <c r="Y535" s="40"/>
    </row>
    <row r="536" spans="1:40" ht="15" customHeight="1">
      <c r="A536" s="15" t="s">
        <v>1490</v>
      </c>
      <c r="B536" s="15" t="s">
        <v>1491</v>
      </c>
      <c r="C536" s="16">
        <v>1.2935240063278501E-4</v>
      </c>
      <c r="D536" s="15" t="s">
        <v>1</v>
      </c>
      <c r="E536" s="15" t="s">
        <v>26</v>
      </c>
      <c r="F536" s="15" t="s">
        <v>26</v>
      </c>
      <c r="G536" s="15" t="s">
        <v>26</v>
      </c>
      <c r="P536" s="11">
        <v>2.3333333333333299</v>
      </c>
      <c r="Q536" s="12">
        <v>0</v>
      </c>
      <c r="R536" s="14">
        <v>0.33333333333333298</v>
      </c>
      <c r="S536" s="13">
        <v>0</v>
      </c>
      <c r="Y536" s="40"/>
    </row>
    <row r="537" spans="1:40" ht="15" customHeight="1">
      <c r="A537" s="15" t="s">
        <v>610</v>
      </c>
      <c r="B537" s="15" t="s">
        <v>819</v>
      </c>
      <c r="C537" s="16">
        <v>1.29132945874052E-4</v>
      </c>
      <c r="D537" s="15" t="s">
        <v>1</v>
      </c>
      <c r="E537" s="15" t="s">
        <v>26</v>
      </c>
      <c r="F537" s="15" t="s">
        <v>26</v>
      </c>
      <c r="G537" s="15" t="s">
        <v>26</v>
      </c>
      <c r="P537" s="11">
        <v>2</v>
      </c>
      <c r="Q537" s="12">
        <v>0</v>
      </c>
      <c r="R537" s="14">
        <v>1</v>
      </c>
      <c r="S537" s="13">
        <v>0</v>
      </c>
      <c r="Y537" s="40"/>
    </row>
    <row r="538" spans="1:40" ht="15" customHeight="1">
      <c r="A538" s="15" t="s">
        <v>611</v>
      </c>
      <c r="B538" s="15" t="s">
        <v>1908</v>
      </c>
      <c r="C538" s="16">
        <v>1.2680264018144201E-4</v>
      </c>
      <c r="D538" s="15" t="s">
        <v>1</v>
      </c>
      <c r="E538" s="15" t="s">
        <v>26</v>
      </c>
      <c r="F538" s="15" t="s">
        <v>26</v>
      </c>
      <c r="G538" s="15" t="s">
        <v>26</v>
      </c>
      <c r="P538" s="11">
        <v>0.33333333333333298</v>
      </c>
      <c r="Q538" s="12">
        <v>1.3333333333333299</v>
      </c>
      <c r="R538" s="14">
        <v>0</v>
      </c>
      <c r="S538" s="13">
        <v>0</v>
      </c>
      <c r="Y538" s="40"/>
    </row>
    <row r="539" spans="1:40" ht="15" customHeight="1">
      <c r="A539" s="15" t="s">
        <v>617</v>
      </c>
      <c r="B539" s="15" t="s">
        <v>617</v>
      </c>
      <c r="C539" s="16">
        <v>1.20831319478008E-4</v>
      </c>
      <c r="D539" s="15" t="s">
        <v>1</v>
      </c>
      <c r="E539" s="15" t="s">
        <v>26</v>
      </c>
      <c r="F539" s="15" t="s">
        <v>26</v>
      </c>
      <c r="G539" s="15" t="s">
        <v>26</v>
      </c>
      <c r="P539" s="11">
        <v>2.3333333333333299</v>
      </c>
      <c r="Q539" s="12">
        <v>0</v>
      </c>
      <c r="R539" s="14">
        <v>0</v>
      </c>
      <c r="S539" s="13">
        <v>0</v>
      </c>
      <c r="Y539" s="40"/>
    </row>
    <row r="540" spans="1:40" ht="15" customHeight="1">
      <c r="A540" s="15" t="s">
        <v>614</v>
      </c>
      <c r="B540" s="15" t="s">
        <v>615</v>
      </c>
      <c r="C540" s="16">
        <v>1.1441807964001601E-4</v>
      </c>
      <c r="D540" s="15" t="s">
        <v>1</v>
      </c>
      <c r="E540" s="15" t="s">
        <v>26</v>
      </c>
      <c r="F540" s="15" t="s">
        <v>26</v>
      </c>
      <c r="G540" s="15" t="s">
        <v>26</v>
      </c>
      <c r="P540" s="11">
        <v>0</v>
      </c>
      <c r="Q540" s="12">
        <v>0.66666666666666596</v>
      </c>
      <c r="R540" s="14">
        <v>2.3333333333333299</v>
      </c>
      <c r="S540" s="13">
        <v>0</v>
      </c>
      <c r="Y540" s="40"/>
    </row>
    <row r="541" spans="1:40" ht="15" customHeight="1">
      <c r="A541" s="15" t="s">
        <v>616</v>
      </c>
      <c r="B541" s="15" t="s">
        <v>821</v>
      </c>
      <c r="C541" s="16">
        <v>1.04513895688747E-4</v>
      </c>
      <c r="D541" s="15" t="s">
        <v>1</v>
      </c>
      <c r="E541" s="15" t="s">
        <v>26</v>
      </c>
      <c r="F541" s="15" t="s">
        <v>26</v>
      </c>
      <c r="G541" s="15" t="s">
        <v>26</v>
      </c>
      <c r="P541" s="11">
        <v>0.66666666666666596</v>
      </c>
      <c r="Q541" s="12">
        <v>0.33333333333333298</v>
      </c>
      <c r="R541" s="14">
        <v>1.6666666666666601</v>
      </c>
      <c r="S541" s="13">
        <v>0</v>
      </c>
      <c r="Y541" s="40"/>
    </row>
    <row r="542" spans="1:40" ht="15" customHeight="1">
      <c r="A542" s="15" t="s">
        <v>1442</v>
      </c>
      <c r="B542" s="15" t="s">
        <v>1443</v>
      </c>
      <c r="C542" s="16">
        <v>2.8619639113764599E-3</v>
      </c>
      <c r="D542" s="15" t="s">
        <v>1</v>
      </c>
      <c r="E542" s="15" t="s">
        <v>138</v>
      </c>
      <c r="F542" s="15" t="s">
        <v>283</v>
      </c>
      <c r="G542" s="15" t="s">
        <v>1444</v>
      </c>
      <c r="R542" s="14"/>
      <c r="S542" s="13"/>
      <c r="T542" s="11">
        <v>15.3222222222222</v>
      </c>
      <c r="U542" s="12">
        <v>108.60714285714199</v>
      </c>
      <c r="V542" s="12">
        <v>0.19047619047618999</v>
      </c>
      <c r="W542" s="12">
        <v>104.833333333333</v>
      </c>
      <c r="Y542" s="40"/>
      <c r="AN542" s="15" t="s">
        <v>696</v>
      </c>
    </row>
    <row r="543" spans="1:40" ht="15" customHeight="1">
      <c r="A543" s="15" t="s">
        <v>1445</v>
      </c>
      <c r="B543" s="15" t="s">
        <v>1445</v>
      </c>
      <c r="C543" s="16">
        <v>7.8241122862072999E-4</v>
      </c>
      <c r="D543" s="15" t="s">
        <v>1</v>
      </c>
      <c r="E543" s="15" t="s">
        <v>138</v>
      </c>
      <c r="F543" s="15" t="s">
        <v>283</v>
      </c>
      <c r="G543" s="15" t="s">
        <v>1444</v>
      </c>
      <c r="R543" s="14"/>
      <c r="S543" s="13"/>
      <c r="T543" s="11">
        <v>55.3333333333333</v>
      </c>
      <c r="U543" s="12">
        <v>7.2023809523809499</v>
      </c>
      <c r="V543" s="12">
        <v>4.7619047619047603E-2</v>
      </c>
      <c r="W543" s="12">
        <v>0</v>
      </c>
      <c r="Y543" s="40"/>
      <c r="AN543" s="15" t="s">
        <v>696</v>
      </c>
    </row>
    <row r="544" spans="1:40" ht="15" customHeight="1">
      <c r="A544" s="15" t="s">
        <v>1446</v>
      </c>
      <c r="B544" s="15" t="s">
        <v>1447</v>
      </c>
      <c r="C544" s="16">
        <v>3.71591758014447E-4</v>
      </c>
      <c r="D544" s="15" t="s">
        <v>1</v>
      </c>
      <c r="E544" s="15" t="s">
        <v>138</v>
      </c>
      <c r="F544" s="15" t="s">
        <v>283</v>
      </c>
      <c r="G544" s="15" t="s">
        <v>1444</v>
      </c>
      <c r="R544" s="14"/>
      <c r="S544" s="13"/>
      <c r="T544" s="11">
        <v>0</v>
      </c>
      <c r="U544" s="12">
        <v>29.7261904761904</v>
      </c>
      <c r="V544" s="12">
        <v>0</v>
      </c>
      <c r="W544" s="12">
        <v>0</v>
      </c>
      <c r="Y544" s="40"/>
      <c r="AN544" s="15" t="s">
        <v>696</v>
      </c>
    </row>
    <row r="545" spans="1:40" ht="15" customHeight="1">
      <c r="A545" s="15" t="s">
        <v>1909</v>
      </c>
      <c r="B545" s="15" t="s">
        <v>1909</v>
      </c>
      <c r="C545" s="16">
        <v>1.05629140637152E-4</v>
      </c>
      <c r="D545" s="15" t="s">
        <v>1</v>
      </c>
      <c r="E545" s="15" t="s">
        <v>138</v>
      </c>
      <c r="F545" s="15" t="s">
        <v>283</v>
      </c>
      <c r="G545" s="15" t="s">
        <v>1444</v>
      </c>
      <c r="R545" s="14"/>
      <c r="S545" s="13"/>
      <c r="T545" s="11">
        <v>3.3333333333333298E-2</v>
      </c>
      <c r="U545" s="12">
        <v>8.4166666666666607</v>
      </c>
      <c r="V545" s="12">
        <v>0</v>
      </c>
      <c r="W545" s="12">
        <v>0</v>
      </c>
      <c r="Y545" s="40"/>
      <c r="AN545" s="15" t="s">
        <v>696</v>
      </c>
    </row>
    <row r="546" spans="1:40" ht="15" customHeight="1">
      <c r="A546" s="15" t="s">
        <v>826</v>
      </c>
      <c r="B546" s="15" t="s">
        <v>1448</v>
      </c>
      <c r="C546" s="16">
        <v>9.0752426784843499E-4</v>
      </c>
      <c r="D546" s="15" t="s">
        <v>1</v>
      </c>
      <c r="E546" s="15" t="s">
        <v>138</v>
      </c>
      <c r="F546" s="15" t="s">
        <v>283</v>
      </c>
      <c r="G546" s="15" t="s">
        <v>284</v>
      </c>
      <c r="H546" s="15" t="s">
        <v>285</v>
      </c>
      <c r="R546" s="14"/>
      <c r="S546" s="13"/>
      <c r="T546" s="11">
        <v>12.811111111111099</v>
      </c>
      <c r="U546" s="12">
        <v>0</v>
      </c>
      <c r="V546" s="12">
        <v>1.61904761904761</v>
      </c>
      <c r="W546" s="12">
        <v>45.5</v>
      </c>
      <c r="X546" s="46">
        <v>0.17144097222222199</v>
      </c>
      <c r="Y546" s="40">
        <v>0</v>
      </c>
      <c r="AN546" s="15" t="s">
        <v>696</v>
      </c>
    </row>
    <row r="547" spans="1:40" ht="15" customHeight="1">
      <c r="A547" s="15" t="s">
        <v>1548</v>
      </c>
      <c r="B547" s="15" t="s">
        <v>1910</v>
      </c>
      <c r="C547" s="16">
        <v>2.4952234621750298E-4</v>
      </c>
      <c r="D547" s="15" t="s">
        <v>1</v>
      </c>
      <c r="E547" s="15" t="s">
        <v>1549</v>
      </c>
      <c r="F547" s="15" t="s">
        <v>1550</v>
      </c>
      <c r="G547" s="15" t="s">
        <v>1550</v>
      </c>
      <c r="P547" s="11">
        <v>0</v>
      </c>
      <c r="Q547" s="12">
        <v>2</v>
      </c>
      <c r="R547" s="14">
        <v>3.3333333333333299</v>
      </c>
      <c r="S547" s="13">
        <v>0</v>
      </c>
      <c r="T547" s="11">
        <v>0.844444444444444</v>
      </c>
      <c r="U547" s="12">
        <v>13.25</v>
      </c>
      <c r="V547" s="12">
        <v>2.3333333333333299</v>
      </c>
      <c r="W547" s="12">
        <v>0</v>
      </c>
      <c r="Y547" s="40"/>
      <c r="AN547" s="15" t="s">
        <v>696</v>
      </c>
    </row>
    <row r="548" spans="1:40" ht="15" customHeight="1">
      <c r="A548" s="15" t="s">
        <v>1429</v>
      </c>
      <c r="B548" s="15" t="s">
        <v>1430</v>
      </c>
      <c r="C548" s="16">
        <v>1.3770998898255699E-3</v>
      </c>
      <c r="D548" s="15" t="s">
        <v>13</v>
      </c>
      <c r="E548" s="15" t="s">
        <v>110</v>
      </c>
      <c r="F548" s="15" t="s">
        <v>111</v>
      </c>
      <c r="G548" s="15" t="s">
        <v>1431</v>
      </c>
      <c r="P548" s="11">
        <v>0.66666666666666596</v>
      </c>
      <c r="Q548" s="12">
        <v>8.6666666666666607</v>
      </c>
      <c r="R548" s="14">
        <v>24.6666666666666</v>
      </c>
      <c r="S548" s="13">
        <v>0</v>
      </c>
      <c r="T548" s="11">
        <v>1.7777777777777699</v>
      </c>
      <c r="U548" s="12">
        <v>27.488095238095202</v>
      </c>
      <c r="V548" s="12">
        <v>0</v>
      </c>
      <c r="W548" s="12">
        <v>0.41666666666666602</v>
      </c>
      <c r="Y548" s="40"/>
      <c r="AN548" s="15" t="s">
        <v>696</v>
      </c>
    </row>
    <row r="549" spans="1:40" ht="15" customHeight="1">
      <c r="A549" s="15" t="s">
        <v>1432</v>
      </c>
      <c r="B549" s="15" t="s">
        <v>1433</v>
      </c>
      <c r="C549" s="16">
        <v>3.4187113612355703E-4</v>
      </c>
      <c r="D549" s="15" t="s">
        <v>13</v>
      </c>
      <c r="E549" s="15" t="s">
        <v>110</v>
      </c>
      <c r="F549" s="15" t="s">
        <v>111</v>
      </c>
      <c r="G549" s="15" t="s">
        <v>1431</v>
      </c>
      <c r="P549" s="11">
        <v>0.66666666666666596</v>
      </c>
      <c r="Q549" s="12">
        <v>1.6666666666666601</v>
      </c>
      <c r="R549" s="14">
        <v>6.6666666666666599</v>
      </c>
      <c r="S549" s="13">
        <v>0</v>
      </c>
      <c r="Y549" s="40"/>
    </row>
    <row r="550" spans="1:40" ht="15" customHeight="1">
      <c r="A550" s="15" t="s">
        <v>862</v>
      </c>
      <c r="B550" s="15" t="s">
        <v>862</v>
      </c>
      <c r="C550" s="16">
        <v>8.4046561586591901E-4</v>
      </c>
      <c r="D550" s="15" t="s">
        <v>1</v>
      </c>
      <c r="E550" s="15" t="s">
        <v>125</v>
      </c>
      <c r="F550" s="15" t="s">
        <v>125</v>
      </c>
      <c r="G550" s="15" t="s">
        <v>125</v>
      </c>
      <c r="P550" s="11">
        <v>2.6666666666666599</v>
      </c>
      <c r="Q550" s="12">
        <v>0.66666666666666596</v>
      </c>
      <c r="R550" s="14">
        <v>25.3333333333333</v>
      </c>
      <c r="S550" s="13">
        <v>0</v>
      </c>
      <c r="Y550" s="40"/>
    </row>
    <row r="551" spans="1:40" ht="15" customHeight="1">
      <c r="A551" s="15" t="s">
        <v>1499</v>
      </c>
      <c r="B551" s="15" t="s">
        <v>833</v>
      </c>
      <c r="C551" s="16">
        <v>4.7663702154179003E-3</v>
      </c>
      <c r="D551" s="15" t="s">
        <v>75</v>
      </c>
      <c r="E551" s="15" t="s">
        <v>75</v>
      </c>
      <c r="F551" s="15" t="s">
        <v>75</v>
      </c>
      <c r="G551" s="15" t="s">
        <v>75</v>
      </c>
      <c r="P551" s="11">
        <v>6</v>
      </c>
      <c r="Q551" s="12">
        <v>21.6666666666666</v>
      </c>
      <c r="R551" s="14">
        <v>104.666666666666</v>
      </c>
      <c r="S551" s="13">
        <v>0</v>
      </c>
      <c r="Y551" s="40"/>
    </row>
    <row r="552" spans="1:40" ht="15" customHeight="1">
      <c r="A552" s="15" t="s">
        <v>1275</v>
      </c>
      <c r="B552" s="15" t="s">
        <v>1276</v>
      </c>
      <c r="C552" s="16">
        <v>3.53839033585099E-3</v>
      </c>
      <c r="D552" s="15" t="s">
        <v>1277</v>
      </c>
      <c r="E552" s="15" t="s">
        <v>1278</v>
      </c>
      <c r="F552" s="15" t="s">
        <v>1279</v>
      </c>
      <c r="G552" s="15" t="s">
        <v>1279</v>
      </c>
      <c r="P552" s="11">
        <v>7.3333333333333304</v>
      </c>
      <c r="Q552" s="12">
        <v>21.3333333333333</v>
      </c>
      <c r="R552" s="14">
        <v>55</v>
      </c>
      <c r="S552" s="13">
        <v>0</v>
      </c>
      <c r="T552" s="11">
        <v>0.155555555555555</v>
      </c>
      <c r="U552" s="12">
        <v>8.3333333333333301E-2</v>
      </c>
      <c r="V552" s="12">
        <v>0</v>
      </c>
      <c r="W552" s="12">
        <v>0</v>
      </c>
      <c r="Y552" s="40"/>
      <c r="AN552" s="15" t="s">
        <v>696</v>
      </c>
    </row>
    <row r="553" spans="1:40" ht="15" customHeight="1">
      <c r="A553" s="15" t="s">
        <v>634</v>
      </c>
      <c r="B553" s="15" t="s">
        <v>634</v>
      </c>
      <c r="C553" s="16">
        <v>2.8836305929964001E-3</v>
      </c>
      <c r="D553" s="15" t="s">
        <v>75</v>
      </c>
      <c r="E553" s="15" t="s">
        <v>75</v>
      </c>
      <c r="F553" s="15" t="s">
        <v>75</v>
      </c>
      <c r="G553" s="15" t="s">
        <v>75</v>
      </c>
      <c r="P553" s="11">
        <v>15.6666666666666</v>
      </c>
      <c r="Q553" s="12">
        <v>9.6666666666666607</v>
      </c>
      <c r="R553" s="14">
        <v>50</v>
      </c>
      <c r="S553" s="13">
        <v>0</v>
      </c>
      <c r="Y553" s="40"/>
    </row>
    <row r="554" spans="1:40" ht="15" customHeight="1">
      <c r="A554" s="15" t="s">
        <v>1496</v>
      </c>
      <c r="B554" s="15" t="s">
        <v>840</v>
      </c>
      <c r="C554" s="16">
        <v>2.1492980174906201E-3</v>
      </c>
      <c r="D554" s="15" t="s">
        <v>1494</v>
      </c>
      <c r="E554" s="15" t="s">
        <v>1495</v>
      </c>
      <c r="F554" s="15" t="s">
        <v>1495</v>
      </c>
      <c r="G554" s="15" t="s">
        <v>1495</v>
      </c>
      <c r="P554" s="11">
        <v>0.66666666666666596</v>
      </c>
      <c r="Q554" s="12">
        <v>23.6666666666666</v>
      </c>
      <c r="R554" s="14">
        <v>6.6666666666666599</v>
      </c>
      <c r="S554" s="13">
        <v>0</v>
      </c>
      <c r="Y554" s="40"/>
    </row>
    <row r="555" spans="1:40" ht="15" customHeight="1">
      <c r="A555" s="15" t="s">
        <v>1376</v>
      </c>
      <c r="B555" s="15" t="s">
        <v>1911</v>
      </c>
      <c r="C555" s="16">
        <v>1.9964072533500301E-3</v>
      </c>
      <c r="D555" s="15" t="s">
        <v>1277</v>
      </c>
      <c r="E555" s="15" t="s">
        <v>1377</v>
      </c>
      <c r="F555" s="15" t="s">
        <v>1377</v>
      </c>
      <c r="G555" s="15" t="s">
        <v>1377</v>
      </c>
      <c r="P555" s="11">
        <v>11.3333333333333</v>
      </c>
      <c r="Q555" s="12">
        <v>10</v>
      </c>
      <c r="R555" s="14">
        <v>23</v>
      </c>
      <c r="S555" s="13">
        <v>0</v>
      </c>
      <c r="Y555" s="40"/>
    </row>
    <row r="556" spans="1:40" ht="15" customHeight="1">
      <c r="A556" s="66" t="s">
        <v>1502</v>
      </c>
      <c r="B556" s="66" t="s">
        <v>834</v>
      </c>
      <c r="C556" s="16">
        <v>1.51996348567118E-3</v>
      </c>
      <c r="D556" s="15" t="s">
        <v>75</v>
      </c>
      <c r="E556" s="15" t="s">
        <v>75</v>
      </c>
      <c r="F556" s="15" t="s">
        <v>75</v>
      </c>
      <c r="G556" s="15" t="s">
        <v>75</v>
      </c>
      <c r="P556" s="11">
        <v>24.3333333333333</v>
      </c>
      <c r="Q556" s="12">
        <v>2.3333333333333299</v>
      </c>
      <c r="R556" s="14">
        <v>2.6666666666666599</v>
      </c>
      <c r="S556" s="13">
        <v>0</v>
      </c>
    </row>
    <row r="557" spans="1:40" ht="15" customHeight="1">
      <c r="A557" s="15" t="s">
        <v>635</v>
      </c>
      <c r="B557" s="15" t="s">
        <v>635</v>
      </c>
      <c r="C557" s="16">
        <v>1.34877044076826E-3</v>
      </c>
      <c r="D557" s="15" t="s">
        <v>75</v>
      </c>
      <c r="E557" s="15" t="s">
        <v>75</v>
      </c>
      <c r="F557" s="15" t="s">
        <v>75</v>
      </c>
      <c r="G557" s="15" t="s">
        <v>75</v>
      </c>
      <c r="P557" s="11">
        <v>2</v>
      </c>
      <c r="Q557" s="12">
        <v>8</v>
      </c>
      <c r="R557" s="14">
        <v>23</v>
      </c>
      <c r="S557" s="13">
        <v>0</v>
      </c>
      <c r="Y557" s="40"/>
    </row>
    <row r="558" spans="1:40" ht="15" customHeight="1">
      <c r="A558" s="15" t="s">
        <v>1500</v>
      </c>
      <c r="B558" s="15" t="s">
        <v>1501</v>
      </c>
      <c r="C558" s="16">
        <v>1.18898074976137E-3</v>
      </c>
      <c r="D558" s="15" t="s">
        <v>75</v>
      </c>
      <c r="E558" s="15" t="s">
        <v>75</v>
      </c>
      <c r="F558" s="15" t="s">
        <v>75</v>
      </c>
      <c r="G558" s="15" t="s">
        <v>75</v>
      </c>
      <c r="P558" s="11">
        <v>3.3333333333333299</v>
      </c>
      <c r="Q558" s="12">
        <v>6.6666666666666599</v>
      </c>
      <c r="R558" s="14">
        <v>18.3333333333333</v>
      </c>
      <c r="S558" s="13">
        <v>0</v>
      </c>
      <c r="Y558" s="40"/>
    </row>
    <row r="559" spans="1:40" ht="15" customHeight="1">
      <c r="A559" s="15" t="s">
        <v>1503</v>
      </c>
      <c r="B559" s="15" t="s">
        <v>835</v>
      </c>
      <c r="C559" s="16">
        <v>1.1457169797112899E-3</v>
      </c>
      <c r="D559" s="15" t="s">
        <v>75</v>
      </c>
      <c r="E559" s="15" t="s">
        <v>75</v>
      </c>
      <c r="F559" s="15" t="s">
        <v>75</v>
      </c>
      <c r="G559" s="15" t="s">
        <v>75</v>
      </c>
      <c r="P559" s="11">
        <v>2.3333333333333299</v>
      </c>
      <c r="Q559" s="12">
        <v>6.6666666666666599</v>
      </c>
      <c r="R559" s="14">
        <v>18.6666666666666</v>
      </c>
      <c r="S559" s="13">
        <v>0</v>
      </c>
      <c r="Y559" s="40"/>
    </row>
    <row r="560" spans="1:40" ht="15" customHeight="1">
      <c r="A560" s="15" t="s">
        <v>639</v>
      </c>
      <c r="B560" s="15" t="s">
        <v>639</v>
      </c>
      <c r="C560" s="16">
        <v>9.6945979401760101E-4</v>
      </c>
      <c r="D560" s="15" t="s">
        <v>75</v>
      </c>
      <c r="E560" s="15" t="s">
        <v>75</v>
      </c>
      <c r="F560" s="15" t="s">
        <v>75</v>
      </c>
      <c r="G560" s="15" t="s">
        <v>75</v>
      </c>
      <c r="P560" s="11">
        <v>2.6666666666666599</v>
      </c>
      <c r="Q560" s="12">
        <v>4</v>
      </c>
      <c r="R560" s="14">
        <v>19.6666666666666</v>
      </c>
      <c r="S560" s="13">
        <v>0</v>
      </c>
      <c r="Y560" s="40"/>
    </row>
    <row r="561" spans="1:40" ht="15" customHeight="1">
      <c r="A561" s="15" t="s">
        <v>1504</v>
      </c>
      <c r="B561" s="15" t="s">
        <v>837</v>
      </c>
      <c r="C561" s="16">
        <v>8.6450698881138696E-4</v>
      </c>
      <c r="D561" s="15" t="s">
        <v>75</v>
      </c>
      <c r="E561" s="15" t="s">
        <v>75</v>
      </c>
      <c r="F561" s="15" t="s">
        <v>75</v>
      </c>
      <c r="G561" s="15" t="s">
        <v>75</v>
      </c>
      <c r="P561" s="11">
        <v>1.3333333333333299</v>
      </c>
      <c r="Q561" s="12">
        <v>3.6666666666666599</v>
      </c>
      <c r="R561" s="14">
        <v>19.3333333333333</v>
      </c>
      <c r="S561" s="13">
        <v>0</v>
      </c>
      <c r="Y561" s="40"/>
    </row>
    <row r="562" spans="1:40" ht="15" customHeight="1">
      <c r="A562" s="15" t="s">
        <v>636</v>
      </c>
      <c r="B562" s="15" t="s">
        <v>636</v>
      </c>
      <c r="C562" s="16">
        <v>8.344249113013E-4</v>
      </c>
      <c r="D562" s="15" t="s">
        <v>75</v>
      </c>
      <c r="E562" s="15" t="s">
        <v>75</v>
      </c>
      <c r="F562" s="15" t="s">
        <v>75</v>
      </c>
      <c r="G562" s="15" t="s">
        <v>75</v>
      </c>
      <c r="P562" s="11">
        <v>3.6666666666666599</v>
      </c>
      <c r="Q562" s="12">
        <v>1</v>
      </c>
      <c r="R562" s="14">
        <v>22</v>
      </c>
      <c r="S562" s="13">
        <v>0</v>
      </c>
      <c r="Y562" s="40"/>
    </row>
    <row r="563" spans="1:40" ht="15" customHeight="1">
      <c r="A563" s="15" t="s">
        <v>1912</v>
      </c>
      <c r="B563" s="15" t="s">
        <v>1912</v>
      </c>
      <c r="C563" s="16">
        <v>7.9417241757037996E-4</v>
      </c>
      <c r="D563" s="15" t="s">
        <v>75</v>
      </c>
      <c r="E563" s="15" t="s">
        <v>75</v>
      </c>
      <c r="F563" s="15" t="s">
        <v>75</v>
      </c>
      <c r="G563" s="15" t="s">
        <v>75</v>
      </c>
      <c r="P563" s="11">
        <v>0</v>
      </c>
      <c r="Q563" s="12">
        <v>9.6666666666666607</v>
      </c>
      <c r="R563" s="14">
        <v>0</v>
      </c>
      <c r="S563" s="13">
        <v>0</v>
      </c>
      <c r="Y563" s="40"/>
    </row>
    <row r="564" spans="1:40" ht="15" customHeight="1">
      <c r="A564" s="15" t="s">
        <v>637</v>
      </c>
      <c r="B564" s="15" t="s">
        <v>836</v>
      </c>
      <c r="C564" s="16">
        <v>7.8382404016065098E-4</v>
      </c>
      <c r="D564" s="15" t="s">
        <v>75</v>
      </c>
      <c r="E564" s="15" t="s">
        <v>75</v>
      </c>
      <c r="F564" s="15" t="s">
        <v>75</v>
      </c>
      <c r="G564" s="15" t="s">
        <v>75</v>
      </c>
      <c r="P564" s="11">
        <v>10</v>
      </c>
      <c r="Q564" s="12">
        <v>0.33333333333333298</v>
      </c>
      <c r="R564" s="14">
        <v>9.3333333333333304</v>
      </c>
      <c r="S564" s="13">
        <v>0</v>
      </c>
      <c r="Y564" s="40"/>
    </row>
    <row r="565" spans="1:40" ht="15" customHeight="1">
      <c r="A565" s="15" t="s">
        <v>1913</v>
      </c>
      <c r="B565" s="15" t="s">
        <v>1914</v>
      </c>
      <c r="C565" s="16">
        <v>7.0029045397028596E-4</v>
      </c>
      <c r="D565" s="15" t="s">
        <v>75</v>
      </c>
      <c r="E565" s="15" t="s">
        <v>75</v>
      </c>
      <c r="F565" s="15" t="s">
        <v>75</v>
      </c>
      <c r="G565" s="15" t="s">
        <v>75</v>
      </c>
      <c r="P565" s="11">
        <v>0.66666666666666596</v>
      </c>
      <c r="Q565" s="12">
        <v>8</v>
      </c>
      <c r="R565" s="14">
        <v>0.33333333333333298</v>
      </c>
      <c r="S565" s="13">
        <v>0</v>
      </c>
      <c r="Y565" s="40"/>
    </row>
    <row r="566" spans="1:40" ht="15" customHeight="1">
      <c r="A566" s="15" t="s">
        <v>641</v>
      </c>
      <c r="B566" s="15" t="s">
        <v>642</v>
      </c>
      <c r="C566" s="16">
        <v>5.5097961453741396E-4</v>
      </c>
      <c r="D566" s="15" t="s">
        <v>75</v>
      </c>
      <c r="E566" s="15" t="s">
        <v>75</v>
      </c>
      <c r="F566" s="15" t="s">
        <v>75</v>
      </c>
      <c r="G566" s="15" t="s">
        <v>75</v>
      </c>
      <c r="P566" s="11">
        <v>0.33333333333333298</v>
      </c>
      <c r="Q566" s="12">
        <v>5.6666666666666599</v>
      </c>
      <c r="R566" s="14">
        <v>2.6666666666666599</v>
      </c>
      <c r="S566" s="13">
        <v>0</v>
      </c>
      <c r="Y566" s="40"/>
    </row>
    <row r="567" spans="1:40" ht="15" customHeight="1">
      <c r="A567" s="15" t="s">
        <v>644</v>
      </c>
      <c r="B567" s="15" t="s">
        <v>839</v>
      </c>
      <c r="C567" s="16">
        <v>5.22283649440911E-4</v>
      </c>
      <c r="D567" s="15" t="s">
        <v>75</v>
      </c>
      <c r="E567" s="15" t="s">
        <v>75</v>
      </c>
      <c r="F567" s="15" t="s">
        <v>75</v>
      </c>
      <c r="G567" s="15" t="s">
        <v>75</v>
      </c>
      <c r="P567" s="11">
        <v>5.6666666666666599</v>
      </c>
      <c r="Q567" s="12">
        <v>1.3333333333333299</v>
      </c>
      <c r="R567" s="14">
        <v>4.6666666666666599</v>
      </c>
      <c r="S567" s="13">
        <v>0</v>
      </c>
      <c r="Y567" s="40"/>
    </row>
    <row r="568" spans="1:40" ht="15" customHeight="1">
      <c r="A568" s="15" t="s">
        <v>638</v>
      </c>
      <c r="B568" s="15" t="s">
        <v>638</v>
      </c>
      <c r="C568" s="16">
        <v>4.8448290671560901E-4</v>
      </c>
      <c r="D568" s="15" t="s">
        <v>75</v>
      </c>
      <c r="E568" s="15" t="s">
        <v>75</v>
      </c>
      <c r="F568" s="15" t="s">
        <v>75</v>
      </c>
      <c r="G568" s="15" t="s">
        <v>75</v>
      </c>
      <c r="P568" s="11">
        <v>1</v>
      </c>
      <c r="Q568" s="12">
        <v>4.3333333333333304</v>
      </c>
      <c r="R568" s="14">
        <v>3</v>
      </c>
      <c r="S568" s="13">
        <v>0</v>
      </c>
      <c r="Y568" s="40"/>
    </row>
    <row r="569" spans="1:40" ht="15" customHeight="1">
      <c r="A569" s="15" t="s">
        <v>643</v>
      </c>
      <c r="B569" s="15" t="s">
        <v>838</v>
      </c>
      <c r="C569" s="16">
        <v>4.43838280978053E-4</v>
      </c>
      <c r="D569" s="15" t="s">
        <v>75</v>
      </c>
      <c r="E569" s="15" t="s">
        <v>75</v>
      </c>
      <c r="F569" s="15" t="s">
        <v>75</v>
      </c>
      <c r="G569" s="15" t="s">
        <v>75</v>
      </c>
      <c r="P569" s="11">
        <v>3</v>
      </c>
      <c r="Q569" s="12">
        <v>1.3333333333333299</v>
      </c>
      <c r="R569" s="14">
        <v>7</v>
      </c>
      <c r="S569" s="13">
        <v>0</v>
      </c>
      <c r="Y569" s="40"/>
    </row>
    <row r="570" spans="1:40" ht="15" customHeight="1">
      <c r="A570" s="15" t="s">
        <v>645</v>
      </c>
      <c r="B570" s="15" t="s">
        <v>645</v>
      </c>
      <c r="C570" s="16">
        <v>4.1978029761693898E-4</v>
      </c>
      <c r="D570" s="15" t="s">
        <v>75</v>
      </c>
      <c r="E570" s="15" t="s">
        <v>75</v>
      </c>
      <c r="F570" s="15" t="s">
        <v>75</v>
      </c>
      <c r="G570" s="15" t="s">
        <v>75</v>
      </c>
      <c r="R570" s="14"/>
      <c r="S570" s="13"/>
      <c r="T570" s="11">
        <v>0</v>
      </c>
      <c r="U570" s="12">
        <v>0</v>
      </c>
      <c r="V570" s="12">
        <v>0</v>
      </c>
      <c r="W570" s="12">
        <v>33.5833333333333</v>
      </c>
      <c r="Y570" s="40"/>
      <c r="AN570" s="15" t="s">
        <v>696</v>
      </c>
    </row>
    <row r="571" spans="1:40" ht="15" customHeight="1">
      <c r="A571" s="15" t="s">
        <v>640</v>
      </c>
      <c r="B571" s="15" t="s">
        <v>640</v>
      </c>
      <c r="C571" s="16">
        <v>4.1106767529425198E-4</v>
      </c>
      <c r="D571" s="15" t="s">
        <v>75</v>
      </c>
      <c r="E571" s="15" t="s">
        <v>75</v>
      </c>
      <c r="F571" s="15" t="s">
        <v>75</v>
      </c>
      <c r="G571" s="15" t="s">
        <v>75</v>
      </c>
      <c r="P571" s="11">
        <v>1.3333333333333299</v>
      </c>
      <c r="Q571" s="12">
        <v>3.3333333333333299</v>
      </c>
      <c r="R571" s="14">
        <v>2.6666666666666599</v>
      </c>
      <c r="S571" s="13">
        <v>0</v>
      </c>
      <c r="Y571" s="40"/>
    </row>
    <row r="572" spans="1:40" ht="15" customHeight="1">
      <c r="A572" s="15" t="s">
        <v>1505</v>
      </c>
      <c r="B572" s="15" t="s">
        <v>1506</v>
      </c>
      <c r="C572" s="16">
        <v>3.69695301419312E-4</v>
      </c>
      <c r="D572" s="15" t="s">
        <v>75</v>
      </c>
      <c r="E572" s="15" t="s">
        <v>75</v>
      </c>
      <c r="F572" s="15" t="s">
        <v>75</v>
      </c>
      <c r="G572" s="15" t="s">
        <v>75</v>
      </c>
      <c r="P572" s="11">
        <v>1.3333333333333299</v>
      </c>
      <c r="Q572" s="12">
        <v>2</v>
      </c>
      <c r="R572" s="14">
        <v>5.3333333333333304</v>
      </c>
      <c r="S572" s="13">
        <v>0</v>
      </c>
      <c r="Y572" s="40"/>
    </row>
    <row r="573" spans="1:40" ht="15" customHeight="1">
      <c r="A573" s="15" t="s">
        <v>1915</v>
      </c>
      <c r="B573" s="15" t="s">
        <v>1916</v>
      </c>
      <c r="C573" s="16">
        <v>3.1529431551901498E-4</v>
      </c>
      <c r="D573" s="15" t="s">
        <v>75</v>
      </c>
      <c r="E573" s="15" t="s">
        <v>75</v>
      </c>
      <c r="F573" s="15" t="s">
        <v>75</v>
      </c>
      <c r="G573" s="15" t="s">
        <v>75</v>
      </c>
      <c r="P573" s="11">
        <v>1</v>
      </c>
      <c r="Q573" s="12">
        <v>3</v>
      </c>
      <c r="R573" s="14">
        <v>0.66666666666666596</v>
      </c>
      <c r="S573" s="13">
        <v>0</v>
      </c>
      <c r="Y573" s="40"/>
    </row>
    <row r="574" spans="1:40" ht="15" customHeight="1">
      <c r="A574" s="15" t="s">
        <v>1508</v>
      </c>
      <c r="B574" s="15" t="s">
        <v>1509</v>
      </c>
      <c r="C574" s="16">
        <v>2.7231938408884898E-4</v>
      </c>
      <c r="D574" s="15" t="s">
        <v>75</v>
      </c>
      <c r="E574" s="15" t="s">
        <v>75</v>
      </c>
      <c r="F574" s="15" t="s">
        <v>75</v>
      </c>
      <c r="G574" s="15" t="s">
        <v>75</v>
      </c>
      <c r="P574" s="11">
        <v>1.3333333333333299</v>
      </c>
      <c r="Q574" s="12">
        <v>1.3333333333333299</v>
      </c>
      <c r="R574" s="14">
        <v>3.6666666666666599</v>
      </c>
      <c r="S574" s="13">
        <v>0</v>
      </c>
      <c r="Y574" s="40"/>
    </row>
    <row r="575" spans="1:40" ht="15" customHeight="1">
      <c r="A575" s="15" t="s">
        <v>649</v>
      </c>
      <c r="B575" s="15" t="s">
        <v>649</v>
      </c>
      <c r="C575" s="16">
        <v>2.5345520946533698E-4</v>
      </c>
      <c r="D575" s="15" t="s">
        <v>75</v>
      </c>
      <c r="E575" s="15" t="s">
        <v>75</v>
      </c>
      <c r="F575" s="15" t="s">
        <v>75</v>
      </c>
      <c r="G575" s="15" t="s">
        <v>75</v>
      </c>
      <c r="P575" s="11">
        <v>1.3333333333333299</v>
      </c>
      <c r="Q575" s="12">
        <v>1</v>
      </c>
      <c r="R575" s="14">
        <v>4</v>
      </c>
      <c r="S575" s="13">
        <v>0</v>
      </c>
      <c r="Y575" s="40"/>
    </row>
    <row r="576" spans="1:40" ht="15" customHeight="1">
      <c r="A576" s="15" t="s">
        <v>646</v>
      </c>
      <c r="B576" s="15" t="s">
        <v>646</v>
      </c>
      <c r="C576" s="16">
        <v>2.3634366329459801E-4</v>
      </c>
      <c r="D576" s="15" t="s">
        <v>75</v>
      </c>
      <c r="E576" s="15" t="s">
        <v>75</v>
      </c>
      <c r="F576" s="15" t="s">
        <v>75</v>
      </c>
      <c r="G576" s="15" t="s">
        <v>75</v>
      </c>
      <c r="P576" s="11">
        <v>0.33333333333333298</v>
      </c>
      <c r="Q576" s="12">
        <v>2.6666666666666599</v>
      </c>
      <c r="R576" s="14">
        <v>0</v>
      </c>
      <c r="S576" s="13">
        <v>0</v>
      </c>
      <c r="Y576" s="40"/>
    </row>
    <row r="577" spans="1:25" ht="15" customHeight="1">
      <c r="A577" s="15" t="s">
        <v>1511</v>
      </c>
      <c r="B577" s="15" t="s">
        <v>841</v>
      </c>
      <c r="C577" s="16">
        <v>2.2811142075974001E-4</v>
      </c>
      <c r="D577" s="15" t="s">
        <v>75</v>
      </c>
      <c r="E577" s="15" t="s">
        <v>75</v>
      </c>
      <c r="F577" s="15" t="s">
        <v>75</v>
      </c>
      <c r="G577" s="15" t="s">
        <v>75</v>
      </c>
      <c r="P577" s="11">
        <v>1.6666666666666601</v>
      </c>
      <c r="Q577" s="12">
        <v>1</v>
      </c>
      <c r="R577" s="14">
        <v>2.3333333333333299</v>
      </c>
      <c r="S577" s="13">
        <v>0</v>
      </c>
      <c r="Y577" s="40"/>
    </row>
    <row r="578" spans="1:25" ht="15" customHeight="1">
      <c r="A578" s="15" t="s">
        <v>650</v>
      </c>
      <c r="B578" s="15" t="s">
        <v>650</v>
      </c>
      <c r="C578" s="16">
        <v>2.2053453288398801E-4</v>
      </c>
      <c r="D578" s="15" t="s">
        <v>75</v>
      </c>
      <c r="E578" s="15" t="s">
        <v>75</v>
      </c>
      <c r="F578" s="15" t="s">
        <v>75</v>
      </c>
      <c r="G578" s="15" t="s">
        <v>75</v>
      </c>
      <c r="P578" s="11">
        <v>0.33333333333333298</v>
      </c>
      <c r="Q578" s="12">
        <v>1.3333333333333299</v>
      </c>
      <c r="R578" s="14">
        <v>3.6666666666666599</v>
      </c>
      <c r="S578" s="13">
        <v>0</v>
      </c>
      <c r="Y578" s="40"/>
    </row>
    <row r="579" spans="1:25" ht="15" customHeight="1">
      <c r="A579" s="15" t="s">
        <v>647</v>
      </c>
      <c r="B579" s="15" t="s">
        <v>647</v>
      </c>
      <c r="C579" s="16">
        <v>2.19082046226311E-4</v>
      </c>
      <c r="D579" s="15" t="s">
        <v>75</v>
      </c>
      <c r="E579" s="15" t="s">
        <v>75</v>
      </c>
      <c r="F579" s="15" t="s">
        <v>75</v>
      </c>
      <c r="G579" s="15" t="s">
        <v>75</v>
      </c>
      <c r="P579" s="11">
        <v>0</v>
      </c>
      <c r="Q579" s="12">
        <v>2.6666666666666599</v>
      </c>
      <c r="R579" s="14">
        <v>0</v>
      </c>
      <c r="S579" s="13">
        <v>0</v>
      </c>
      <c r="Y579" s="40"/>
    </row>
    <row r="580" spans="1:25" ht="15" customHeight="1">
      <c r="A580" s="15" t="s">
        <v>1917</v>
      </c>
      <c r="B580" s="15" t="s">
        <v>1918</v>
      </c>
      <c r="C580" s="16">
        <v>2.1383546404316999E-4</v>
      </c>
      <c r="D580" s="15" t="s">
        <v>75</v>
      </c>
      <c r="E580" s="15" t="s">
        <v>75</v>
      </c>
      <c r="F580" s="15" t="s">
        <v>75</v>
      </c>
      <c r="G580" s="15" t="s">
        <v>75</v>
      </c>
      <c r="P580" s="11">
        <v>0.33333333333333298</v>
      </c>
      <c r="Q580" s="12">
        <v>1.6666666666666601</v>
      </c>
      <c r="R580" s="14">
        <v>2.3333333333333299</v>
      </c>
      <c r="S580" s="13">
        <v>0</v>
      </c>
      <c r="Y580" s="40"/>
    </row>
    <row r="581" spans="1:25" ht="15" customHeight="1">
      <c r="A581" s="15" t="s">
        <v>651</v>
      </c>
      <c r="B581" s="15" t="s">
        <v>651</v>
      </c>
      <c r="C581" s="16">
        <v>2.0858888186002801E-4</v>
      </c>
      <c r="D581" s="15" t="s">
        <v>75</v>
      </c>
      <c r="E581" s="15" t="s">
        <v>75</v>
      </c>
      <c r="F581" s="15" t="s">
        <v>75</v>
      </c>
      <c r="G581" s="15" t="s">
        <v>75</v>
      </c>
      <c r="P581" s="11">
        <v>0.66666666666666596</v>
      </c>
      <c r="Q581" s="12">
        <v>0.66666666666666596</v>
      </c>
      <c r="R581" s="14">
        <v>4.6666666666666599</v>
      </c>
      <c r="S581" s="13">
        <v>0</v>
      </c>
      <c r="Y581" s="40"/>
    </row>
    <row r="582" spans="1:25" ht="15" customHeight="1">
      <c r="A582" s="15" t="s">
        <v>1514</v>
      </c>
      <c r="B582" s="15" t="s">
        <v>842</v>
      </c>
      <c r="C582" s="16">
        <v>2.0670049530197699E-4</v>
      </c>
      <c r="D582" s="15" t="s">
        <v>75</v>
      </c>
      <c r="E582" s="15" t="s">
        <v>75</v>
      </c>
      <c r="F582" s="15" t="s">
        <v>75</v>
      </c>
      <c r="G582" s="15" t="s">
        <v>75</v>
      </c>
      <c r="P582" s="11">
        <v>3.3333333333333299</v>
      </c>
      <c r="Q582" s="12">
        <v>0</v>
      </c>
      <c r="R582" s="14">
        <v>1.3333333333333299</v>
      </c>
      <c r="S582" s="13">
        <v>0</v>
      </c>
      <c r="Y582" s="40"/>
    </row>
    <row r="583" spans="1:25" ht="15" customHeight="1">
      <c r="A583" s="15" t="s">
        <v>653</v>
      </c>
      <c r="B583" s="15" t="s">
        <v>653</v>
      </c>
      <c r="C583" s="16">
        <v>2.03272915815701E-4</v>
      </c>
      <c r="D583" s="15" t="s">
        <v>75</v>
      </c>
      <c r="E583" s="15" t="s">
        <v>75</v>
      </c>
      <c r="F583" s="15" t="s">
        <v>75</v>
      </c>
      <c r="G583" s="15" t="s">
        <v>75</v>
      </c>
      <c r="P583" s="11">
        <v>0</v>
      </c>
      <c r="Q583" s="12">
        <v>1.3333333333333299</v>
      </c>
      <c r="R583" s="14">
        <v>3.6666666666666599</v>
      </c>
      <c r="S583" s="13">
        <v>0</v>
      </c>
      <c r="Y583" s="40"/>
    </row>
    <row r="584" spans="1:25" ht="15" customHeight="1">
      <c r="A584" s="15" t="s">
        <v>1507</v>
      </c>
      <c r="B584" s="15" t="s">
        <v>648</v>
      </c>
      <c r="C584" s="16">
        <v>2.0116507449891699E-4</v>
      </c>
      <c r="D584" s="15" t="s">
        <v>75</v>
      </c>
      <c r="E584" s="15" t="s">
        <v>75</v>
      </c>
      <c r="F584" s="15" t="s">
        <v>75</v>
      </c>
      <c r="G584" s="15" t="s">
        <v>75</v>
      </c>
      <c r="P584" s="11">
        <v>2.3333333333333299</v>
      </c>
      <c r="Q584" s="12">
        <v>0.66666666666666596</v>
      </c>
      <c r="R584" s="14">
        <v>1</v>
      </c>
      <c r="S584" s="13">
        <v>0</v>
      </c>
      <c r="Y584" s="40"/>
    </row>
    <row r="585" spans="1:25" ht="15" customHeight="1">
      <c r="A585" s="15" t="s">
        <v>1517</v>
      </c>
      <c r="B585" s="15" t="s">
        <v>843</v>
      </c>
      <c r="C585" s="16">
        <v>1.9868469790875899E-4</v>
      </c>
      <c r="D585" s="15" t="s">
        <v>75</v>
      </c>
      <c r="E585" s="15" t="s">
        <v>75</v>
      </c>
      <c r="F585" s="15" t="s">
        <v>75</v>
      </c>
      <c r="G585" s="15" t="s">
        <v>75</v>
      </c>
      <c r="P585" s="11">
        <v>1.3333333333333299</v>
      </c>
      <c r="Q585" s="12">
        <v>0.33333333333333298</v>
      </c>
      <c r="R585" s="14">
        <v>4</v>
      </c>
      <c r="S585" s="13">
        <v>0</v>
      </c>
      <c r="Y585" s="40"/>
    </row>
    <row r="586" spans="1:25" ht="15" customHeight="1">
      <c r="A586" s="15" t="s">
        <v>1510</v>
      </c>
      <c r="B586" s="15" t="s">
        <v>1510</v>
      </c>
      <c r="C586" s="16">
        <v>1.8157315173801999E-4</v>
      </c>
      <c r="D586" s="15" t="s">
        <v>75</v>
      </c>
      <c r="E586" s="15" t="s">
        <v>75</v>
      </c>
      <c r="F586" s="15" t="s">
        <v>75</v>
      </c>
      <c r="G586" s="15" t="s">
        <v>75</v>
      </c>
      <c r="P586" s="11">
        <v>0.33333333333333298</v>
      </c>
      <c r="Q586" s="12">
        <v>2</v>
      </c>
      <c r="R586" s="14">
        <v>0</v>
      </c>
      <c r="S586" s="13">
        <v>0</v>
      </c>
      <c r="Y586" s="40"/>
    </row>
    <row r="587" spans="1:25" ht="15" customHeight="1">
      <c r="A587" s="15" t="s">
        <v>656</v>
      </c>
      <c r="B587" s="15" t="s">
        <v>1512</v>
      </c>
      <c r="C587" s="16">
        <v>1.7676547907234501E-4</v>
      </c>
      <c r="D587" s="15" t="s">
        <v>75</v>
      </c>
      <c r="E587" s="15" t="s">
        <v>75</v>
      </c>
      <c r="F587" s="15" t="s">
        <v>75</v>
      </c>
      <c r="G587" s="15" t="s">
        <v>75</v>
      </c>
      <c r="P587" s="11">
        <v>1.3333333333333299</v>
      </c>
      <c r="Q587" s="12">
        <v>1</v>
      </c>
      <c r="R587" s="14">
        <v>1</v>
      </c>
      <c r="S587" s="13">
        <v>0</v>
      </c>
      <c r="Y587" s="40"/>
    </row>
    <row r="588" spans="1:25" ht="15" customHeight="1">
      <c r="A588" s="15" t="s">
        <v>654</v>
      </c>
      <c r="B588" s="15" t="s">
        <v>654</v>
      </c>
      <c r="C588" s="16">
        <v>1.6962750071406E-4</v>
      </c>
      <c r="D588" s="15" t="s">
        <v>75</v>
      </c>
      <c r="E588" s="15" t="s">
        <v>75</v>
      </c>
      <c r="F588" s="15" t="s">
        <v>75</v>
      </c>
      <c r="G588" s="15" t="s">
        <v>75</v>
      </c>
      <c r="P588" s="11">
        <v>0.66666666666666596</v>
      </c>
      <c r="Q588" s="12">
        <v>1.3333333333333299</v>
      </c>
      <c r="R588" s="14">
        <v>1</v>
      </c>
      <c r="S588" s="13">
        <v>0</v>
      </c>
      <c r="Y588" s="40"/>
    </row>
    <row r="589" spans="1:25" ht="15" customHeight="1">
      <c r="A589" s="15" t="s">
        <v>652</v>
      </c>
      <c r="B589" s="15" t="s">
        <v>652</v>
      </c>
      <c r="C589" s="16">
        <v>1.6642238560361E-4</v>
      </c>
      <c r="D589" s="15" t="s">
        <v>75</v>
      </c>
      <c r="E589" s="15" t="s">
        <v>75</v>
      </c>
      <c r="F589" s="15" t="s">
        <v>75</v>
      </c>
      <c r="G589" s="15" t="s">
        <v>75</v>
      </c>
      <c r="P589" s="11">
        <v>1.3333333333333299</v>
      </c>
      <c r="Q589" s="12">
        <v>0.66666666666666596</v>
      </c>
      <c r="R589" s="14">
        <v>1.6666666666666601</v>
      </c>
      <c r="S589" s="13">
        <v>0</v>
      </c>
      <c r="Y589" s="40"/>
    </row>
    <row r="590" spans="1:25" ht="15" customHeight="1">
      <c r="A590" s="15" t="s">
        <v>1513</v>
      </c>
      <c r="B590" s="15" t="s">
        <v>777</v>
      </c>
      <c r="C590" s="16">
        <v>1.59503862004058E-4</v>
      </c>
      <c r="D590" s="15" t="s">
        <v>75</v>
      </c>
      <c r="E590" s="15" t="s">
        <v>75</v>
      </c>
      <c r="F590" s="15" t="s">
        <v>75</v>
      </c>
      <c r="G590" s="15" t="s">
        <v>75</v>
      </c>
      <c r="P590" s="11">
        <v>1</v>
      </c>
      <c r="Q590" s="12">
        <v>1</v>
      </c>
      <c r="R590" s="14">
        <v>1</v>
      </c>
      <c r="S590" s="13">
        <v>0</v>
      </c>
      <c r="Y590" s="40"/>
    </row>
    <row r="591" spans="1:25" ht="15" customHeight="1">
      <c r="A591" s="15" t="s">
        <v>1518</v>
      </c>
      <c r="B591" s="15" t="s">
        <v>1670</v>
      </c>
      <c r="C591" s="16">
        <v>1.4799712049756399E-4</v>
      </c>
      <c r="D591" s="15" t="s">
        <v>75</v>
      </c>
      <c r="E591" s="15" t="s">
        <v>75</v>
      </c>
      <c r="F591" s="15" t="s">
        <v>75</v>
      </c>
      <c r="G591" s="15" t="s">
        <v>75</v>
      </c>
      <c r="P591" s="11">
        <v>2</v>
      </c>
      <c r="Q591" s="12">
        <v>0.33333333333333298</v>
      </c>
      <c r="R591" s="14">
        <v>0.66666666666666596</v>
      </c>
      <c r="S591" s="13">
        <v>0</v>
      </c>
      <c r="Y591" s="40"/>
    </row>
    <row r="592" spans="1:25" ht="15" customHeight="1">
      <c r="A592" s="15" t="s">
        <v>1515</v>
      </c>
      <c r="B592" s="15" t="s">
        <v>1516</v>
      </c>
      <c r="C592" s="16">
        <v>1.4777766573883101E-4</v>
      </c>
      <c r="D592" s="15" t="s">
        <v>75</v>
      </c>
      <c r="E592" s="15" t="s">
        <v>75</v>
      </c>
      <c r="F592" s="15" t="s">
        <v>75</v>
      </c>
      <c r="G592" s="15" t="s">
        <v>75</v>
      </c>
      <c r="P592" s="11">
        <v>1.6666666666666601</v>
      </c>
      <c r="Q592" s="12">
        <v>0.33333333333333298</v>
      </c>
      <c r="R592" s="14">
        <v>1.3333333333333299</v>
      </c>
      <c r="S592" s="13">
        <v>0</v>
      </c>
      <c r="Y592" s="40"/>
    </row>
    <row r="593" spans="1:40" ht="15" customHeight="1">
      <c r="A593" s="15" t="s">
        <v>660</v>
      </c>
      <c r="B593" s="15" t="s">
        <v>660</v>
      </c>
      <c r="C593" s="16">
        <v>1.36776207993896E-4</v>
      </c>
      <c r="D593" s="15" t="s">
        <v>75</v>
      </c>
      <c r="E593" s="15" t="s">
        <v>75</v>
      </c>
      <c r="F593" s="15" t="s">
        <v>75</v>
      </c>
      <c r="G593" s="15" t="s">
        <v>75</v>
      </c>
      <c r="P593" s="11">
        <v>0.66666666666666596</v>
      </c>
      <c r="Q593" s="12">
        <v>0</v>
      </c>
      <c r="R593" s="14">
        <v>4</v>
      </c>
      <c r="S593" s="13">
        <v>0</v>
      </c>
      <c r="Y593" s="40"/>
    </row>
    <row r="594" spans="1:40" ht="15" customHeight="1">
      <c r="A594" s="15" t="s">
        <v>655</v>
      </c>
      <c r="B594" s="15" t="s">
        <v>655</v>
      </c>
      <c r="C594" s="16">
        <v>1.3532372133621899E-4</v>
      </c>
      <c r="D594" s="15" t="s">
        <v>75</v>
      </c>
      <c r="E594" s="15" t="s">
        <v>75</v>
      </c>
      <c r="F594" s="15" t="s">
        <v>75</v>
      </c>
      <c r="G594" s="15" t="s">
        <v>75</v>
      </c>
      <c r="P594" s="11">
        <v>0.33333333333333298</v>
      </c>
      <c r="Q594" s="12">
        <v>1.3333333333333299</v>
      </c>
      <c r="R594" s="14">
        <v>0.33333333333333298</v>
      </c>
      <c r="S594" s="13">
        <v>0</v>
      </c>
      <c r="Y594" s="40"/>
    </row>
    <row r="595" spans="1:40" ht="15" customHeight="1">
      <c r="A595" s="15" t="s">
        <v>1919</v>
      </c>
      <c r="B595" s="15" t="s">
        <v>1920</v>
      </c>
      <c r="C595" s="16">
        <v>1.3532372133621899E-4</v>
      </c>
      <c r="D595" s="15" t="s">
        <v>75</v>
      </c>
      <c r="E595" s="15" t="s">
        <v>75</v>
      </c>
      <c r="F595" s="15" t="s">
        <v>75</v>
      </c>
      <c r="G595" s="15" t="s">
        <v>75</v>
      </c>
      <c r="P595" s="11">
        <v>0.33333333333333298</v>
      </c>
      <c r="Q595" s="12">
        <v>1.3333333333333299</v>
      </c>
      <c r="R595" s="14">
        <v>0.33333333333333298</v>
      </c>
      <c r="S595" s="13">
        <v>0</v>
      </c>
      <c r="Y595" s="40"/>
    </row>
    <row r="596" spans="1:40" ht="15" customHeight="1">
      <c r="A596" s="15" t="s">
        <v>1921</v>
      </c>
      <c r="B596" s="15" t="s">
        <v>1921</v>
      </c>
      <c r="C596" s="16">
        <v>1.24761173108751E-4</v>
      </c>
      <c r="D596" s="15" t="s">
        <v>75</v>
      </c>
      <c r="E596" s="15" t="s">
        <v>75</v>
      </c>
      <c r="F596" s="15" t="s">
        <v>75</v>
      </c>
      <c r="G596" s="15" t="s">
        <v>75</v>
      </c>
      <c r="P596" s="11">
        <v>0</v>
      </c>
      <c r="Q596" s="12">
        <v>1</v>
      </c>
      <c r="R596" s="14">
        <v>1.6666666666666601</v>
      </c>
      <c r="S596" s="13">
        <v>0</v>
      </c>
      <c r="Y596" s="40"/>
    </row>
    <row r="597" spans="1:40" ht="15" customHeight="1">
      <c r="A597" s="15" t="s">
        <v>1497</v>
      </c>
      <c r="B597" s="15" t="s">
        <v>1498</v>
      </c>
      <c r="C597" s="16">
        <v>1.24761173108751E-4</v>
      </c>
      <c r="D597" s="15" t="s">
        <v>1494</v>
      </c>
      <c r="E597" s="15" t="s">
        <v>1495</v>
      </c>
      <c r="F597" s="15" t="s">
        <v>1495</v>
      </c>
      <c r="G597" s="15" t="s">
        <v>1495</v>
      </c>
      <c r="P597" s="11">
        <v>0</v>
      </c>
      <c r="Q597" s="12">
        <v>1</v>
      </c>
      <c r="R597" s="14">
        <v>1.6666666666666601</v>
      </c>
      <c r="S597" s="13">
        <v>0</v>
      </c>
      <c r="Y597" s="40"/>
    </row>
    <row r="598" spans="1:40" ht="15" customHeight="1">
      <c r="A598" s="15" t="s">
        <v>657</v>
      </c>
      <c r="B598" s="15" t="s">
        <v>844</v>
      </c>
      <c r="C598" s="16">
        <v>1.23378070312259E-4</v>
      </c>
      <c r="D598" s="15" t="s">
        <v>75</v>
      </c>
      <c r="E598" s="15" t="s">
        <v>75</v>
      </c>
      <c r="F598" s="15" t="s">
        <v>75</v>
      </c>
      <c r="G598" s="15" t="s">
        <v>75</v>
      </c>
      <c r="P598" s="11">
        <v>0.66666666666666596</v>
      </c>
      <c r="Q598" s="12">
        <v>0.66666666666666596</v>
      </c>
      <c r="R598" s="14">
        <v>1.3333333333333299</v>
      </c>
      <c r="S598" s="13">
        <v>0</v>
      </c>
      <c r="Y598" s="40"/>
    </row>
    <row r="599" spans="1:40" ht="15" customHeight="1">
      <c r="A599" s="15" t="s">
        <v>658</v>
      </c>
      <c r="B599" s="15" t="s">
        <v>659</v>
      </c>
      <c r="C599" s="16">
        <v>1.08212600114019E-4</v>
      </c>
      <c r="D599" s="15" t="s">
        <v>75</v>
      </c>
      <c r="E599" s="15" t="s">
        <v>75</v>
      </c>
      <c r="F599" s="15" t="s">
        <v>75</v>
      </c>
      <c r="G599" s="15" t="s">
        <v>75</v>
      </c>
      <c r="R599" s="14"/>
      <c r="S599" s="13"/>
      <c r="T599" s="11">
        <v>8.6555555555555497</v>
      </c>
      <c r="U599" s="12">
        <v>0</v>
      </c>
      <c r="V599" s="12">
        <v>0</v>
      </c>
      <c r="W599" s="12">
        <v>0</v>
      </c>
      <c r="Y599" s="40"/>
      <c r="AN599" s="15" t="s">
        <v>696</v>
      </c>
    </row>
    <row r="600" spans="1:40" ht="15" customHeight="1">
      <c r="A600" s="15" t="s">
        <v>1922</v>
      </c>
      <c r="B600" s="15" t="s">
        <v>1923</v>
      </c>
      <c r="C600" s="16">
        <v>1.0335024765098801E-4</v>
      </c>
      <c r="D600" s="15" t="s">
        <v>75</v>
      </c>
      <c r="E600" s="15" t="s">
        <v>75</v>
      </c>
      <c r="F600" s="15" t="s">
        <v>75</v>
      </c>
      <c r="G600" s="15" t="s">
        <v>75</v>
      </c>
      <c r="P600" s="11">
        <v>1.6666666666666601</v>
      </c>
      <c r="Q600" s="12">
        <v>0</v>
      </c>
      <c r="R600" s="14">
        <v>0.66666666666666596</v>
      </c>
      <c r="S600" s="13">
        <v>0</v>
      </c>
      <c r="Y600" s="40"/>
    </row>
    <row r="601" spans="1:40" ht="15" customHeight="1">
      <c r="A601" s="15" t="s">
        <v>1519</v>
      </c>
      <c r="B601" s="15" t="s">
        <v>1519</v>
      </c>
      <c r="C601" s="16">
        <v>6.0299952081479299E-4</v>
      </c>
      <c r="D601" s="15" t="s">
        <v>1</v>
      </c>
      <c r="E601" s="15" t="s">
        <v>1520</v>
      </c>
      <c r="F601" s="15" t="s">
        <v>1521</v>
      </c>
      <c r="G601" s="15" t="s">
        <v>1522</v>
      </c>
      <c r="R601" s="14"/>
      <c r="S601" s="13"/>
      <c r="T601" s="11">
        <v>0</v>
      </c>
      <c r="U601" s="12">
        <v>48.238095238095198</v>
      </c>
      <c r="V601" s="12">
        <v>0</v>
      </c>
      <c r="W601" s="12">
        <v>0</v>
      </c>
      <c r="Y601" s="40"/>
      <c r="AN601" s="15" t="s">
        <v>696</v>
      </c>
    </row>
    <row r="602" spans="1:40" ht="15" customHeight="1">
      <c r="A602" s="15" t="s">
        <v>1450</v>
      </c>
      <c r="B602" s="15" t="s">
        <v>1924</v>
      </c>
      <c r="C602" s="16">
        <v>1.39968349217237E-3</v>
      </c>
      <c r="D602" s="15" t="s">
        <v>1051</v>
      </c>
      <c r="E602" s="15" t="s">
        <v>1451</v>
      </c>
      <c r="F602" s="15" t="s">
        <v>1451</v>
      </c>
      <c r="G602" s="15" t="s">
        <v>1451</v>
      </c>
      <c r="P602" s="11">
        <v>9</v>
      </c>
      <c r="Q602" s="12">
        <v>4</v>
      </c>
      <c r="R602" s="14">
        <v>23.6666666666666</v>
      </c>
      <c r="S602" s="13">
        <v>0</v>
      </c>
      <c r="T602" s="11">
        <v>0</v>
      </c>
      <c r="U602" s="12">
        <v>0.48809523809523803</v>
      </c>
      <c r="V602" s="12">
        <v>0</v>
      </c>
      <c r="W602" s="12">
        <v>0</v>
      </c>
      <c r="Y602" s="40"/>
      <c r="AN602" s="15" t="s">
        <v>696</v>
      </c>
    </row>
    <row r="603" spans="1:40" ht="15" customHeight="1">
      <c r="A603" s="15" t="s">
        <v>662</v>
      </c>
      <c r="B603" s="15" t="s">
        <v>663</v>
      </c>
      <c r="C603" s="16">
        <v>8.91248193105746E-4</v>
      </c>
      <c r="D603" s="15" t="s">
        <v>13</v>
      </c>
      <c r="E603" s="15" t="s">
        <v>83</v>
      </c>
      <c r="F603" s="15" t="s">
        <v>83</v>
      </c>
      <c r="G603" s="15" t="s">
        <v>83</v>
      </c>
      <c r="P603" s="11">
        <v>1.3333333333333299</v>
      </c>
      <c r="Q603" s="12">
        <v>7</v>
      </c>
      <c r="R603" s="14">
        <v>9.6666666666666607</v>
      </c>
      <c r="S603" s="13">
        <v>0</v>
      </c>
      <c r="Y603" s="40"/>
    </row>
    <row r="604" spans="1:40" ht="15" customHeight="1">
      <c r="A604" s="15" t="s">
        <v>664</v>
      </c>
      <c r="B604" s="15" t="s">
        <v>664</v>
      </c>
      <c r="C604" s="16">
        <v>3.5629716373767402E-4</v>
      </c>
      <c r="D604" s="15" t="s">
        <v>13</v>
      </c>
      <c r="E604" s="15" t="s">
        <v>83</v>
      </c>
      <c r="F604" s="15" t="s">
        <v>83</v>
      </c>
      <c r="G604" s="15" t="s">
        <v>83</v>
      </c>
      <c r="P604" s="11">
        <v>1.3333333333333299</v>
      </c>
      <c r="Q604" s="12">
        <v>2.6666666666666599</v>
      </c>
      <c r="R604" s="14">
        <v>2.6666666666666599</v>
      </c>
      <c r="S604" s="13">
        <v>0</v>
      </c>
      <c r="Y604" s="40"/>
    </row>
    <row r="605" spans="1:40" ht="15" customHeight="1">
      <c r="A605" s="15" t="s">
        <v>665</v>
      </c>
      <c r="B605" s="15" t="s">
        <v>665</v>
      </c>
      <c r="C605" s="16">
        <v>2.0232872253667599E-4</v>
      </c>
      <c r="D605" s="15" t="s">
        <v>13</v>
      </c>
      <c r="E605" s="15" t="s">
        <v>83</v>
      </c>
      <c r="F605" s="15" t="s">
        <v>83</v>
      </c>
      <c r="G605" s="15" t="s">
        <v>83</v>
      </c>
      <c r="P605" s="11">
        <v>1.3333333333333299</v>
      </c>
      <c r="Q605" s="12">
        <v>1</v>
      </c>
      <c r="R605" s="14">
        <v>2</v>
      </c>
      <c r="S605" s="13">
        <v>0</v>
      </c>
      <c r="Y605" s="40"/>
    </row>
    <row r="606" spans="1:40" ht="15" customHeight="1">
      <c r="A606" s="15" t="s">
        <v>1452</v>
      </c>
      <c r="B606" s="15" t="s">
        <v>845</v>
      </c>
      <c r="C606" s="16">
        <v>1.3146024194956999E-4</v>
      </c>
      <c r="D606" s="15" t="s">
        <v>1051</v>
      </c>
      <c r="E606" s="15" t="s">
        <v>1451</v>
      </c>
      <c r="F606" s="15" t="s">
        <v>1451</v>
      </c>
      <c r="G606" s="15" t="s">
        <v>1451</v>
      </c>
      <c r="P606" s="11">
        <v>0</v>
      </c>
      <c r="Q606" s="12">
        <v>0.66666666666666596</v>
      </c>
      <c r="R606" s="14">
        <v>3</v>
      </c>
      <c r="S606" s="13">
        <v>0</v>
      </c>
      <c r="T606" s="11">
        <v>0</v>
      </c>
      <c r="U606" s="12">
        <v>0.58333333333333304</v>
      </c>
      <c r="V606" s="12">
        <v>0</v>
      </c>
      <c r="W606" s="12">
        <v>0</v>
      </c>
      <c r="Y606" s="40"/>
      <c r="AN606" s="15" t="s">
        <v>696</v>
      </c>
    </row>
    <row r="607" spans="1:40" ht="15" customHeight="1">
      <c r="A607" s="15" t="s">
        <v>666</v>
      </c>
      <c r="B607" s="15" t="s">
        <v>666</v>
      </c>
      <c r="C607" s="16">
        <v>1.49929415537953E-3</v>
      </c>
      <c r="D607" s="15" t="s">
        <v>1</v>
      </c>
      <c r="E607" s="15" t="s">
        <v>120</v>
      </c>
      <c r="F607" s="15" t="s">
        <v>289</v>
      </c>
      <c r="G607" s="15" t="s">
        <v>289</v>
      </c>
      <c r="R607" s="14"/>
      <c r="S607" s="13"/>
      <c r="T607" s="11">
        <v>2.2222222222222199E-2</v>
      </c>
      <c r="U607" s="12">
        <v>119.916666666666</v>
      </c>
      <c r="V607" s="12">
        <v>0</v>
      </c>
      <c r="W607" s="12">
        <v>0</v>
      </c>
      <c r="Y607" s="40"/>
      <c r="AN607" s="15" t="s">
        <v>696</v>
      </c>
    </row>
    <row r="608" spans="1:40" ht="15" customHeight="1">
      <c r="A608" s="15" t="s">
        <v>1523</v>
      </c>
      <c r="B608" s="15" t="s">
        <v>1523</v>
      </c>
      <c r="C608" s="16">
        <v>6.9505113617646997E-4</v>
      </c>
      <c r="D608" s="15" t="s">
        <v>1</v>
      </c>
      <c r="E608" s="15" t="s">
        <v>120</v>
      </c>
      <c r="F608" s="15" t="s">
        <v>290</v>
      </c>
      <c r="G608" s="15" t="s">
        <v>667</v>
      </c>
      <c r="R608" s="14"/>
      <c r="S608" s="13"/>
      <c r="T608" s="11">
        <v>0.48888888888888798</v>
      </c>
      <c r="U608" s="12">
        <v>53.440476190476097</v>
      </c>
      <c r="V608" s="12">
        <v>4.7619047619047603E-2</v>
      </c>
      <c r="W608" s="12">
        <v>1.625</v>
      </c>
      <c r="Y608" s="40"/>
      <c r="AN608" s="15" t="s">
        <v>696</v>
      </c>
    </row>
    <row r="609" spans="1:40" ht="15" customHeight="1">
      <c r="A609" s="15" t="s">
        <v>668</v>
      </c>
      <c r="B609" s="15" t="s">
        <v>846</v>
      </c>
      <c r="C609" s="16">
        <v>5.2182613975700098E-4</v>
      </c>
      <c r="D609" s="15" t="s">
        <v>1</v>
      </c>
      <c r="E609" s="15" t="s">
        <v>120</v>
      </c>
      <c r="F609" s="15" t="s">
        <v>291</v>
      </c>
      <c r="G609" s="15" t="s">
        <v>1524</v>
      </c>
      <c r="P609" s="11">
        <v>0</v>
      </c>
      <c r="Q609" s="12">
        <v>0.33333333333333298</v>
      </c>
      <c r="R609" s="14">
        <v>0.33333333333333298</v>
      </c>
      <c r="S609" s="13">
        <v>0</v>
      </c>
      <c r="T609" s="11">
        <v>0.24444444444444399</v>
      </c>
      <c r="U609" s="12">
        <v>41.5</v>
      </c>
      <c r="V609" s="12">
        <v>0</v>
      </c>
      <c r="W609" s="12">
        <v>0</v>
      </c>
      <c r="Y609" s="40"/>
      <c r="AN609" s="15" t="s">
        <v>696</v>
      </c>
    </row>
    <row r="610" spans="1:40" ht="15" customHeight="1">
      <c r="A610" s="15" t="s">
        <v>669</v>
      </c>
      <c r="B610" s="15" t="s">
        <v>847</v>
      </c>
      <c r="C610" s="16">
        <v>1.3043518971179701E-4</v>
      </c>
      <c r="D610" s="15" t="s">
        <v>1</v>
      </c>
      <c r="E610" s="15" t="s">
        <v>120</v>
      </c>
      <c r="F610" s="15" t="s">
        <v>291</v>
      </c>
      <c r="G610" s="15" t="s">
        <v>1673</v>
      </c>
      <c r="R610" s="14"/>
      <c r="S610" s="13"/>
      <c r="T610" s="11">
        <v>0</v>
      </c>
      <c r="U610" s="12">
        <v>8.7261904761904692</v>
      </c>
      <c r="V610" s="12">
        <v>0</v>
      </c>
      <c r="W610" s="12">
        <v>1.7083333333333299</v>
      </c>
      <c r="Y610" s="40"/>
      <c r="AN610" s="15" t="s">
        <v>696</v>
      </c>
    </row>
    <row r="611" spans="1:40" ht="15" customHeight="1">
      <c r="A611" s="15" t="s">
        <v>670</v>
      </c>
      <c r="B611" s="15" t="s">
        <v>671</v>
      </c>
      <c r="C611" s="16">
        <v>2.1041137405405599E-4</v>
      </c>
      <c r="D611" s="15" t="s">
        <v>1</v>
      </c>
      <c r="E611" s="15" t="s">
        <v>120</v>
      </c>
      <c r="F611" s="15" t="s">
        <v>121</v>
      </c>
      <c r="G611" s="15" t="s">
        <v>1525</v>
      </c>
      <c r="R611" s="14"/>
      <c r="S611" s="13"/>
      <c r="T611" s="11">
        <v>0.16666666666666599</v>
      </c>
      <c r="U611" s="12">
        <v>0</v>
      </c>
      <c r="V611" s="12">
        <v>0</v>
      </c>
      <c r="W611" s="12">
        <v>16.6666666666666</v>
      </c>
      <c r="Y611" s="40"/>
      <c r="AN611" s="15" t="s">
        <v>696</v>
      </c>
    </row>
    <row r="612" spans="1:40" ht="15" customHeight="1">
      <c r="A612" s="15" t="s">
        <v>672</v>
      </c>
      <c r="B612" s="15" t="s">
        <v>672</v>
      </c>
      <c r="C612" s="16">
        <v>1.9520630602755601E-4</v>
      </c>
      <c r="D612" s="15" t="s">
        <v>1</v>
      </c>
      <c r="E612" s="15" t="s">
        <v>120</v>
      </c>
      <c r="F612" s="15" t="s">
        <v>292</v>
      </c>
      <c r="G612" s="15" t="s">
        <v>1526</v>
      </c>
      <c r="R612" s="14"/>
      <c r="S612" s="13"/>
      <c r="T612" s="11">
        <v>0.211111111111111</v>
      </c>
      <c r="U612" s="12">
        <v>15.4047619047619</v>
      </c>
      <c r="V612" s="12">
        <v>0</v>
      </c>
      <c r="W612" s="12">
        <v>0</v>
      </c>
      <c r="Y612" s="40"/>
      <c r="AN612" s="15" t="s">
        <v>696</v>
      </c>
    </row>
    <row r="613" spans="1:40" ht="15" customHeight="1">
      <c r="A613" s="15" t="s">
        <v>625</v>
      </c>
      <c r="B613" s="15" t="s">
        <v>829</v>
      </c>
      <c r="C613" s="16">
        <v>1.61316902729252E-3</v>
      </c>
      <c r="D613" s="15" t="s">
        <v>13</v>
      </c>
      <c r="E613" s="15" t="s">
        <v>1384</v>
      </c>
      <c r="F613" s="15" t="s">
        <v>1385</v>
      </c>
      <c r="G613" s="15" t="s">
        <v>1385</v>
      </c>
      <c r="P613" s="11">
        <v>0.66666666666666596</v>
      </c>
      <c r="Q613" s="12">
        <v>16</v>
      </c>
      <c r="R613" s="14">
        <v>10.3333333333333</v>
      </c>
      <c r="S613" s="13">
        <v>0</v>
      </c>
      <c r="T613" s="11">
        <v>1.1111111111111099E-2</v>
      </c>
      <c r="U613" s="12">
        <v>6.4880952380952301</v>
      </c>
      <c r="V613" s="12">
        <v>0</v>
      </c>
      <c r="W613" s="12">
        <v>0</v>
      </c>
      <c r="Y613" s="40"/>
      <c r="AN613" s="15" t="s">
        <v>696</v>
      </c>
    </row>
    <row r="614" spans="1:40" ht="15" customHeight="1">
      <c r="A614" s="15" t="s">
        <v>626</v>
      </c>
      <c r="B614" s="15" t="s">
        <v>626</v>
      </c>
      <c r="C614" s="16">
        <v>2.7042798791370598E-4</v>
      </c>
      <c r="D614" s="15" t="s">
        <v>13</v>
      </c>
      <c r="E614" s="15" t="s">
        <v>257</v>
      </c>
      <c r="F614" s="15" t="s">
        <v>257</v>
      </c>
      <c r="G614" s="15" t="s">
        <v>257</v>
      </c>
      <c r="P614" s="11">
        <v>0.33333333333333298</v>
      </c>
      <c r="Q614" s="12">
        <v>2.6666666666666599</v>
      </c>
      <c r="R614" s="14">
        <v>1.3333333333333299</v>
      </c>
      <c r="S614" s="13">
        <v>0</v>
      </c>
      <c r="Y614" s="40"/>
    </row>
    <row r="615" spans="1:40" ht="15" customHeight="1">
      <c r="A615" s="15" t="s">
        <v>627</v>
      </c>
      <c r="B615" s="15" t="s">
        <v>830</v>
      </c>
      <c r="C615" s="16">
        <v>1.72901999685695E-4</v>
      </c>
      <c r="D615" s="15" t="s">
        <v>13</v>
      </c>
      <c r="E615" s="15" t="s">
        <v>257</v>
      </c>
      <c r="F615" s="15" t="s">
        <v>257</v>
      </c>
      <c r="G615" s="15" t="s">
        <v>257</v>
      </c>
      <c r="P615" s="11">
        <v>1</v>
      </c>
      <c r="Q615" s="12">
        <v>0.33333333333333298</v>
      </c>
      <c r="R615" s="14">
        <v>3.6666666666666599</v>
      </c>
      <c r="S615" s="13">
        <v>0</v>
      </c>
      <c r="Y615" s="40"/>
    </row>
    <row r="616" spans="1:40" ht="15" customHeight="1">
      <c r="A616" s="15" t="s">
        <v>1925</v>
      </c>
      <c r="B616" s="15" t="s">
        <v>1926</v>
      </c>
      <c r="C616" s="16">
        <v>1.02691883374789E-4</v>
      </c>
      <c r="D616" s="15" t="s">
        <v>13</v>
      </c>
      <c r="E616" s="15" t="s">
        <v>1927</v>
      </c>
      <c r="F616" s="15" t="s">
        <v>1927</v>
      </c>
      <c r="G616" s="15" t="s">
        <v>1927</v>
      </c>
      <c r="P616" s="11">
        <v>0.66666666666666596</v>
      </c>
      <c r="Q616" s="12">
        <v>0</v>
      </c>
      <c r="R616" s="14">
        <v>2.6666666666666599</v>
      </c>
      <c r="S616" s="13">
        <v>0</v>
      </c>
      <c r="T616" s="11">
        <v>0</v>
      </c>
      <c r="U616" s="12">
        <v>3.2738095238095202</v>
      </c>
      <c r="V616" s="12">
        <v>0</v>
      </c>
      <c r="W616" s="12">
        <v>0</v>
      </c>
      <c r="Y616" s="40"/>
      <c r="AN616" s="15" t="s">
        <v>696</v>
      </c>
    </row>
    <row r="617" spans="1:40" ht="15" customHeight="1">
      <c r="A617" s="15" t="s">
        <v>1411</v>
      </c>
      <c r="B617" s="15" t="s">
        <v>1411</v>
      </c>
      <c r="C617" s="16">
        <v>4.9778711676344599E-4</v>
      </c>
      <c r="D617" s="15" t="s">
        <v>13</v>
      </c>
      <c r="E617" s="15" t="s">
        <v>117</v>
      </c>
      <c r="F617" s="15" t="s">
        <v>118</v>
      </c>
      <c r="G617" s="15" t="s">
        <v>1412</v>
      </c>
      <c r="R617" s="14"/>
      <c r="S617" s="13"/>
      <c r="T617" s="11">
        <v>0</v>
      </c>
      <c r="U617" s="12">
        <v>39.821428571428498</v>
      </c>
      <c r="V617" s="12">
        <v>0</v>
      </c>
      <c r="W617" s="12">
        <v>0</v>
      </c>
      <c r="Y617" s="40"/>
      <c r="AN617" s="15" t="s">
        <v>696</v>
      </c>
    </row>
    <row r="618" spans="1:40" ht="15" customHeight="1">
      <c r="A618" s="15" t="s">
        <v>629</v>
      </c>
      <c r="B618" s="15" t="s">
        <v>832</v>
      </c>
      <c r="C618" s="16">
        <v>9.3604814646696202E-4</v>
      </c>
      <c r="D618" s="15" t="s">
        <v>13</v>
      </c>
      <c r="E618" s="15" t="s">
        <v>100</v>
      </c>
      <c r="F618" s="15" t="s">
        <v>101</v>
      </c>
      <c r="G618" s="15" t="s">
        <v>1468</v>
      </c>
      <c r="P618" s="11">
        <v>4.6666666666666599</v>
      </c>
      <c r="Q618" s="12">
        <v>7</v>
      </c>
      <c r="R618" s="14">
        <v>4.6666666666666599</v>
      </c>
      <c r="S618" s="13">
        <v>0</v>
      </c>
      <c r="T618" s="11">
        <v>0</v>
      </c>
      <c r="U618" s="12">
        <v>0.79761904761904701</v>
      </c>
      <c r="V618" s="12">
        <v>0</v>
      </c>
      <c r="W618" s="12">
        <v>0</v>
      </c>
      <c r="Y618" s="40"/>
      <c r="AN618" s="15" t="s">
        <v>696</v>
      </c>
    </row>
    <row r="619" spans="1:40" ht="15" customHeight="1">
      <c r="A619" s="15" t="s">
        <v>1469</v>
      </c>
      <c r="B619" s="15" t="s">
        <v>1470</v>
      </c>
      <c r="C619" s="16">
        <v>2.7640667429319797E-4</v>
      </c>
      <c r="D619" s="15" t="s">
        <v>13</v>
      </c>
      <c r="E619" s="15" t="s">
        <v>100</v>
      </c>
      <c r="F619" s="15" t="s">
        <v>101</v>
      </c>
      <c r="G619" s="15" t="s">
        <v>1471</v>
      </c>
      <c r="R619" s="14"/>
      <c r="S619" s="13"/>
      <c r="T619" s="11">
        <v>0</v>
      </c>
      <c r="U619" s="12">
        <v>0.57142857142857095</v>
      </c>
      <c r="V619" s="12">
        <v>0</v>
      </c>
      <c r="W619" s="12">
        <v>21.5416666666666</v>
      </c>
      <c r="Y619" s="40"/>
      <c r="AN619" s="15" t="s">
        <v>696</v>
      </c>
    </row>
    <row r="620" spans="1:40" ht="15" customHeight="1">
      <c r="A620" s="15" t="s">
        <v>630</v>
      </c>
      <c r="B620" s="15" t="s">
        <v>1472</v>
      </c>
      <c r="C620" s="16">
        <v>2.4012645564488501E-4</v>
      </c>
      <c r="D620" s="15" t="s">
        <v>13</v>
      </c>
      <c r="E620" s="15" t="s">
        <v>100</v>
      </c>
      <c r="F620" s="15" t="s">
        <v>342</v>
      </c>
      <c r="G620" s="15" t="s">
        <v>342</v>
      </c>
      <c r="P620" s="11">
        <v>2.3333333333333299</v>
      </c>
      <c r="Q620" s="12">
        <v>0</v>
      </c>
      <c r="R620" s="14">
        <v>4.6666666666666599</v>
      </c>
      <c r="S620" s="13">
        <v>0</v>
      </c>
      <c r="T620" s="11">
        <v>0.22222222222222199</v>
      </c>
      <c r="U620" s="12">
        <v>5.1785714285714199</v>
      </c>
      <c r="V620" s="12">
        <v>0</v>
      </c>
      <c r="W620" s="12">
        <v>0</v>
      </c>
      <c r="Y620" s="40"/>
      <c r="AN620" s="15" t="s">
        <v>696</v>
      </c>
    </row>
    <row r="621" spans="1:40" ht="15" customHeight="1">
      <c r="A621" s="15" t="s">
        <v>677</v>
      </c>
      <c r="B621" s="15" t="s">
        <v>677</v>
      </c>
      <c r="C621" s="16">
        <v>4.6732623555428599E-4</v>
      </c>
      <c r="D621" s="15" t="s">
        <v>13</v>
      </c>
      <c r="E621" s="15" t="s">
        <v>295</v>
      </c>
      <c r="F621" s="15" t="s">
        <v>296</v>
      </c>
      <c r="G621" s="15" t="s">
        <v>678</v>
      </c>
      <c r="R621" s="14"/>
      <c r="S621" s="13"/>
      <c r="T621" s="11">
        <v>0.85555555555555496</v>
      </c>
      <c r="U621" s="12">
        <v>24.738095238095202</v>
      </c>
      <c r="V621" s="12">
        <v>0</v>
      </c>
      <c r="W621" s="12">
        <v>11.7916666666666</v>
      </c>
      <c r="Y621" s="40"/>
      <c r="AN621" s="15" t="s">
        <v>696</v>
      </c>
    </row>
    <row r="622" spans="1:40" ht="15" customHeight="1">
      <c r="A622" s="15" t="s">
        <v>1544</v>
      </c>
      <c r="B622" s="15" t="s">
        <v>1545</v>
      </c>
      <c r="C622" s="16">
        <v>4.1309482957467401E-4</v>
      </c>
      <c r="D622" s="15" t="s">
        <v>1</v>
      </c>
      <c r="E622" s="15" t="s">
        <v>302</v>
      </c>
      <c r="F622" s="15" t="s">
        <v>303</v>
      </c>
      <c r="G622" s="15" t="s">
        <v>1546</v>
      </c>
      <c r="P622" s="11">
        <v>0.66666666666666596</v>
      </c>
      <c r="Q622" s="12">
        <v>0.66666666666666596</v>
      </c>
      <c r="R622" s="14">
        <v>12.6666666666666</v>
      </c>
      <c r="S622" s="13">
        <v>0</v>
      </c>
      <c r="Y622" s="40"/>
    </row>
    <row r="623" spans="1:40" ht="15" customHeight="1">
      <c r="A623" s="15" t="s">
        <v>1529</v>
      </c>
      <c r="B623" s="15" t="s">
        <v>1530</v>
      </c>
      <c r="C623" s="16">
        <v>7.9803061301603596E-4</v>
      </c>
      <c r="D623" s="15" t="s">
        <v>13</v>
      </c>
      <c r="E623" s="15" t="s">
        <v>71</v>
      </c>
      <c r="F623" s="15" t="s">
        <v>72</v>
      </c>
      <c r="G623" s="15" t="s">
        <v>1531</v>
      </c>
      <c r="P623" s="11">
        <v>10.3333333333333</v>
      </c>
      <c r="Q623" s="12">
        <v>1.3333333333333299</v>
      </c>
      <c r="R623" s="14">
        <v>6</v>
      </c>
      <c r="S623" s="13">
        <v>0</v>
      </c>
      <c r="T623" s="11">
        <v>6.6666666666666596E-2</v>
      </c>
      <c r="U623" s="12">
        <v>3.7261904761904701</v>
      </c>
      <c r="V623" s="12">
        <v>4.7619047619047603E-2</v>
      </c>
      <c r="W623" s="12">
        <v>0</v>
      </c>
      <c r="Y623" s="40"/>
      <c r="AN623" s="15" t="s">
        <v>696</v>
      </c>
    </row>
    <row r="624" spans="1:40" ht="15" customHeight="1">
      <c r="A624" s="15" t="s">
        <v>675</v>
      </c>
      <c r="B624" s="15" t="s">
        <v>1928</v>
      </c>
      <c r="C624" s="16">
        <v>1.4733875622136499E-4</v>
      </c>
      <c r="D624" s="15" t="s">
        <v>13</v>
      </c>
      <c r="E624" s="15" t="s">
        <v>71</v>
      </c>
      <c r="F624" s="15" t="s">
        <v>72</v>
      </c>
      <c r="G624" s="15" t="s">
        <v>1674</v>
      </c>
      <c r="P624" s="11">
        <v>1</v>
      </c>
      <c r="Q624" s="12">
        <v>0.33333333333333298</v>
      </c>
      <c r="R624" s="14">
        <v>2.6666666666666599</v>
      </c>
      <c r="S624" s="13">
        <v>0</v>
      </c>
      <c r="T624" s="11">
        <v>1.1111111111111099E-2</v>
      </c>
      <c r="U624" s="12">
        <v>10.011904761904701</v>
      </c>
      <c r="V624" s="12">
        <v>9.5238095238095205E-2</v>
      </c>
      <c r="W624" s="12">
        <v>0</v>
      </c>
      <c r="Y624" s="40"/>
      <c r="AN624" s="15" t="s">
        <v>696</v>
      </c>
    </row>
    <row r="625" spans="1:40" ht="15" customHeight="1">
      <c r="A625" s="15" t="s">
        <v>1532</v>
      </c>
      <c r="B625" s="15" t="s">
        <v>1532</v>
      </c>
      <c r="C625" s="16">
        <v>4.2323278107694602E-4</v>
      </c>
      <c r="D625" s="15" t="s">
        <v>13</v>
      </c>
      <c r="E625" s="15" t="s">
        <v>71</v>
      </c>
      <c r="F625" s="15" t="s">
        <v>282</v>
      </c>
      <c r="G625" s="15" t="s">
        <v>1533</v>
      </c>
      <c r="P625" s="11">
        <v>1.3333333333333299</v>
      </c>
      <c r="Q625" s="12">
        <v>4</v>
      </c>
      <c r="R625" s="14">
        <v>1</v>
      </c>
      <c r="S625" s="13">
        <v>0</v>
      </c>
      <c r="Y625" s="40"/>
    </row>
    <row r="626" spans="1:40" ht="15" customHeight="1">
      <c r="A626" s="15" t="s">
        <v>1534</v>
      </c>
      <c r="B626" s="15" t="s">
        <v>848</v>
      </c>
      <c r="C626" s="16">
        <v>1.86669663023614E-4</v>
      </c>
      <c r="D626" s="15" t="s">
        <v>13</v>
      </c>
      <c r="E626" s="15" t="s">
        <v>71</v>
      </c>
      <c r="F626" s="15" t="s">
        <v>676</v>
      </c>
      <c r="G626" s="15" t="s">
        <v>676</v>
      </c>
      <c r="P626" s="11">
        <v>0.66666666666666596</v>
      </c>
      <c r="Q626" s="12">
        <v>1.3333333333333299</v>
      </c>
      <c r="R626" s="14">
        <v>1.6666666666666601</v>
      </c>
      <c r="S626" s="13">
        <v>0</v>
      </c>
      <c r="Y626" s="40"/>
    </row>
    <row r="627" spans="1:40" ht="15" customHeight="1">
      <c r="A627" s="15" t="s">
        <v>1527</v>
      </c>
      <c r="B627" s="15" t="s">
        <v>392</v>
      </c>
      <c r="C627" s="16">
        <v>8.6855819339895697E-4</v>
      </c>
      <c r="D627" s="15" t="s">
        <v>1</v>
      </c>
      <c r="E627" s="15" t="s">
        <v>103</v>
      </c>
      <c r="F627" s="15" t="s">
        <v>343</v>
      </c>
      <c r="G627" s="15" t="s">
        <v>1528</v>
      </c>
      <c r="R627" s="14"/>
      <c r="S627" s="13"/>
      <c r="Y627" s="40"/>
      <c r="AG627" s="44">
        <v>0</v>
      </c>
      <c r="AH627" s="46">
        <v>0.3</v>
      </c>
    </row>
    <row r="628" spans="1:40" ht="15" customHeight="1">
      <c r="A628" s="15" t="s">
        <v>1929</v>
      </c>
      <c r="B628" s="15" t="s">
        <v>1929</v>
      </c>
      <c r="C628" s="16">
        <v>1.3692627889144401E-4</v>
      </c>
      <c r="D628" s="15" t="s">
        <v>1</v>
      </c>
      <c r="E628" s="15" t="s">
        <v>103</v>
      </c>
      <c r="F628" s="15" t="s">
        <v>343</v>
      </c>
      <c r="G628" s="15" t="s">
        <v>1930</v>
      </c>
      <c r="P628" s="11">
        <v>0</v>
      </c>
      <c r="Q628" s="12">
        <v>1.6666666666666601</v>
      </c>
      <c r="R628" s="14">
        <v>0</v>
      </c>
      <c r="S628" s="13">
        <v>0</v>
      </c>
      <c r="Y628" s="40"/>
    </row>
    <row r="629" spans="1:40" ht="15" customHeight="1">
      <c r="A629" s="15" t="s">
        <v>661</v>
      </c>
      <c r="B629" s="15" t="s">
        <v>661</v>
      </c>
      <c r="C629" s="16">
        <v>1.53379460785984E-4</v>
      </c>
      <c r="D629" s="15" t="s">
        <v>1</v>
      </c>
      <c r="E629" s="15" t="s">
        <v>103</v>
      </c>
      <c r="F629" s="15" t="s">
        <v>297</v>
      </c>
      <c r="G629" s="15" t="s">
        <v>298</v>
      </c>
      <c r="P629" s="11">
        <v>0</v>
      </c>
      <c r="Q629" s="12">
        <v>0</v>
      </c>
      <c r="R629" s="14">
        <v>6</v>
      </c>
      <c r="S629" s="13">
        <v>0</v>
      </c>
      <c r="Y629" s="40"/>
    </row>
    <row r="630" spans="1:40" ht="15" customHeight="1">
      <c r="A630" s="15" t="s">
        <v>673</v>
      </c>
      <c r="B630" s="15" t="s">
        <v>673</v>
      </c>
      <c r="C630" s="16">
        <v>5.7055778943828099E-4</v>
      </c>
      <c r="D630" s="15" t="s">
        <v>13</v>
      </c>
      <c r="E630" s="15" t="s">
        <v>50</v>
      </c>
      <c r="F630" s="15" t="s">
        <v>50</v>
      </c>
      <c r="G630" s="15" t="s">
        <v>50</v>
      </c>
      <c r="R630" s="14"/>
      <c r="S630" s="13"/>
      <c r="T630" s="11">
        <v>0</v>
      </c>
      <c r="U630" s="12">
        <v>45.642857142857103</v>
      </c>
      <c r="V630" s="12">
        <v>0</v>
      </c>
      <c r="W630" s="12">
        <v>0</v>
      </c>
      <c r="Y630" s="40"/>
      <c r="AN630" s="15" t="s">
        <v>696</v>
      </c>
    </row>
    <row r="631" spans="1:40" ht="15" customHeight="1">
      <c r="A631" s="15" t="s">
        <v>674</v>
      </c>
      <c r="B631" s="15" t="s">
        <v>674</v>
      </c>
      <c r="C631" s="16">
        <v>3.5254340197686198E-4</v>
      </c>
      <c r="D631" s="15" t="s">
        <v>13</v>
      </c>
      <c r="E631" s="15" t="s">
        <v>50</v>
      </c>
      <c r="F631" s="15" t="s">
        <v>50</v>
      </c>
      <c r="G631" s="15" t="s">
        <v>50</v>
      </c>
      <c r="R631" s="14"/>
      <c r="S631" s="13"/>
      <c r="T631" s="11">
        <v>0</v>
      </c>
      <c r="U631" s="12">
        <v>28.202380952380899</v>
      </c>
      <c r="V631" s="12">
        <v>0</v>
      </c>
      <c r="W631" s="12">
        <v>0</v>
      </c>
      <c r="Y631" s="40"/>
      <c r="AN631" s="15" t="s">
        <v>696</v>
      </c>
    </row>
    <row r="632" spans="1:40" ht="15" customHeight="1">
      <c r="A632" s="15" t="s">
        <v>1676</v>
      </c>
      <c r="B632" s="15" t="s">
        <v>1676</v>
      </c>
      <c r="C632" s="16">
        <v>1.7798307672618199E-4</v>
      </c>
      <c r="D632" s="15" t="s">
        <v>13</v>
      </c>
      <c r="E632" s="15" t="s">
        <v>50</v>
      </c>
      <c r="F632" s="15" t="s">
        <v>50</v>
      </c>
      <c r="G632" s="15" t="s">
        <v>50</v>
      </c>
      <c r="R632" s="14"/>
      <c r="S632" s="13"/>
      <c r="T632" s="11">
        <v>0</v>
      </c>
      <c r="U632" s="12">
        <v>14.2380952380952</v>
      </c>
      <c r="V632" s="12">
        <v>0</v>
      </c>
      <c r="W632" s="12">
        <v>0</v>
      </c>
      <c r="Y632" s="40"/>
      <c r="AN632" s="15" t="s">
        <v>696</v>
      </c>
    </row>
    <row r="633" spans="1:40" ht="15" customHeight="1">
      <c r="A633" s="15" t="s">
        <v>1837</v>
      </c>
      <c r="B633" s="15" t="s">
        <v>1837</v>
      </c>
      <c r="C633" s="16">
        <v>4.8398989448736698E-4</v>
      </c>
      <c r="D633" s="15" t="s">
        <v>1</v>
      </c>
      <c r="E633" s="15" t="s">
        <v>304</v>
      </c>
      <c r="F633" s="15" t="s">
        <v>305</v>
      </c>
      <c r="G633" s="15" t="s">
        <v>688</v>
      </c>
      <c r="R633" s="14"/>
      <c r="S633" s="13"/>
      <c r="T633" s="11">
        <v>38.688888888888798</v>
      </c>
      <c r="U633" s="12">
        <v>2.3809523809523801E-2</v>
      </c>
      <c r="V633" s="12">
        <v>0</v>
      </c>
      <c r="W633" s="12">
        <v>0</v>
      </c>
      <c r="Y633" s="40"/>
      <c r="AN633" s="15" t="s">
        <v>696</v>
      </c>
    </row>
    <row r="634" spans="1:40" ht="15" customHeight="1">
      <c r="A634" s="15" t="s">
        <v>687</v>
      </c>
      <c r="B634" s="15" t="s">
        <v>687</v>
      </c>
      <c r="C634" s="16">
        <v>1.41672148029536E-4</v>
      </c>
      <c r="D634" s="15" t="s">
        <v>1</v>
      </c>
      <c r="E634" s="15" t="s">
        <v>304</v>
      </c>
      <c r="F634" s="15" t="s">
        <v>305</v>
      </c>
      <c r="G634" s="15" t="s">
        <v>688</v>
      </c>
      <c r="R634" s="14"/>
      <c r="S634" s="13"/>
      <c r="T634" s="11">
        <v>0</v>
      </c>
      <c r="U634" s="12">
        <v>11.3333333333333</v>
      </c>
      <c r="V634" s="12">
        <v>0</v>
      </c>
      <c r="W634" s="12">
        <v>0</v>
      </c>
      <c r="Y634" s="40"/>
      <c r="AN634" s="15" t="s">
        <v>696</v>
      </c>
    </row>
    <row r="635" spans="1:40" ht="15" customHeight="1">
      <c r="A635" s="15" t="s">
        <v>1537</v>
      </c>
      <c r="B635" s="15" t="s">
        <v>1931</v>
      </c>
      <c r="C635" s="16">
        <v>5.6132270800614997E-4</v>
      </c>
      <c r="D635" s="15" t="s">
        <v>1</v>
      </c>
      <c r="E635" s="15" t="s">
        <v>1535</v>
      </c>
      <c r="F635" s="15" t="s">
        <v>1536</v>
      </c>
      <c r="G635" s="15" t="s">
        <v>1538</v>
      </c>
      <c r="P635" s="11">
        <v>0.33333333333333298</v>
      </c>
      <c r="Q635" s="12">
        <v>6</v>
      </c>
      <c r="R635" s="14">
        <v>2</v>
      </c>
      <c r="S635" s="13">
        <v>0</v>
      </c>
      <c r="T635" s="11">
        <v>5.1555555555555497</v>
      </c>
      <c r="U635" s="12">
        <v>21.904761904761902</v>
      </c>
      <c r="V635" s="12">
        <v>5.8571428571428497</v>
      </c>
      <c r="W635" s="12">
        <v>0.45833333333333298</v>
      </c>
      <c r="Y635" s="40"/>
      <c r="AN635" s="15" t="s">
        <v>696</v>
      </c>
    </row>
    <row r="636" spans="1:40" ht="15" customHeight="1">
      <c r="A636" s="15" t="s">
        <v>1539</v>
      </c>
      <c r="B636" s="15" t="s">
        <v>1540</v>
      </c>
      <c r="C636" s="16">
        <v>2.2509726576652099E-4</v>
      </c>
      <c r="D636" s="15" t="s">
        <v>1</v>
      </c>
      <c r="E636" s="15" t="s">
        <v>1535</v>
      </c>
      <c r="F636" s="15" t="s">
        <v>1536</v>
      </c>
      <c r="G636" s="15" t="s">
        <v>1538</v>
      </c>
      <c r="R636" s="14"/>
      <c r="S636" s="13"/>
      <c r="T636" s="11">
        <v>1.1444444444444399</v>
      </c>
      <c r="U636" s="12">
        <v>7.3452380952380896</v>
      </c>
      <c r="V636" s="12">
        <v>0.476190476190476</v>
      </c>
      <c r="W636" s="12">
        <v>9.0416666666666607</v>
      </c>
      <c r="Y636" s="40"/>
      <c r="AN636" s="15" t="s">
        <v>696</v>
      </c>
    </row>
    <row r="637" spans="1:40" ht="15" customHeight="1">
      <c r="A637" s="15" t="s">
        <v>1541</v>
      </c>
      <c r="B637" s="15" t="s">
        <v>1542</v>
      </c>
      <c r="C637" s="16">
        <v>1.3029659391181099E-4</v>
      </c>
      <c r="D637" s="15" t="s">
        <v>1</v>
      </c>
      <c r="E637" s="15" t="s">
        <v>1535</v>
      </c>
      <c r="F637" s="15" t="s">
        <v>1536</v>
      </c>
      <c r="G637" s="15" t="s">
        <v>1543</v>
      </c>
      <c r="P637" s="11">
        <v>1</v>
      </c>
      <c r="Q637" s="12">
        <v>0.33333333333333298</v>
      </c>
      <c r="R637" s="14">
        <v>2</v>
      </c>
      <c r="S637" s="13">
        <v>0</v>
      </c>
      <c r="T637" s="11">
        <v>1.1111111111111099E-2</v>
      </c>
      <c r="U637" s="12">
        <v>9.5238095238095205E-2</v>
      </c>
      <c r="V637" s="12">
        <v>0</v>
      </c>
      <c r="W637" s="12">
        <v>0</v>
      </c>
      <c r="Y637" s="40"/>
      <c r="AN637" s="15" t="s">
        <v>696</v>
      </c>
    </row>
    <row r="638" spans="1:40" ht="15" customHeight="1">
      <c r="A638" s="15" t="s">
        <v>1932</v>
      </c>
      <c r="B638" s="15" t="s">
        <v>1933</v>
      </c>
      <c r="C638" s="16">
        <v>1.2498062786748401E-4</v>
      </c>
      <c r="D638" s="15" t="s">
        <v>1</v>
      </c>
      <c r="E638" s="15" t="s">
        <v>1535</v>
      </c>
      <c r="F638" s="15" t="s">
        <v>1536</v>
      </c>
      <c r="G638" s="15" t="s">
        <v>1543</v>
      </c>
      <c r="P638" s="11">
        <v>0.33333333333333298</v>
      </c>
      <c r="Q638" s="12">
        <v>1</v>
      </c>
      <c r="R638" s="14">
        <v>1</v>
      </c>
      <c r="S638" s="13">
        <v>0</v>
      </c>
      <c r="T638" s="11">
        <v>0.344444444444444</v>
      </c>
      <c r="U638" s="12">
        <v>0</v>
      </c>
      <c r="V638" s="12">
        <v>0</v>
      </c>
      <c r="W638" s="12">
        <v>3.125</v>
      </c>
      <c r="Y638" s="40"/>
      <c r="AN638" s="15" t="s">
        <v>696</v>
      </c>
    </row>
    <row r="639" spans="1:40" ht="15" customHeight="1">
      <c r="A639" s="15" t="s">
        <v>1554</v>
      </c>
      <c r="B639" s="15" t="s">
        <v>849</v>
      </c>
      <c r="C639" s="16">
        <v>2.5614364701367302E-4</v>
      </c>
      <c r="D639" s="15" t="s">
        <v>850</v>
      </c>
      <c r="E639" s="15" t="s">
        <v>851</v>
      </c>
      <c r="F639" s="15" t="s">
        <v>851</v>
      </c>
      <c r="G639" s="15" t="s">
        <v>851</v>
      </c>
      <c r="R639" s="14"/>
      <c r="S639" s="13"/>
      <c r="T639" s="11">
        <v>20.1666666666666</v>
      </c>
      <c r="U639" s="12">
        <v>0.32142857142857101</v>
      </c>
      <c r="V639" s="12">
        <v>0</v>
      </c>
      <c r="W639" s="12">
        <v>0</v>
      </c>
      <c r="Y639" s="40"/>
      <c r="AN639" s="15" t="s">
        <v>696</v>
      </c>
    </row>
    <row r="640" spans="1:40" ht="15" customHeight="1">
      <c r="A640" s="15" t="s">
        <v>1934</v>
      </c>
      <c r="B640" s="15" t="s">
        <v>1934</v>
      </c>
      <c r="C640" s="16">
        <v>2.0873895275757599E-4</v>
      </c>
      <c r="D640" s="15" t="s">
        <v>1</v>
      </c>
      <c r="E640" s="15" t="s">
        <v>1935</v>
      </c>
      <c r="F640" s="15" t="s">
        <v>1935</v>
      </c>
      <c r="G640" s="15" t="s">
        <v>1935</v>
      </c>
      <c r="P640" s="11">
        <v>0</v>
      </c>
      <c r="Q640" s="12">
        <v>2.3333333333333299</v>
      </c>
      <c r="R640" s="14">
        <v>0.66666666666666596</v>
      </c>
      <c r="S640" s="13">
        <v>0</v>
      </c>
      <c r="Y640" s="40"/>
    </row>
    <row r="641" spans="1:40" ht="15" customHeight="1">
      <c r="A641" s="15" t="s">
        <v>1570</v>
      </c>
      <c r="B641" s="15" t="s">
        <v>1570</v>
      </c>
      <c r="C641" s="16">
        <v>1.7173283490135E-4</v>
      </c>
      <c r="D641" s="15" t="s">
        <v>13</v>
      </c>
      <c r="E641" s="15" t="s">
        <v>1571</v>
      </c>
      <c r="F641" s="15" t="s">
        <v>1572</v>
      </c>
      <c r="G641" s="15" t="s">
        <v>1573</v>
      </c>
      <c r="R641" s="14"/>
      <c r="S641" s="13"/>
      <c r="T641" s="11">
        <v>0</v>
      </c>
      <c r="U641" s="12">
        <v>13.7380952380952</v>
      </c>
      <c r="V641" s="12">
        <v>0</v>
      </c>
      <c r="W641" s="12">
        <v>0</v>
      </c>
      <c r="Y641" s="40"/>
      <c r="AN641" s="15" t="s">
        <v>696</v>
      </c>
    </row>
    <row r="642" spans="1:40" ht="15" customHeight="1">
      <c r="A642" s="15" t="s">
        <v>682</v>
      </c>
      <c r="B642" s="15" t="s">
        <v>682</v>
      </c>
      <c r="C642" s="16">
        <v>2.0509492812966E-4</v>
      </c>
      <c r="D642" s="15" t="s">
        <v>13</v>
      </c>
      <c r="E642" s="15" t="s">
        <v>299</v>
      </c>
      <c r="F642" s="15" t="s">
        <v>300</v>
      </c>
      <c r="G642" s="15" t="s">
        <v>301</v>
      </c>
      <c r="P642" s="11">
        <v>0</v>
      </c>
      <c r="Q642" s="12">
        <v>1.6666666666666601</v>
      </c>
      <c r="R642" s="14">
        <v>2.6666666666666599</v>
      </c>
      <c r="S642" s="13">
        <v>0</v>
      </c>
      <c r="Y642" s="40"/>
    </row>
    <row r="643" spans="1:40" ht="15" customHeight="1">
      <c r="A643" s="15" t="s">
        <v>683</v>
      </c>
      <c r="B643" s="15" t="s">
        <v>683</v>
      </c>
      <c r="C643" s="16">
        <v>1.33501709022261E-4</v>
      </c>
      <c r="D643" s="15" t="s">
        <v>13</v>
      </c>
      <c r="E643" s="15" t="s">
        <v>299</v>
      </c>
      <c r="F643" s="15" t="s">
        <v>684</v>
      </c>
      <c r="G643" s="15" t="s">
        <v>684</v>
      </c>
      <c r="P643" s="11">
        <v>0.33333333333333298</v>
      </c>
      <c r="Q643" s="12">
        <v>1</v>
      </c>
      <c r="R643" s="14">
        <v>1.3333333333333299</v>
      </c>
      <c r="S643" s="13">
        <v>0</v>
      </c>
      <c r="Y643" s="40"/>
    </row>
    <row r="644" spans="1:40" ht="15" customHeight="1">
      <c r="A644" s="15" t="s">
        <v>1677</v>
      </c>
      <c r="B644" s="15" t="s">
        <v>1677</v>
      </c>
      <c r="C644" s="16">
        <v>1.41672148029536E-4</v>
      </c>
      <c r="D644" s="15" t="s">
        <v>1</v>
      </c>
      <c r="E644" s="15" t="s">
        <v>1678</v>
      </c>
      <c r="F644" s="15" t="s">
        <v>1679</v>
      </c>
      <c r="G644" s="15" t="s">
        <v>1680</v>
      </c>
      <c r="R644" s="14"/>
      <c r="S644" s="13"/>
      <c r="T644" s="11">
        <v>0</v>
      </c>
      <c r="U644" s="12">
        <v>11.3333333333333</v>
      </c>
      <c r="V644" s="12">
        <v>0</v>
      </c>
      <c r="W644" s="12">
        <v>0</v>
      </c>
      <c r="Y644" s="40"/>
      <c r="AN644" s="15" t="s">
        <v>696</v>
      </c>
    </row>
    <row r="645" spans="1:40" ht="15" customHeight="1">
      <c r="A645" s="15" t="s">
        <v>1681</v>
      </c>
      <c r="B645" s="15" t="s">
        <v>1681</v>
      </c>
      <c r="C645" s="16">
        <v>1.3914228824329501E-4</v>
      </c>
      <c r="D645" s="15" t="s">
        <v>13</v>
      </c>
      <c r="E645" s="15" t="s">
        <v>1682</v>
      </c>
      <c r="F645" s="15" t="s">
        <v>1683</v>
      </c>
      <c r="G645" s="15" t="s">
        <v>1684</v>
      </c>
      <c r="R645" s="14"/>
      <c r="S645" s="13"/>
      <c r="T645" s="11">
        <v>0</v>
      </c>
      <c r="U645" s="12">
        <v>11.1309523809523</v>
      </c>
      <c r="V645" s="12">
        <v>0</v>
      </c>
      <c r="W645" s="12">
        <v>0</v>
      </c>
      <c r="Y645" s="40"/>
      <c r="AN645" s="15" t="s">
        <v>696</v>
      </c>
    </row>
    <row r="646" spans="1:40" ht="15" customHeight="1">
      <c r="A646" s="15" t="s">
        <v>1936</v>
      </c>
      <c r="B646" s="15" t="s">
        <v>1936</v>
      </c>
      <c r="C646" s="16">
        <v>1.3837876554912199E-4</v>
      </c>
      <c r="D646" s="15" t="s">
        <v>13</v>
      </c>
      <c r="E646" s="15" t="s">
        <v>1937</v>
      </c>
      <c r="F646" s="15" t="s">
        <v>1938</v>
      </c>
      <c r="G646" s="15" t="s">
        <v>1939</v>
      </c>
      <c r="P646" s="11">
        <v>0.33333333333333298</v>
      </c>
      <c r="Q646" s="12">
        <v>0.33333333333333298</v>
      </c>
      <c r="R646" s="14">
        <v>3.6666666666666599</v>
      </c>
      <c r="S646" s="13">
        <v>0</v>
      </c>
      <c r="Y646" s="40"/>
    </row>
    <row r="647" spans="1:40" ht="15" customHeight="1">
      <c r="A647" s="15" t="s">
        <v>685</v>
      </c>
      <c r="B647" s="15" t="s">
        <v>685</v>
      </c>
      <c r="C647" s="16">
        <v>1.3211860622576899E-4</v>
      </c>
      <c r="D647" s="15" t="s">
        <v>1</v>
      </c>
      <c r="E647" s="15" t="s">
        <v>686</v>
      </c>
      <c r="F647" s="15" t="s">
        <v>686</v>
      </c>
      <c r="G647" s="15" t="s">
        <v>686</v>
      </c>
      <c r="P647" s="11">
        <v>1</v>
      </c>
      <c r="Q647" s="12">
        <v>0.66666666666666596</v>
      </c>
      <c r="R647" s="14">
        <v>1</v>
      </c>
      <c r="S647" s="13">
        <v>0</v>
      </c>
      <c r="Y647" s="40"/>
    </row>
    <row r="648" spans="1:40" ht="15" customHeight="1">
      <c r="A648" s="15" t="s">
        <v>1555</v>
      </c>
      <c r="B648" s="15" t="s">
        <v>1556</v>
      </c>
      <c r="C648" s="16">
        <v>1.2825512683911999E-4</v>
      </c>
      <c r="D648" s="15" t="s">
        <v>1</v>
      </c>
      <c r="E648" s="15" t="s">
        <v>1557</v>
      </c>
      <c r="F648" s="15" t="s">
        <v>1558</v>
      </c>
      <c r="G648" s="15" t="s">
        <v>1559</v>
      </c>
      <c r="P648" s="11">
        <v>0.66666666666666596</v>
      </c>
      <c r="Q648" s="12">
        <v>0</v>
      </c>
      <c r="R648" s="14">
        <v>3.6666666666666599</v>
      </c>
      <c r="S648" s="13">
        <v>0</v>
      </c>
      <c r="Y648" s="40"/>
    </row>
    <row r="649" spans="1:40" ht="15" customHeight="1">
      <c r="A649" s="15" t="s">
        <v>1940</v>
      </c>
      <c r="B649" s="15" t="s">
        <v>1940</v>
      </c>
      <c r="C649" s="16">
        <v>1.18062104267932E-4</v>
      </c>
      <c r="D649" s="15" t="s">
        <v>13</v>
      </c>
      <c r="E649" s="15" t="s">
        <v>1941</v>
      </c>
      <c r="F649" s="15" t="s">
        <v>1942</v>
      </c>
      <c r="G649" s="15" t="s">
        <v>1943</v>
      </c>
      <c r="P649" s="11">
        <v>0</v>
      </c>
      <c r="Q649" s="12">
        <v>1.3333333333333299</v>
      </c>
      <c r="R649" s="14">
        <v>0.33333333333333298</v>
      </c>
      <c r="S649" s="13">
        <v>0</v>
      </c>
      <c r="Y649" s="40"/>
    </row>
    <row r="650" spans="1:40" ht="15" customHeight="1">
      <c r="A650" s="15" t="s">
        <v>778</v>
      </c>
      <c r="B650" s="15" t="s">
        <v>778</v>
      </c>
      <c r="C650" s="16">
        <v>1.12815522084791E-4</v>
      </c>
      <c r="D650" s="15" t="s">
        <v>1</v>
      </c>
      <c r="E650" s="15" t="s">
        <v>306</v>
      </c>
      <c r="F650" s="15" t="s">
        <v>346</v>
      </c>
      <c r="G650" s="15" t="s">
        <v>1574</v>
      </c>
      <c r="P650" s="11">
        <v>0.33333333333333298</v>
      </c>
      <c r="Q650" s="12">
        <v>0.33333333333333298</v>
      </c>
      <c r="R650" s="14">
        <v>2.6666666666666599</v>
      </c>
      <c r="S650" s="13">
        <v>0</v>
      </c>
      <c r="Y650" s="40"/>
    </row>
    <row r="651" spans="1:40" ht="15" customHeight="1">
      <c r="A651" s="15" t="s">
        <v>1561</v>
      </c>
      <c r="B651" s="15" t="s">
        <v>1685</v>
      </c>
      <c r="C651" s="16">
        <v>1.05250353688037E-4</v>
      </c>
      <c r="D651" s="15" t="s">
        <v>1</v>
      </c>
      <c r="E651" s="15" t="s">
        <v>1562</v>
      </c>
      <c r="F651" s="15" t="s">
        <v>1563</v>
      </c>
      <c r="G651" s="15" t="s">
        <v>1564</v>
      </c>
      <c r="R651" s="14"/>
      <c r="S651" s="13"/>
      <c r="T651" s="11">
        <v>3.3333333333333298E-2</v>
      </c>
      <c r="U651" s="12">
        <v>0.17857142857142799</v>
      </c>
      <c r="V651" s="12">
        <v>0</v>
      </c>
      <c r="W651" s="12">
        <v>8.2083333333333304</v>
      </c>
      <c r="Y651" s="40"/>
      <c r="AN651" s="15" t="s">
        <v>696</v>
      </c>
    </row>
    <row r="652" spans="1:40" ht="15" customHeight="1">
      <c r="R652" s="14"/>
      <c r="S652" s="13"/>
    </row>
    <row r="653" spans="1:40" ht="15" customHeight="1">
      <c r="R653" s="14"/>
      <c r="S653" s="13"/>
    </row>
    <row r="654" spans="1:40" ht="15" customHeight="1">
      <c r="R654" s="14"/>
      <c r="S654" s="13"/>
    </row>
    <row r="655" spans="1:40" ht="15" customHeight="1">
      <c r="R655" s="14"/>
      <c r="S655" s="13"/>
    </row>
    <row r="656" spans="1:40" ht="15" customHeight="1">
      <c r="R656" s="14"/>
      <c r="S656" s="13"/>
    </row>
    <row r="657" spans="18:19" ht="15" customHeight="1">
      <c r="R657" s="14"/>
      <c r="S657" s="13"/>
    </row>
    <row r="658" spans="18:19" ht="15" customHeight="1">
      <c r="R658" s="14"/>
      <c r="S658" s="13"/>
    </row>
    <row r="659" spans="18:19" ht="15" customHeight="1">
      <c r="R659" s="14"/>
      <c r="S659" s="13"/>
    </row>
    <row r="660" spans="18:19" ht="15" customHeight="1">
      <c r="R660" s="14"/>
      <c r="S660" s="13"/>
    </row>
    <row r="661" spans="18:19" ht="15" customHeight="1">
      <c r="R661" s="14"/>
      <c r="S661" s="13"/>
    </row>
    <row r="662" spans="18:19" ht="15" customHeight="1">
      <c r="R662" s="14"/>
      <c r="S662" s="13"/>
    </row>
    <row r="663" spans="18:19" ht="15" customHeight="1">
      <c r="R663" s="14"/>
      <c r="S663" s="13"/>
    </row>
    <row r="664" spans="18:19" ht="15" customHeight="1">
      <c r="R664" s="14"/>
      <c r="S664" s="13"/>
    </row>
    <row r="665" spans="18:19" ht="15" customHeight="1">
      <c r="R665" s="14"/>
      <c r="S665" s="13"/>
    </row>
    <row r="666" spans="18:19" ht="15" customHeight="1">
      <c r="R666" s="14"/>
      <c r="S666" s="13"/>
    </row>
    <row r="667" spans="18:19" ht="15" customHeight="1">
      <c r="R667" s="14"/>
      <c r="S667" s="13"/>
    </row>
    <row r="668" spans="18:19" ht="15" customHeight="1">
      <c r="R668" s="14"/>
      <c r="S668" s="13"/>
    </row>
    <row r="669" spans="18:19" ht="15" customHeight="1">
      <c r="R669" s="14"/>
      <c r="S669" s="13"/>
    </row>
    <row r="670" spans="18:19" ht="15" customHeight="1">
      <c r="R670" s="14"/>
      <c r="S670" s="13"/>
    </row>
    <row r="671" spans="18:19" ht="15" customHeight="1">
      <c r="R671" s="14"/>
      <c r="S671" s="13"/>
    </row>
    <row r="672" spans="18:19" ht="15" customHeight="1">
      <c r="R672" s="14"/>
      <c r="S672" s="13"/>
    </row>
    <row r="673" spans="18:19" ht="15" customHeight="1">
      <c r="R673" s="14"/>
      <c r="S673" s="13"/>
    </row>
    <row r="674" spans="18:19" ht="15" customHeight="1">
      <c r="R674" s="14"/>
      <c r="S674" s="13"/>
    </row>
    <row r="675" spans="18:19" ht="15" customHeight="1">
      <c r="R675" s="14"/>
      <c r="S675" s="13"/>
    </row>
    <row r="676" spans="18:19" ht="15" customHeight="1">
      <c r="R676" s="14"/>
      <c r="S676" s="13"/>
    </row>
    <row r="677" spans="18:19" ht="15" customHeight="1">
      <c r="R677" s="14"/>
      <c r="S677" s="13"/>
    </row>
    <row r="678" spans="18:19" ht="15" customHeight="1">
      <c r="R678" s="14"/>
      <c r="S678" s="13"/>
    </row>
    <row r="679" spans="18:19" ht="15" customHeight="1">
      <c r="R679" s="14"/>
      <c r="S679" s="13"/>
    </row>
    <row r="680" spans="18:19" ht="15" customHeight="1">
      <c r="R680" s="14"/>
      <c r="S680" s="13"/>
    </row>
    <row r="681" spans="18:19" ht="15" customHeight="1">
      <c r="R681" s="14"/>
      <c r="S681" s="13"/>
    </row>
    <row r="682" spans="18:19" ht="15" customHeight="1">
      <c r="R682" s="14"/>
      <c r="S682" s="13"/>
    </row>
    <row r="683" spans="18:19" ht="15" customHeight="1">
      <c r="R683" s="14"/>
      <c r="S683" s="13"/>
    </row>
    <row r="684" spans="18:19" ht="15" customHeight="1">
      <c r="R684" s="14"/>
      <c r="S684" s="13"/>
    </row>
    <row r="685" spans="18:19" ht="15" customHeight="1">
      <c r="R685" s="14"/>
      <c r="S685" s="13"/>
    </row>
    <row r="686" spans="18:19" ht="15" customHeight="1">
      <c r="R686" s="14"/>
      <c r="S686" s="13"/>
    </row>
    <row r="687" spans="18:19" ht="15" customHeight="1">
      <c r="R687" s="14"/>
      <c r="S687" s="13"/>
    </row>
    <row r="688" spans="18:19" ht="15" customHeight="1">
      <c r="R688" s="14"/>
      <c r="S688" s="13"/>
    </row>
    <row r="689" spans="18:19" ht="15" customHeight="1">
      <c r="R689" s="14"/>
      <c r="S689" s="13"/>
    </row>
    <row r="690" spans="18:19" ht="15" customHeight="1">
      <c r="R690" s="14"/>
      <c r="S690" s="13"/>
    </row>
    <row r="691" spans="18:19" ht="15" customHeight="1">
      <c r="R691" s="14"/>
      <c r="S691" s="13"/>
    </row>
    <row r="692" spans="18:19" ht="15" customHeight="1">
      <c r="R692" s="14"/>
      <c r="S692" s="13"/>
    </row>
    <row r="693" spans="18:19">
      <c r="R693" s="14"/>
      <c r="S693" s="13"/>
    </row>
    <row r="694" spans="18:19">
      <c r="R694" s="14"/>
      <c r="S694" s="13"/>
    </row>
    <row r="695" spans="18:19">
      <c r="R695" s="14"/>
      <c r="S695" s="13"/>
    </row>
    <row r="696" spans="18:19">
      <c r="R696" s="14"/>
      <c r="S696" s="13"/>
    </row>
    <row r="697" spans="18:19">
      <c r="R697" s="14"/>
      <c r="S697" s="13"/>
    </row>
    <row r="698" spans="18:19">
      <c r="R698" s="14"/>
      <c r="S698" s="13"/>
    </row>
    <row r="699" spans="18:19">
      <c r="R699" s="14"/>
      <c r="S699" s="13"/>
    </row>
    <row r="700" spans="18:19" ht="15" customHeight="1">
      <c r="R700" s="14"/>
      <c r="S700" s="13"/>
    </row>
    <row r="701" spans="18:19" ht="15" customHeight="1">
      <c r="R701" s="14"/>
      <c r="S701" s="13"/>
    </row>
    <row r="702" spans="18:19" ht="15" customHeight="1">
      <c r="R702" s="14"/>
      <c r="S702" s="13"/>
    </row>
    <row r="703" spans="18:19" ht="15" customHeight="1">
      <c r="R703" s="14"/>
      <c r="S703" s="13"/>
    </row>
    <row r="704" spans="18:19" ht="15" customHeight="1">
      <c r="R704" s="14"/>
      <c r="S704" s="13"/>
    </row>
    <row r="705" spans="18:19" ht="15" customHeight="1">
      <c r="R705" s="14"/>
      <c r="S705" s="13"/>
    </row>
    <row r="706" spans="18:19" ht="15" customHeight="1">
      <c r="R706" s="14"/>
      <c r="S706" s="13"/>
    </row>
    <row r="707" spans="18:19" ht="15" customHeight="1">
      <c r="R707" s="14"/>
      <c r="S707" s="13"/>
    </row>
    <row r="708" spans="18:19" ht="15" customHeight="1">
      <c r="R708" s="14"/>
      <c r="S708" s="13"/>
    </row>
    <row r="709" spans="18:19" ht="15" customHeight="1">
      <c r="R709" s="14"/>
      <c r="S709" s="13"/>
    </row>
    <row r="710" spans="18:19" ht="15" customHeight="1">
      <c r="R710" s="14"/>
      <c r="S710" s="13"/>
    </row>
    <row r="711" spans="18:19" ht="15" customHeight="1">
      <c r="R711" s="14"/>
      <c r="S711" s="13"/>
    </row>
    <row r="712" spans="18:19" ht="15" customHeight="1">
      <c r="R712" s="14"/>
      <c r="S712" s="13"/>
    </row>
    <row r="713" spans="18:19" ht="15" customHeight="1">
      <c r="R713" s="14"/>
      <c r="S713" s="13"/>
    </row>
    <row r="714" spans="18:19" ht="15" customHeight="1">
      <c r="R714" s="14"/>
      <c r="S714" s="13"/>
    </row>
    <row r="715" spans="18:19">
      <c r="R715" s="14"/>
      <c r="S715" s="13"/>
    </row>
    <row r="716" spans="18:19" ht="15" customHeight="1">
      <c r="R716" s="14"/>
      <c r="S716" s="13"/>
    </row>
    <row r="717" spans="18:19" ht="15" customHeight="1">
      <c r="R717" s="14"/>
      <c r="S717" s="13"/>
    </row>
    <row r="718" spans="18:19" ht="15" customHeight="1">
      <c r="R718" s="14"/>
      <c r="S718" s="13"/>
    </row>
    <row r="719" spans="18:19" ht="15" customHeight="1">
      <c r="R719" s="14"/>
      <c r="S719" s="13"/>
    </row>
    <row r="720" spans="18:19" ht="15" customHeight="1">
      <c r="R720" s="14"/>
      <c r="S720" s="13"/>
    </row>
    <row r="721" spans="18:19" ht="15" customHeight="1">
      <c r="R721" s="14"/>
      <c r="S721" s="13"/>
    </row>
    <row r="722" spans="18:19" ht="15" customHeight="1">
      <c r="R722" s="14"/>
      <c r="S722" s="13"/>
    </row>
    <row r="723" spans="18:19" ht="15" customHeight="1">
      <c r="R723" s="14"/>
      <c r="S723" s="13"/>
    </row>
    <row r="724" spans="18:19" ht="15" customHeight="1">
      <c r="R724" s="14"/>
      <c r="S724" s="13"/>
    </row>
    <row r="725" spans="18:19" ht="15" customHeight="1">
      <c r="R725" s="14"/>
      <c r="S725" s="13"/>
    </row>
    <row r="726" spans="18:19" ht="15" customHeight="1">
      <c r="R726" s="14"/>
      <c r="S726" s="13"/>
    </row>
    <row r="727" spans="18:19" ht="15" customHeight="1">
      <c r="R727" s="14"/>
      <c r="S727" s="13"/>
    </row>
    <row r="728" spans="18:19" ht="15" customHeight="1">
      <c r="R728" s="14"/>
      <c r="S728" s="13"/>
    </row>
    <row r="729" spans="18:19" ht="15" customHeight="1">
      <c r="R729" s="14"/>
      <c r="S729" s="13"/>
    </row>
    <row r="730" spans="18:19" ht="15" customHeight="1">
      <c r="R730" s="14"/>
      <c r="S730" s="13"/>
    </row>
    <row r="731" spans="18:19" ht="15" customHeight="1">
      <c r="R731" s="14"/>
      <c r="S731" s="13"/>
    </row>
    <row r="732" spans="18:19" ht="15" customHeight="1">
      <c r="R732" s="14"/>
      <c r="S732" s="13"/>
    </row>
    <row r="733" spans="18:19" ht="15" customHeight="1">
      <c r="R733" s="14"/>
      <c r="S733" s="13"/>
    </row>
    <row r="734" spans="18:19" ht="15" customHeight="1">
      <c r="R734" s="14"/>
      <c r="S734" s="13"/>
    </row>
    <row r="735" spans="18:19" ht="15" customHeight="1">
      <c r="R735" s="14"/>
      <c r="S735" s="13"/>
    </row>
    <row r="736" spans="18:19" ht="15" customHeight="1">
      <c r="R736" s="14"/>
      <c r="S736" s="13"/>
    </row>
    <row r="737" spans="18:19" ht="15" customHeight="1">
      <c r="R737" s="14"/>
      <c r="S737" s="13"/>
    </row>
    <row r="738" spans="18:19" ht="15" customHeight="1">
      <c r="R738" s="14"/>
      <c r="S738" s="13"/>
    </row>
    <row r="739" spans="18:19" ht="15" customHeight="1">
      <c r="R739" s="14"/>
      <c r="S739" s="13"/>
    </row>
    <row r="740" spans="18:19" ht="15" customHeight="1">
      <c r="R740" s="14"/>
      <c r="S740" s="13"/>
    </row>
    <row r="741" spans="18:19" ht="15" customHeight="1">
      <c r="R741" s="14"/>
      <c r="S741" s="13"/>
    </row>
    <row r="742" spans="18:19" ht="15" customHeight="1">
      <c r="R742" s="14"/>
      <c r="S742" s="13"/>
    </row>
    <row r="743" spans="18:19" ht="15" customHeight="1">
      <c r="R743" s="14"/>
      <c r="S743" s="13"/>
    </row>
    <row r="744" spans="18:19" ht="15" customHeight="1">
      <c r="R744" s="14"/>
      <c r="S744" s="13"/>
    </row>
    <row r="745" spans="18:19" ht="15" customHeight="1">
      <c r="R745" s="14"/>
      <c r="S745" s="13"/>
    </row>
    <row r="746" spans="18:19" ht="15" customHeight="1">
      <c r="R746" s="14"/>
      <c r="S746" s="13"/>
    </row>
    <row r="747" spans="18:19" ht="15" customHeight="1">
      <c r="R747" s="14"/>
      <c r="S747" s="13"/>
    </row>
    <row r="748" spans="18:19" ht="15" customHeight="1">
      <c r="R748" s="14"/>
      <c r="S748" s="13"/>
    </row>
    <row r="749" spans="18:19" ht="15" customHeight="1">
      <c r="R749" s="14"/>
      <c r="S749" s="13"/>
    </row>
    <row r="750" spans="18:19" ht="15" customHeight="1">
      <c r="R750" s="14"/>
      <c r="S750" s="13"/>
    </row>
    <row r="751" spans="18:19" ht="15" customHeight="1">
      <c r="R751" s="14"/>
      <c r="S751" s="13"/>
    </row>
    <row r="752" spans="18:19" ht="15" customHeight="1">
      <c r="R752" s="14"/>
      <c r="S752" s="13"/>
    </row>
    <row r="753" spans="18:19" ht="15" customHeight="1">
      <c r="R753" s="14"/>
      <c r="S753" s="13"/>
    </row>
    <row r="754" spans="18:19" ht="15" customHeight="1">
      <c r="R754" s="14"/>
      <c r="S754" s="13"/>
    </row>
    <row r="755" spans="18:19" ht="15" customHeight="1">
      <c r="R755" s="14"/>
      <c r="S755" s="13"/>
    </row>
    <row r="756" spans="18:19" ht="15" customHeight="1">
      <c r="R756" s="14"/>
      <c r="S756" s="13"/>
    </row>
    <row r="757" spans="18:19" ht="15" customHeight="1">
      <c r="R757" s="14"/>
      <c r="S757" s="13"/>
    </row>
    <row r="758" spans="18:19" ht="15" customHeight="1">
      <c r="R758" s="14"/>
      <c r="S758" s="13"/>
    </row>
    <row r="759" spans="18:19" ht="15" customHeight="1">
      <c r="R759" s="14"/>
      <c r="S759" s="13"/>
    </row>
    <row r="760" spans="18:19" ht="15" customHeight="1">
      <c r="R760" s="14"/>
      <c r="S760" s="13"/>
    </row>
    <row r="761" spans="18:19" ht="15" customHeight="1">
      <c r="R761" s="14"/>
      <c r="S761" s="13"/>
    </row>
    <row r="762" spans="18:19" ht="15" customHeight="1">
      <c r="R762" s="14"/>
      <c r="S762" s="13"/>
    </row>
    <row r="763" spans="18:19" ht="15" customHeight="1">
      <c r="R763" s="14"/>
      <c r="S763" s="13"/>
    </row>
    <row r="764" spans="18:19" ht="15" customHeight="1">
      <c r="R764" s="14"/>
      <c r="S764" s="13"/>
    </row>
    <row r="765" spans="18:19" ht="15" customHeight="1">
      <c r="R765" s="14"/>
      <c r="S765" s="13"/>
    </row>
    <row r="766" spans="18:19" ht="15" customHeight="1">
      <c r="R766" s="14"/>
      <c r="S766" s="13"/>
    </row>
    <row r="767" spans="18:19" ht="15" customHeight="1">
      <c r="R767" s="14"/>
      <c r="S767" s="13"/>
    </row>
    <row r="768" spans="18:19" ht="15" customHeight="1">
      <c r="R768" s="14"/>
      <c r="S768" s="13"/>
    </row>
    <row r="769" spans="18:19" ht="15" customHeight="1">
      <c r="R769" s="14"/>
      <c r="S769" s="13"/>
    </row>
    <row r="770" spans="18:19" ht="15" customHeight="1">
      <c r="R770" s="14"/>
      <c r="S770" s="13"/>
    </row>
    <row r="771" spans="18:19" ht="15" customHeight="1">
      <c r="R771" s="14"/>
      <c r="S771" s="13"/>
    </row>
    <row r="772" spans="18:19" ht="15" customHeight="1">
      <c r="R772" s="14"/>
      <c r="S772" s="13"/>
    </row>
    <row r="773" spans="18:19" ht="15" customHeight="1">
      <c r="R773" s="14"/>
      <c r="S773" s="13"/>
    </row>
    <row r="774" spans="18:19" ht="15" customHeight="1">
      <c r="R774" s="14"/>
      <c r="S774" s="13"/>
    </row>
    <row r="775" spans="18:19" ht="15" customHeight="1">
      <c r="R775" s="14"/>
      <c r="S775" s="13"/>
    </row>
    <row r="776" spans="18:19" ht="15" customHeight="1">
      <c r="R776" s="14"/>
      <c r="S776" s="13"/>
    </row>
    <row r="777" spans="18:19" ht="15" customHeight="1">
      <c r="R777" s="14"/>
      <c r="S777" s="13"/>
    </row>
    <row r="778" spans="18:19" ht="15" customHeight="1">
      <c r="R778" s="14"/>
      <c r="S778" s="13"/>
    </row>
    <row r="779" spans="18:19" ht="15" customHeight="1">
      <c r="R779" s="14"/>
      <c r="S779" s="13"/>
    </row>
    <row r="780" spans="18:19" ht="15" customHeight="1">
      <c r="R780" s="14"/>
      <c r="S780" s="13"/>
    </row>
    <row r="781" spans="18:19" ht="15" customHeight="1">
      <c r="R781" s="14"/>
      <c r="S781" s="13"/>
    </row>
    <row r="782" spans="18:19" ht="15" customHeight="1">
      <c r="R782" s="14"/>
      <c r="S782" s="13"/>
    </row>
    <row r="783" spans="18:19" ht="15" customHeight="1">
      <c r="R783" s="14"/>
      <c r="S783" s="13"/>
    </row>
    <row r="784" spans="18:19" ht="15" customHeight="1">
      <c r="R784" s="14"/>
      <c r="S784" s="13"/>
    </row>
    <row r="785" spans="18:19" ht="15" customHeight="1">
      <c r="R785" s="14"/>
      <c r="S785" s="13"/>
    </row>
    <row r="786" spans="18:19" ht="15" customHeight="1">
      <c r="R786" s="14"/>
      <c r="S786" s="13"/>
    </row>
    <row r="787" spans="18:19" ht="15" customHeight="1">
      <c r="R787" s="14"/>
      <c r="S787" s="13"/>
    </row>
    <row r="788" spans="18:19" ht="15" customHeight="1">
      <c r="R788" s="14"/>
      <c r="S788" s="13"/>
    </row>
    <row r="789" spans="18:19" ht="15" customHeight="1">
      <c r="R789" s="14"/>
      <c r="S789" s="13"/>
    </row>
    <row r="790" spans="18:19" ht="15" customHeight="1">
      <c r="R790" s="14"/>
      <c r="S790" s="13"/>
    </row>
    <row r="791" spans="18:19" ht="15" customHeight="1">
      <c r="R791" s="14"/>
      <c r="S791" s="13"/>
    </row>
    <row r="792" spans="18:19" ht="15" customHeight="1">
      <c r="R792" s="14"/>
      <c r="S792" s="13"/>
    </row>
    <row r="793" spans="18:19" ht="15" customHeight="1">
      <c r="R793" s="14"/>
      <c r="S793" s="13"/>
    </row>
    <row r="794" spans="18:19" ht="15" customHeight="1">
      <c r="R794" s="14"/>
      <c r="S794" s="13"/>
    </row>
    <row r="795" spans="18:19" ht="15" customHeight="1">
      <c r="R795" s="14"/>
      <c r="S795" s="13"/>
    </row>
    <row r="796" spans="18:19" ht="15" customHeight="1">
      <c r="R796" s="14"/>
      <c r="S796" s="13"/>
    </row>
    <row r="797" spans="18:19" ht="15" customHeight="1">
      <c r="R797" s="14"/>
      <c r="S797" s="13"/>
    </row>
    <row r="798" spans="18:19" ht="15" customHeight="1">
      <c r="R798" s="14"/>
      <c r="S798" s="13"/>
    </row>
    <row r="799" spans="18:19" ht="15" customHeight="1">
      <c r="R799" s="14"/>
      <c r="S799" s="13"/>
    </row>
    <row r="800" spans="18:19" ht="15" customHeight="1">
      <c r="R800" s="14"/>
      <c r="S800" s="13"/>
    </row>
    <row r="801" spans="18:19" ht="15" customHeight="1">
      <c r="R801" s="14"/>
      <c r="S801" s="13"/>
    </row>
    <row r="802" spans="18:19" ht="15" customHeight="1">
      <c r="R802" s="14"/>
      <c r="S802" s="13"/>
    </row>
    <row r="803" spans="18:19" ht="15" customHeight="1">
      <c r="R803" s="14"/>
      <c r="S803" s="13"/>
    </row>
    <row r="804" spans="18:19" ht="15" customHeight="1">
      <c r="R804" s="14"/>
      <c r="S804" s="13"/>
    </row>
    <row r="805" spans="18:19" ht="15" customHeight="1">
      <c r="R805" s="14"/>
      <c r="S805" s="13"/>
    </row>
    <row r="806" spans="18:19" ht="15" customHeight="1">
      <c r="R806" s="14"/>
      <c r="S806" s="13"/>
    </row>
    <row r="807" spans="18:19" ht="15" customHeight="1">
      <c r="R807" s="14"/>
      <c r="S807" s="13"/>
    </row>
    <row r="808" spans="18:19" ht="15" customHeight="1">
      <c r="R808" s="14"/>
      <c r="S808" s="13"/>
    </row>
    <row r="809" spans="18:19" ht="15" customHeight="1">
      <c r="R809" s="14"/>
      <c r="S809" s="13"/>
    </row>
    <row r="810" spans="18:19" ht="15" customHeight="1">
      <c r="R810" s="14"/>
      <c r="S810" s="13"/>
    </row>
    <row r="811" spans="18:19" ht="15" customHeight="1">
      <c r="R811" s="14"/>
      <c r="S811" s="13"/>
    </row>
    <row r="812" spans="18:19" ht="15" customHeight="1">
      <c r="R812" s="14"/>
      <c r="S812" s="13"/>
    </row>
    <row r="813" spans="18:19" ht="15" customHeight="1">
      <c r="R813" s="14"/>
      <c r="S813" s="13"/>
    </row>
    <row r="814" spans="18:19" ht="15" customHeight="1">
      <c r="R814" s="14"/>
      <c r="S814" s="13"/>
    </row>
    <row r="815" spans="18:19" ht="15" customHeight="1">
      <c r="R815" s="14"/>
      <c r="S815" s="13"/>
    </row>
    <row r="816" spans="18:19" ht="15" customHeight="1">
      <c r="R816" s="14"/>
      <c r="S816" s="13"/>
    </row>
    <row r="817" spans="18:19" ht="15" customHeight="1">
      <c r="R817" s="14"/>
      <c r="S817" s="13"/>
    </row>
    <row r="818" spans="18:19" ht="15" customHeight="1">
      <c r="R818" s="14"/>
      <c r="S818" s="13"/>
    </row>
    <row r="819" spans="18:19" ht="15" customHeight="1">
      <c r="R819" s="14"/>
      <c r="S819" s="13"/>
    </row>
    <row r="820" spans="18:19" ht="15" customHeight="1">
      <c r="R820" s="14"/>
      <c r="S820" s="13"/>
    </row>
    <row r="821" spans="18:19" ht="15" customHeight="1">
      <c r="R821" s="14"/>
      <c r="S821" s="13"/>
    </row>
    <row r="822" spans="18:19" ht="15" customHeight="1">
      <c r="R822" s="14"/>
      <c r="S822" s="13"/>
    </row>
    <row r="823" spans="18:19" ht="15" customHeight="1">
      <c r="R823" s="14"/>
      <c r="S823" s="13"/>
    </row>
    <row r="824" spans="18:19" ht="15" customHeight="1">
      <c r="R824" s="14"/>
      <c r="S824" s="13"/>
    </row>
    <row r="825" spans="18:19" ht="15" customHeight="1">
      <c r="R825" s="14"/>
      <c r="S825" s="13"/>
    </row>
    <row r="826" spans="18:19" ht="15" customHeight="1">
      <c r="R826" s="14"/>
      <c r="S826" s="13"/>
    </row>
    <row r="827" spans="18:19" ht="15" customHeight="1">
      <c r="R827" s="14"/>
      <c r="S827" s="13"/>
    </row>
    <row r="828" spans="18:19" ht="15" customHeight="1">
      <c r="R828" s="14"/>
      <c r="S828" s="13"/>
    </row>
    <row r="829" spans="18:19" ht="15" customHeight="1">
      <c r="R829" s="14"/>
      <c r="S829" s="13"/>
    </row>
    <row r="830" spans="18:19" ht="15" customHeight="1">
      <c r="R830" s="14"/>
      <c r="S830" s="13"/>
    </row>
    <row r="831" spans="18:19" ht="15" customHeight="1">
      <c r="R831" s="14"/>
      <c r="S831" s="13"/>
    </row>
    <row r="832" spans="18:19" ht="15" customHeight="1">
      <c r="R832" s="14"/>
      <c r="S832" s="13"/>
    </row>
    <row r="833" spans="18:19">
      <c r="R833" s="14"/>
      <c r="S833" s="13"/>
    </row>
    <row r="834" spans="18:19" ht="15" customHeight="1">
      <c r="R834" s="14"/>
      <c r="S834" s="13"/>
    </row>
    <row r="835" spans="18:19" ht="15" customHeight="1">
      <c r="R835" s="14"/>
      <c r="S835" s="13"/>
    </row>
    <row r="836" spans="18:19" ht="15" customHeight="1">
      <c r="R836" s="14"/>
      <c r="S836" s="13"/>
    </row>
    <row r="837" spans="18:19" ht="15" customHeight="1">
      <c r="R837" s="14"/>
      <c r="S837" s="13"/>
    </row>
    <row r="838" spans="18:19" ht="15" customHeight="1">
      <c r="R838" s="14"/>
      <c r="S838" s="13"/>
    </row>
    <row r="839" spans="18:19" ht="15" customHeight="1">
      <c r="R839" s="14"/>
      <c r="S839" s="13"/>
    </row>
    <row r="840" spans="18:19" ht="15" customHeight="1">
      <c r="R840" s="14"/>
      <c r="S840" s="13"/>
    </row>
    <row r="841" spans="18:19" ht="15" customHeight="1">
      <c r="R841" s="14"/>
      <c r="S841" s="13"/>
    </row>
    <row r="842" spans="18:19" ht="15" customHeight="1">
      <c r="R842" s="14"/>
      <c r="S842" s="13"/>
    </row>
    <row r="843" spans="18:19" ht="15" customHeight="1">
      <c r="R843" s="14"/>
      <c r="S843" s="13"/>
    </row>
    <row r="844" spans="18:19" ht="15" customHeight="1">
      <c r="R844" s="14"/>
      <c r="S844" s="13"/>
    </row>
    <row r="845" spans="18:19" ht="15" customHeight="1">
      <c r="R845" s="14"/>
      <c r="S845" s="13"/>
    </row>
    <row r="846" spans="18:19" ht="15" customHeight="1">
      <c r="R846" s="14"/>
      <c r="S846" s="13"/>
    </row>
    <row r="847" spans="18:19" ht="15" customHeight="1">
      <c r="R847" s="14"/>
      <c r="S847" s="13"/>
    </row>
    <row r="848" spans="18:19" ht="15" customHeight="1">
      <c r="R848" s="14"/>
      <c r="S848" s="13"/>
    </row>
    <row r="849" spans="18:19" ht="15" customHeight="1">
      <c r="R849" s="14"/>
      <c r="S849" s="13"/>
    </row>
    <row r="850" spans="18:19" ht="15" customHeight="1">
      <c r="R850" s="14"/>
      <c r="S850" s="13"/>
    </row>
    <row r="851" spans="18:19" ht="15" customHeight="1">
      <c r="R851" s="14"/>
      <c r="S851" s="13"/>
    </row>
    <row r="852" spans="18:19" ht="15" customHeight="1">
      <c r="R852" s="14"/>
      <c r="S852" s="13"/>
    </row>
    <row r="853" spans="18:19" ht="15" customHeight="1">
      <c r="R853" s="14"/>
      <c r="S853" s="13"/>
    </row>
    <row r="854" spans="18:19" ht="15" customHeight="1">
      <c r="R854" s="14"/>
      <c r="S854" s="13"/>
    </row>
    <row r="855" spans="18:19" ht="15" customHeight="1">
      <c r="R855" s="14"/>
      <c r="S855" s="13"/>
    </row>
    <row r="856" spans="18:19" ht="15" customHeight="1">
      <c r="R856" s="14"/>
      <c r="S856" s="13"/>
    </row>
    <row r="857" spans="18:19" ht="15" customHeight="1">
      <c r="R857" s="14"/>
      <c r="S857" s="13"/>
    </row>
    <row r="858" spans="18:19" ht="15" customHeight="1">
      <c r="R858" s="14"/>
      <c r="S858" s="13"/>
    </row>
    <row r="859" spans="18:19" ht="15" customHeight="1">
      <c r="R859" s="14"/>
      <c r="S859" s="13"/>
    </row>
    <row r="860" spans="18:19" ht="15" customHeight="1">
      <c r="R860" s="14"/>
      <c r="S860" s="13"/>
    </row>
    <row r="861" spans="18:19" ht="15" customHeight="1">
      <c r="R861" s="14"/>
      <c r="S861" s="13"/>
    </row>
    <row r="862" spans="18:19" ht="15" customHeight="1">
      <c r="R862" s="14"/>
      <c r="S862" s="13"/>
    </row>
    <row r="863" spans="18:19" ht="15" customHeight="1"/>
    <row r="864" spans="18:19" ht="15" customHeight="1"/>
    <row r="865" ht="15" customHeight="1"/>
    <row r="866" ht="15" customHeight="1"/>
    <row r="867" ht="15" customHeight="1"/>
    <row r="868" ht="15" customHeight="1"/>
    <row r="869" ht="15" customHeight="1"/>
    <row r="870" ht="15" customHeight="1"/>
    <row r="871" ht="15" customHeight="1"/>
    <row r="872" ht="15" customHeight="1"/>
    <row r="873" ht="15" customHeight="1"/>
    <row r="874" ht="15" customHeight="1"/>
    <row r="875" ht="15" customHeight="1"/>
    <row r="876" ht="15" customHeight="1"/>
    <row r="877" ht="15" customHeight="1"/>
    <row r="878" ht="15" customHeight="1"/>
    <row r="879" ht="15" customHeight="1"/>
    <row r="880" ht="15" customHeight="1"/>
    <row r="881" ht="15" customHeight="1"/>
    <row r="882" ht="15" customHeight="1"/>
    <row r="883" ht="15" customHeight="1"/>
    <row r="884" ht="15" customHeight="1"/>
    <row r="885" ht="15" customHeight="1"/>
    <row r="886" ht="15" customHeight="1"/>
    <row r="887" ht="15" customHeight="1"/>
    <row r="888" ht="15" customHeight="1"/>
    <row r="889" ht="15" customHeight="1"/>
    <row r="890" ht="15" customHeight="1"/>
    <row r="891" ht="15" customHeight="1"/>
    <row r="892" ht="15" customHeight="1"/>
    <row r="893" ht="15" customHeight="1"/>
    <row r="894" ht="15" customHeight="1"/>
    <row r="895" ht="15" customHeight="1"/>
    <row r="896" ht="15" customHeight="1"/>
    <row r="897" ht="15" customHeight="1"/>
    <row r="898" ht="15" customHeight="1"/>
    <row r="899" ht="15" customHeight="1"/>
    <row r="900" ht="15" customHeight="1"/>
    <row r="901" ht="15" customHeight="1"/>
    <row r="902" ht="15" customHeight="1"/>
    <row r="903" ht="15" customHeight="1"/>
    <row r="904" ht="15" customHeight="1"/>
    <row r="905" ht="15" customHeight="1"/>
    <row r="906" ht="15" customHeight="1"/>
    <row r="907" ht="15" customHeight="1"/>
    <row r="908" ht="15" customHeight="1"/>
    <row r="909" ht="15" customHeight="1"/>
    <row r="910" ht="15" customHeight="1"/>
    <row r="911" ht="15" customHeight="1"/>
    <row r="912" ht="15" customHeight="1"/>
    <row r="913" ht="15" customHeight="1"/>
    <row r="914" ht="15" customHeight="1"/>
    <row r="915" ht="15" customHeight="1"/>
    <row r="916" ht="15" customHeight="1"/>
    <row r="917" ht="15" customHeight="1"/>
    <row r="918" ht="15" customHeight="1"/>
    <row r="919" ht="15" customHeight="1"/>
    <row r="920" ht="15" customHeight="1"/>
    <row r="921" ht="15" customHeight="1"/>
    <row r="922" ht="15" customHeight="1"/>
    <row r="923" ht="15" customHeight="1"/>
    <row r="924" ht="15" customHeight="1"/>
    <row r="925" ht="15" customHeight="1"/>
    <row r="926" ht="15" customHeight="1"/>
    <row r="927" ht="15" customHeight="1"/>
    <row r="928" ht="15" customHeight="1"/>
    <row r="929" ht="15" customHeight="1"/>
    <row r="930" ht="15" customHeight="1"/>
    <row r="931" ht="15" customHeight="1"/>
    <row r="932" ht="15" customHeight="1"/>
    <row r="933" ht="15" customHeight="1"/>
    <row r="934" ht="15" customHeight="1"/>
    <row r="935" ht="15" customHeight="1"/>
    <row r="936" ht="15" customHeight="1"/>
    <row r="937" ht="15" customHeight="1"/>
    <row r="938" ht="15" customHeight="1"/>
    <row r="939" ht="15" customHeight="1"/>
    <row r="940" ht="15" customHeight="1"/>
    <row r="941" ht="15" customHeight="1"/>
    <row r="942" ht="15" customHeight="1"/>
    <row r="943" ht="15" customHeight="1"/>
    <row r="944" ht="15" customHeight="1"/>
    <row r="945" ht="15" customHeight="1"/>
    <row r="946" ht="15" customHeight="1"/>
    <row r="947" ht="15" customHeight="1"/>
    <row r="948" ht="15" customHeight="1"/>
    <row r="949" ht="15" customHeight="1"/>
    <row r="950" ht="15" customHeight="1"/>
    <row r="951" ht="15" customHeight="1"/>
    <row r="952" ht="15" customHeight="1"/>
    <row r="953" ht="15" customHeight="1"/>
    <row r="954" ht="15" customHeight="1"/>
    <row r="955" ht="15" customHeight="1"/>
    <row r="956" ht="15" customHeight="1"/>
  </sheetData>
  <autoFilter ref="A4:AN651"/>
  <mergeCells count="10">
    <mergeCell ref="AI1:AM1"/>
    <mergeCell ref="M3:N3"/>
    <mergeCell ref="T1:W1"/>
    <mergeCell ref="AG1:AH1"/>
    <mergeCell ref="I1:K1"/>
    <mergeCell ref="Z1:AC1"/>
    <mergeCell ref="M1:O1"/>
    <mergeCell ref="P1:S1"/>
    <mergeCell ref="AD1:AF1"/>
    <mergeCell ref="X1:X2"/>
  </mergeCells>
  <conditionalFormatting sqref="Z5:AM1048576 X4:X1048576 I5:W1048576">
    <cfRule type="expression" dxfId="4" priority="10">
      <formula>I4=0</formula>
    </cfRule>
  </conditionalFormatting>
  <conditionalFormatting sqref="A6:AN1048576">
    <cfRule type="expression" dxfId="3" priority="9">
      <formula>IFERROR(LEFT($E6,FIND("/",$E6)-1),$E6)&lt;&gt;IFERROR(LEFT($E5,FIND("/",$E5)-1),$E5)</formula>
    </cfRule>
  </conditionalFormatting>
  <conditionalFormatting sqref="I5:L1048576 Z5:AM1048576 X4:X1048576">
    <cfRule type="colorScale" priority="8">
      <colorScale>
        <cfvo type="num" val="0"/>
        <cfvo type="num" val="5"/>
        <cfvo type="num" val="50"/>
        <color theme="0"/>
        <color rgb="FFFFEB84"/>
        <color rgb="FF63BE7B"/>
      </colorScale>
    </cfRule>
  </conditionalFormatting>
  <conditionalFormatting sqref="P5:S1048576">
    <cfRule type="colorScale" priority="7">
      <colorScale>
        <cfvo type="num" val="0"/>
        <cfvo type="num" val="10"/>
        <cfvo type="num" val="2000"/>
        <color theme="0"/>
        <color rgb="FFFFEB84"/>
        <color rgb="FF63BE7B"/>
      </colorScale>
    </cfRule>
  </conditionalFormatting>
  <conditionalFormatting sqref="T5:W1048576 M5:O1048576">
    <cfRule type="colorScale" priority="6">
      <colorScale>
        <cfvo type="num" val="0"/>
        <cfvo type="num" val="100"/>
        <cfvo type="num" val="10000"/>
        <color theme="0"/>
        <color rgb="FFFFEB84"/>
        <color rgb="FF63BE7B"/>
      </colorScale>
    </cfRule>
  </conditionalFormatting>
  <conditionalFormatting sqref="Y4:Y1048576 Y1">
    <cfRule type="colorScale" priority="4">
      <colorScale>
        <cfvo type="min"/>
        <cfvo type="max"/>
        <color rgb="FFF8696B"/>
        <color rgb="FFFCFCFF"/>
      </colorScale>
    </cfRule>
  </conditionalFormatting>
  <conditionalFormatting sqref="X1">
    <cfRule type="expression" dxfId="2" priority="2">
      <formula>X1=0</formula>
    </cfRule>
  </conditionalFormatting>
  <conditionalFormatting sqref="X1">
    <cfRule type="colorScale" priority="1">
      <colorScale>
        <cfvo type="num" val="0"/>
        <cfvo type="num" val="5"/>
        <cfvo type="num" val="50"/>
        <color theme="0"/>
        <color rgb="FFFFEB84"/>
        <color rgb="FF63BE7B"/>
      </colorScale>
    </cfRule>
  </conditionalFormatting>
  <conditionalFormatting sqref="X1 X4:X1048576">
    <cfRule type="expression" dxfId="1" priority="3">
      <formula>IFERROR(LEFT($E1,FIND("/",$E1)-1)&lt;&gt;LEFT(#REF!,FIND("/",#REF!)-1),$E1&lt;&gt;#REF!)</formula>
    </cfRule>
  </conditionalFormatting>
  <conditionalFormatting sqref="A5:AN5">
    <cfRule type="expression" dxfId="0" priority="48">
      <formula>IFERROR(LEFT($E5,FIND("/",$E5)-1),$E5)&lt;&gt;IFERROR(LEFT(#REF!,FIND("/",#REF!)-1),#REF!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o</vt:lpstr>
      <vt:lpstr>data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us Schlegel</dc:creator>
  <cp:keywords/>
  <dc:description/>
  <cp:lastModifiedBy>Markus Schlegel</cp:lastModifiedBy>
  <dcterms:created xsi:type="dcterms:W3CDTF">2018-01-19T17:44:04Z</dcterms:created>
  <dcterms:modified xsi:type="dcterms:W3CDTF">2018-09-20T14:39:38Z</dcterms:modified>
  <cp:category/>
</cp:coreProperties>
</file>